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Postdoc\MRes Study\ESCHF\Response to comments\Resubmission_Oct2020\"/>
    </mc:Choice>
  </mc:AlternateContent>
  <bookViews>
    <workbookView xWindow="360" yWindow="75" windowWidth="25365" windowHeight="14385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" uniqueCount="42">
  <si>
    <t>SampleNumber</t>
  </si>
  <si>
    <t>HF Group</t>
  </si>
  <si>
    <t>DHF</t>
  </si>
  <si>
    <t>SHF</t>
  </si>
  <si>
    <t>BMI</t>
  </si>
  <si>
    <t>lt44.4atLOD</t>
  </si>
  <si>
    <t>IDAVYEAPQEEK</t>
  </si>
  <si>
    <t>AGEVQEPELR</t>
  </si>
  <si>
    <t>DYVSQFEGSALGK</t>
  </si>
  <si>
    <t>LLDNWDSVTSTFSK</t>
  </si>
  <si>
    <t>LEPYADQLR</t>
  </si>
  <si>
    <t>IDQNVEELK</t>
  </si>
  <si>
    <t>VLEPTLK</t>
  </si>
  <si>
    <t>TGLQEVEVK</t>
  </si>
  <si>
    <t>DFDFVPPVVR</t>
  </si>
  <si>
    <t>TVQAVLTVPK</t>
  </si>
  <si>
    <t>VTTVASHTSDSDVPSGVTEVVVK</t>
  </si>
  <si>
    <t>STVELFK</t>
  </si>
  <si>
    <t>DLLLPQPDLR</t>
  </si>
  <si>
    <t>VAAGAFQGLR</t>
  </si>
  <si>
    <t>LLEVPEGR</t>
  </si>
  <si>
    <t>ATVVYQGER</t>
  </si>
  <si>
    <t>EHSSLAFWK</t>
  </si>
  <si>
    <t>DNELLVYK</t>
  </si>
  <si>
    <t>AGALNSNDAFVLK</t>
  </si>
  <si>
    <t>TGAQELLR</t>
  </si>
  <si>
    <t>HGNTDSEGIVEVK</t>
  </si>
  <si>
    <t>VFSLQWGEVK</t>
  </si>
  <si>
    <t>LDTLAQEVALLK</t>
  </si>
  <si>
    <t>TSESGELHGLTTEEEFVEGIYK</t>
  </si>
  <si>
    <t>EALAENNLNLPK</t>
  </si>
  <si>
    <t>GPSGPPGPDGNK</t>
  </si>
  <si>
    <t>GPSGPQGIR</t>
  </si>
  <si>
    <t>GPPGPAGANGAPGLR</t>
  </si>
  <si>
    <t>LGLGADVAQVTGALR</t>
  </si>
  <si>
    <t>GFQALGDAADIR</t>
  </si>
  <si>
    <t>IALDFQR</t>
  </si>
  <si>
    <t>IQVLVEPDHFK</t>
  </si>
  <si>
    <t>LTSALDELLQATR</t>
  </si>
  <si>
    <t>ALAAVLEELR</t>
  </si>
  <si>
    <t>IGGAQNR</t>
  </si>
  <si>
    <t>HTSVQTTSSGSGPFTDV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07"/>
  <sheetViews>
    <sheetView tabSelected="1" workbookViewId="0">
      <selection activeCell="B1" sqref="B1:B1048576"/>
    </sheetView>
  </sheetViews>
  <sheetFormatPr defaultColWidth="8.875" defaultRowHeight="15.75"/>
  <sheetData>
    <row r="1" spans="1:4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</row>
    <row r="2" spans="1:42">
      <c r="A2">
        <v>1</v>
      </c>
      <c r="B2">
        <v>0</v>
      </c>
      <c r="C2">
        <v>0</v>
      </c>
      <c r="D2">
        <v>0</v>
      </c>
      <c r="E2" s="1">
        <v>27.476199999999999</v>
      </c>
      <c r="F2" s="1">
        <v>13.888888888888889</v>
      </c>
      <c r="G2">
        <v>795</v>
      </c>
      <c r="H2">
        <v>7304</v>
      </c>
      <c r="I2">
        <v>108716</v>
      </c>
      <c r="J2">
        <v>63598</v>
      </c>
      <c r="K2">
        <v>18444</v>
      </c>
      <c r="L2">
        <v>7346</v>
      </c>
      <c r="M2">
        <v>105497</v>
      </c>
      <c r="N2">
        <v>26202</v>
      </c>
      <c r="O2">
        <v>23564</v>
      </c>
      <c r="P2">
        <v>2236</v>
      </c>
      <c r="Q2">
        <v>5628</v>
      </c>
      <c r="R2">
        <v>4187</v>
      </c>
      <c r="S2">
        <v>866</v>
      </c>
      <c r="T2">
        <v>5498</v>
      </c>
      <c r="U2">
        <v>7818</v>
      </c>
      <c r="V2">
        <v>9582</v>
      </c>
      <c r="W2">
        <v>708</v>
      </c>
      <c r="X2">
        <v>2525</v>
      </c>
      <c r="Y2">
        <v>3264</v>
      </c>
      <c r="Z2">
        <v>9804</v>
      </c>
      <c r="AA2">
        <v>2774</v>
      </c>
      <c r="AB2">
        <v>2562</v>
      </c>
      <c r="AC2">
        <v>603</v>
      </c>
      <c r="AD2">
        <v>3581</v>
      </c>
      <c r="AE2">
        <v>0</v>
      </c>
      <c r="AF2">
        <v>6</v>
      </c>
      <c r="AG2">
        <v>127</v>
      </c>
      <c r="AH2">
        <v>435</v>
      </c>
      <c r="AI2">
        <v>123</v>
      </c>
      <c r="AJ2">
        <v>212</v>
      </c>
      <c r="AK2">
        <v>10</v>
      </c>
      <c r="AL2">
        <v>233</v>
      </c>
      <c r="AM2">
        <v>0</v>
      </c>
      <c r="AN2">
        <v>93</v>
      </c>
      <c r="AO2">
        <v>551</v>
      </c>
      <c r="AP2">
        <v>0</v>
      </c>
    </row>
    <row r="3" spans="1:42">
      <c r="A3">
        <v>2</v>
      </c>
      <c r="B3">
        <v>0</v>
      </c>
      <c r="C3">
        <v>0</v>
      </c>
      <c r="D3">
        <v>0</v>
      </c>
      <c r="E3" s="1">
        <v>25.306899999999999</v>
      </c>
      <c r="F3" s="1">
        <v>22.222222222222221</v>
      </c>
      <c r="G3">
        <v>855</v>
      </c>
      <c r="H3">
        <v>9268</v>
      </c>
      <c r="I3">
        <v>66916</v>
      </c>
      <c r="J3">
        <v>26578</v>
      </c>
      <c r="K3">
        <v>14174</v>
      </c>
      <c r="L3">
        <v>3859</v>
      </c>
      <c r="M3">
        <v>113727</v>
      </c>
      <c r="N3">
        <v>22607</v>
      </c>
      <c r="O3">
        <v>9030</v>
      </c>
      <c r="P3">
        <v>1840</v>
      </c>
      <c r="Q3">
        <v>4668</v>
      </c>
      <c r="R3">
        <v>1916</v>
      </c>
      <c r="S3">
        <v>737</v>
      </c>
      <c r="T3">
        <v>3263</v>
      </c>
      <c r="U3">
        <v>6867</v>
      </c>
      <c r="V3">
        <v>3605</v>
      </c>
      <c r="W3">
        <v>540</v>
      </c>
      <c r="X3">
        <v>1211</v>
      </c>
      <c r="Y3">
        <v>2506</v>
      </c>
      <c r="Z3">
        <v>8009</v>
      </c>
      <c r="AA3">
        <v>1451</v>
      </c>
      <c r="AB3">
        <v>1121</v>
      </c>
      <c r="AC3">
        <v>467</v>
      </c>
      <c r="AD3">
        <v>2745</v>
      </c>
      <c r="AE3">
        <v>32</v>
      </c>
      <c r="AF3">
        <v>7</v>
      </c>
      <c r="AG3">
        <v>28</v>
      </c>
      <c r="AH3">
        <v>603</v>
      </c>
      <c r="AI3">
        <v>1</v>
      </c>
      <c r="AJ3">
        <v>384</v>
      </c>
      <c r="AK3">
        <v>18</v>
      </c>
      <c r="AL3">
        <v>242</v>
      </c>
      <c r="AM3">
        <v>5</v>
      </c>
      <c r="AN3">
        <v>11</v>
      </c>
      <c r="AO3">
        <v>3619</v>
      </c>
      <c r="AP3">
        <v>9</v>
      </c>
    </row>
    <row r="4" spans="1:42">
      <c r="A4">
        <v>3</v>
      </c>
      <c r="B4">
        <v>0</v>
      </c>
      <c r="C4">
        <v>0</v>
      </c>
      <c r="D4">
        <v>0</v>
      </c>
      <c r="E4" s="1">
        <v>28.339300000000001</v>
      </c>
      <c r="F4" s="1">
        <v>13.888888888888889</v>
      </c>
      <c r="G4">
        <v>1516</v>
      </c>
      <c r="H4">
        <v>7953</v>
      </c>
      <c r="I4">
        <v>32239</v>
      </c>
      <c r="J4">
        <v>28581</v>
      </c>
      <c r="K4">
        <v>14824</v>
      </c>
      <c r="L4">
        <v>2929</v>
      </c>
      <c r="M4">
        <v>77958</v>
      </c>
      <c r="N4">
        <v>15622</v>
      </c>
      <c r="O4">
        <v>15302</v>
      </c>
      <c r="P4">
        <v>1800</v>
      </c>
      <c r="Q4">
        <v>6171</v>
      </c>
      <c r="R4">
        <v>1558</v>
      </c>
      <c r="S4">
        <v>499</v>
      </c>
      <c r="T4">
        <v>3023</v>
      </c>
      <c r="U4">
        <v>11769</v>
      </c>
      <c r="V4">
        <v>34456</v>
      </c>
      <c r="W4">
        <v>353</v>
      </c>
      <c r="X4">
        <v>1634</v>
      </c>
      <c r="Y4">
        <v>1013</v>
      </c>
      <c r="Z4">
        <v>4900</v>
      </c>
      <c r="AA4">
        <v>1231</v>
      </c>
      <c r="AB4">
        <v>1433</v>
      </c>
      <c r="AC4">
        <v>847</v>
      </c>
      <c r="AD4">
        <v>2344</v>
      </c>
      <c r="AE4">
        <v>93</v>
      </c>
      <c r="AF4">
        <v>2</v>
      </c>
      <c r="AG4">
        <v>41</v>
      </c>
      <c r="AH4">
        <v>676</v>
      </c>
      <c r="AI4">
        <v>25</v>
      </c>
      <c r="AJ4">
        <v>191</v>
      </c>
      <c r="AK4">
        <v>20</v>
      </c>
      <c r="AL4">
        <v>160</v>
      </c>
      <c r="AM4">
        <v>30</v>
      </c>
      <c r="AN4">
        <v>146</v>
      </c>
      <c r="AO4">
        <v>1665</v>
      </c>
      <c r="AP4">
        <v>187</v>
      </c>
    </row>
    <row r="5" spans="1:42">
      <c r="A5">
        <v>4</v>
      </c>
      <c r="B5">
        <v>0</v>
      </c>
      <c r="C5">
        <v>0</v>
      </c>
      <c r="D5">
        <v>0</v>
      </c>
      <c r="E5" s="1">
        <v>35.090499999999999</v>
      </c>
      <c r="F5" s="1">
        <v>16.666666666666664</v>
      </c>
      <c r="G5">
        <v>1109</v>
      </c>
      <c r="H5">
        <v>5267</v>
      </c>
      <c r="I5">
        <v>98627</v>
      </c>
      <c r="J5">
        <v>49964</v>
      </c>
      <c r="K5">
        <v>14602</v>
      </c>
      <c r="L5">
        <v>6020</v>
      </c>
      <c r="M5">
        <v>112629</v>
      </c>
      <c r="N5">
        <v>15860</v>
      </c>
      <c r="O5">
        <v>14463</v>
      </c>
      <c r="P5">
        <v>1360</v>
      </c>
      <c r="Q5">
        <v>3718</v>
      </c>
      <c r="R5">
        <v>1967</v>
      </c>
      <c r="S5">
        <v>6</v>
      </c>
      <c r="T5">
        <v>2127</v>
      </c>
      <c r="U5">
        <v>6461</v>
      </c>
      <c r="V5">
        <v>27779</v>
      </c>
      <c r="W5">
        <v>554</v>
      </c>
      <c r="X5">
        <v>1213</v>
      </c>
      <c r="Y5">
        <v>1576</v>
      </c>
      <c r="Z5">
        <v>3651</v>
      </c>
      <c r="AA5">
        <v>1287</v>
      </c>
      <c r="AB5">
        <v>1063</v>
      </c>
      <c r="AC5">
        <v>564</v>
      </c>
      <c r="AD5">
        <v>2104</v>
      </c>
      <c r="AE5">
        <v>141</v>
      </c>
      <c r="AF5">
        <v>20</v>
      </c>
      <c r="AG5">
        <v>188</v>
      </c>
      <c r="AH5">
        <v>448</v>
      </c>
      <c r="AI5">
        <v>0</v>
      </c>
      <c r="AJ5">
        <v>195</v>
      </c>
      <c r="AK5">
        <v>31</v>
      </c>
      <c r="AL5">
        <v>131</v>
      </c>
      <c r="AM5">
        <v>0</v>
      </c>
      <c r="AN5">
        <v>82</v>
      </c>
      <c r="AO5">
        <v>3888</v>
      </c>
      <c r="AP5">
        <v>0</v>
      </c>
    </row>
    <row r="6" spans="1:42">
      <c r="A6">
        <v>5</v>
      </c>
      <c r="B6">
        <v>0</v>
      </c>
      <c r="C6">
        <v>0</v>
      </c>
      <c r="D6">
        <v>0</v>
      </c>
      <c r="E6" s="1">
        <v>25.072399999999998</v>
      </c>
      <c r="F6" s="1">
        <v>13.888888888888889</v>
      </c>
      <c r="G6">
        <v>360</v>
      </c>
      <c r="H6">
        <v>6242</v>
      </c>
      <c r="I6">
        <v>59290</v>
      </c>
      <c r="J6">
        <v>31249</v>
      </c>
      <c r="K6">
        <v>10298</v>
      </c>
      <c r="L6">
        <v>2920</v>
      </c>
      <c r="M6">
        <v>97835</v>
      </c>
      <c r="N6">
        <v>14473</v>
      </c>
      <c r="O6">
        <v>19808</v>
      </c>
      <c r="P6">
        <v>1181</v>
      </c>
      <c r="Q6">
        <v>3944</v>
      </c>
      <c r="R6">
        <v>1712</v>
      </c>
      <c r="S6">
        <v>635</v>
      </c>
      <c r="T6">
        <v>2238</v>
      </c>
      <c r="U6">
        <v>5482</v>
      </c>
      <c r="V6">
        <v>1473</v>
      </c>
      <c r="W6">
        <v>648</v>
      </c>
      <c r="X6">
        <v>943</v>
      </c>
      <c r="Y6">
        <v>2798</v>
      </c>
      <c r="Z6">
        <v>6571</v>
      </c>
      <c r="AA6">
        <v>1336</v>
      </c>
      <c r="AB6">
        <v>1036</v>
      </c>
      <c r="AC6">
        <v>775</v>
      </c>
      <c r="AD6">
        <v>1771</v>
      </c>
      <c r="AE6">
        <v>89</v>
      </c>
      <c r="AF6">
        <v>122</v>
      </c>
      <c r="AG6">
        <v>18</v>
      </c>
      <c r="AH6">
        <v>501</v>
      </c>
      <c r="AI6">
        <v>65</v>
      </c>
      <c r="AJ6">
        <v>81</v>
      </c>
      <c r="AK6">
        <v>40</v>
      </c>
      <c r="AL6">
        <v>142</v>
      </c>
      <c r="AM6">
        <v>1</v>
      </c>
      <c r="AN6">
        <v>36</v>
      </c>
      <c r="AO6">
        <v>10384</v>
      </c>
      <c r="AP6">
        <v>8</v>
      </c>
    </row>
    <row r="7" spans="1:42">
      <c r="A7">
        <v>6</v>
      </c>
      <c r="B7">
        <v>0</v>
      </c>
      <c r="C7">
        <v>0</v>
      </c>
      <c r="D7">
        <v>0</v>
      </c>
      <c r="E7" s="1">
        <v>21.452500000000001</v>
      </c>
      <c r="F7" s="1">
        <v>11.111111111111111</v>
      </c>
      <c r="G7">
        <v>673</v>
      </c>
      <c r="H7">
        <v>4413</v>
      </c>
      <c r="I7">
        <v>40846</v>
      </c>
      <c r="J7">
        <v>39896</v>
      </c>
      <c r="K7">
        <v>10291</v>
      </c>
      <c r="L7">
        <v>1942</v>
      </c>
      <c r="M7">
        <v>103016</v>
      </c>
      <c r="N7">
        <v>16140</v>
      </c>
      <c r="O7">
        <v>9775</v>
      </c>
      <c r="P7">
        <v>1311</v>
      </c>
      <c r="Q7">
        <v>5404</v>
      </c>
      <c r="R7">
        <v>1965</v>
      </c>
      <c r="S7">
        <v>504</v>
      </c>
      <c r="T7">
        <v>3472</v>
      </c>
      <c r="U7">
        <v>7424</v>
      </c>
      <c r="V7">
        <v>28804</v>
      </c>
      <c r="W7">
        <v>382</v>
      </c>
      <c r="X7">
        <v>939</v>
      </c>
      <c r="Y7">
        <v>1871</v>
      </c>
      <c r="Z7">
        <v>5510</v>
      </c>
      <c r="AA7">
        <v>1294</v>
      </c>
      <c r="AB7">
        <v>1630</v>
      </c>
      <c r="AC7">
        <v>596</v>
      </c>
      <c r="AD7">
        <v>2961</v>
      </c>
      <c r="AE7">
        <v>140</v>
      </c>
      <c r="AF7">
        <v>9</v>
      </c>
      <c r="AG7">
        <v>110</v>
      </c>
      <c r="AH7">
        <v>355</v>
      </c>
      <c r="AI7">
        <v>89</v>
      </c>
      <c r="AJ7">
        <v>416</v>
      </c>
      <c r="AK7">
        <v>7</v>
      </c>
      <c r="AL7">
        <v>0</v>
      </c>
      <c r="AM7">
        <v>5</v>
      </c>
      <c r="AN7">
        <v>57</v>
      </c>
      <c r="AO7">
        <v>513</v>
      </c>
      <c r="AP7">
        <v>203</v>
      </c>
    </row>
    <row r="8" spans="1:42">
      <c r="A8">
        <v>7</v>
      </c>
      <c r="B8">
        <v>0</v>
      </c>
      <c r="C8">
        <v>0</v>
      </c>
      <c r="D8">
        <v>0</v>
      </c>
      <c r="E8" s="1">
        <v>27.881599999999999</v>
      </c>
      <c r="F8" s="1">
        <v>13.888888888888889</v>
      </c>
      <c r="G8">
        <v>844</v>
      </c>
      <c r="H8">
        <v>4174</v>
      </c>
      <c r="I8">
        <v>82391</v>
      </c>
      <c r="J8">
        <v>51184</v>
      </c>
      <c r="K8">
        <v>12562</v>
      </c>
      <c r="L8">
        <v>3789</v>
      </c>
      <c r="M8">
        <v>100624</v>
      </c>
      <c r="N8">
        <v>16810</v>
      </c>
      <c r="O8">
        <v>14522</v>
      </c>
      <c r="P8">
        <v>1311</v>
      </c>
      <c r="Q8">
        <v>4988</v>
      </c>
      <c r="R8">
        <v>2346</v>
      </c>
      <c r="S8">
        <v>248</v>
      </c>
      <c r="T8">
        <v>2693</v>
      </c>
      <c r="U8">
        <v>6272</v>
      </c>
      <c r="V8">
        <v>11061</v>
      </c>
      <c r="W8">
        <v>783</v>
      </c>
      <c r="X8">
        <v>1025</v>
      </c>
      <c r="Y8">
        <v>1983</v>
      </c>
      <c r="Z8">
        <v>4230</v>
      </c>
      <c r="AA8">
        <v>1307</v>
      </c>
      <c r="AB8">
        <v>1240</v>
      </c>
      <c r="AC8">
        <v>776</v>
      </c>
      <c r="AD8">
        <v>2030</v>
      </c>
      <c r="AE8">
        <v>151</v>
      </c>
      <c r="AF8">
        <v>22</v>
      </c>
      <c r="AG8">
        <v>148</v>
      </c>
      <c r="AH8">
        <v>490</v>
      </c>
      <c r="AI8">
        <v>0</v>
      </c>
      <c r="AJ8">
        <v>509</v>
      </c>
      <c r="AK8">
        <v>93</v>
      </c>
      <c r="AL8">
        <v>22</v>
      </c>
      <c r="AM8">
        <v>65</v>
      </c>
      <c r="AN8">
        <v>24</v>
      </c>
      <c r="AO8">
        <v>8344</v>
      </c>
      <c r="AP8">
        <v>13</v>
      </c>
    </row>
    <row r="9" spans="1:42">
      <c r="A9">
        <v>8</v>
      </c>
      <c r="B9">
        <v>0</v>
      </c>
      <c r="C9">
        <v>0</v>
      </c>
      <c r="D9">
        <v>0</v>
      </c>
      <c r="E9" s="1">
        <v>29.696899999999999</v>
      </c>
      <c r="F9" s="1">
        <v>16.666666666666664</v>
      </c>
      <c r="G9">
        <v>570</v>
      </c>
      <c r="H9">
        <v>5125</v>
      </c>
      <c r="I9">
        <v>86297</v>
      </c>
      <c r="J9">
        <v>57826</v>
      </c>
      <c r="K9">
        <v>12540</v>
      </c>
      <c r="L9">
        <v>5959</v>
      </c>
      <c r="M9">
        <v>58709</v>
      </c>
      <c r="N9">
        <v>20312</v>
      </c>
      <c r="O9">
        <v>20541</v>
      </c>
      <c r="P9">
        <v>1136</v>
      </c>
      <c r="Q9">
        <v>5123</v>
      </c>
      <c r="R9">
        <v>3182</v>
      </c>
      <c r="S9">
        <v>483</v>
      </c>
      <c r="T9">
        <v>2682</v>
      </c>
      <c r="U9">
        <v>6714</v>
      </c>
      <c r="V9">
        <v>27283</v>
      </c>
      <c r="W9">
        <v>631</v>
      </c>
      <c r="X9">
        <v>1347</v>
      </c>
      <c r="Y9">
        <v>2059</v>
      </c>
      <c r="Z9">
        <v>7789</v>
      </c>
      <c r="AA9">
        <v>1534</v>
      </c>
      <c r="AB9">
        <v>1817</v>
      </c>
      <c r="AC9">
        <v>686</v>
      </c>
      <c r="AD9">
        <v>1588</v>
      </c>
      <c r="AE9">
        <v>5</v>
      </c>
      <c r="AF9">
        <v>1</v>
      </c>
      <c r="AG9">
        <v>233</v>
      </c>
      <c r="AH9">
        <v>20</v>
      </c>
      <c r="AI9">
        <v>120</v>
      </c>
      <c r="AJ9">
        <v>637</v>
      </c>
      <c r="AK9">
        <v>13</v>
      </c>
      <c r="AL9">
        <v>349</v>
      </c>
      <c r="AM9">
        <v>57</v>
      </c>
      <c r="AN9">
        <v>6</v>
      </c>
      <c r="AO9">
        <v>1379</v>
      </c>
      <c r="AP9">
        <v>42</v>
      </c>
    </row>
    <row r="10" spans="1:42">
      <c r="A10">
        <v>9</v>
      </c>
      <c r="B10">
        <v>0</v>
      </c>
      <c r="C10">
        <v>0</v>
      </c>
      <c r="D10">
        <v>0</v>
      </c>
      <c r="E10" s="1">
        <v>22.9481</v>
      </c>
      <c r="F10" s="1">
        <v>13.888888888888889</v>
      </c>
      <c r="G10">
        <v>725</v>
      </c>
      <c r="H10">
        <v>5568</v>
      </c>
      <c r="I10">
        <v>69735</v>
      </c>
      <c r="J10">
        <v>43548</v>
      </c>
      <c r="K10">
        <v>8568</v>
      </c>
      <c r="L10">
        <v>3277</v>
      </c>
      <c r="M10">
        <v>106674</v>
      </c>
      <c r="N10">
        <v>14652</v>
      </c>
      <c r="O10">
        <v>19244</v>
      </c>
      <c r="P10">
        <v>1078</v>
      </c>
      <c r="Q10">
        <v>4122</v>
      </c>
      <c r="R10">
        <v>1541</v>
      </c>
      <c r="S10">
        <v>376</v>
      </c>
      <c r="T10">
        <v>1580</v>
      </c>
      <c r="U10">
        <v>6455</v>
      </c>
      <c r="V10">
        <v>14307</v>
      </c>
      <c r="W10">
        <v>646</v>
      </c>
      <c r="X10">
        <v>1028</v>
      </c>
      <c r="Y10">
        <v>2970</v>
      </c>
      <c r="Z10">
        <v>6336</v>
      </c>
      <c r="AA10">
        <v>1003</v>
      </c>
      <c r="AB10">
        <v>1323</v>
      </c>
      <c r="AC10">
        <v>774</v>
      </c>
      <c r="AD10">
        <v>2303</v>
      </c>
      <c r="AE10">
        <v>51</v>
      </c>
      <c r="AF10">
        <v>117</v>
      </c>
      <c r="AG10">
        <v>182</v>
      </c>
      <c r="AH10">
        <v>296</v>
      </c>
      <c r="AI10">
        <v>5</v>
      </c>
      <c r="AJ10">
        <v>125</v>
      </c>
      <c r="AK10">
        <v>23</v>
      </c>
      <c r="AL10">
        <v>247</v>
      </c>
      <c r="AM10">
        <v>15</v>
      </c>
      <c r="AN10">
        <v>37</v>
      </c>
      <c r="AO10">
        <v>4344</v>
      </c>
      <c r="AP10">
        <v>0</v>
      </c>
    </row>
    <row r="11" spans="1:42">
      <c r="A11">
        <v>10</v>
      </c>
      <c r="B11">
        <v>0</v>
      </c>
      <c r="C11">
        <v>0</v>
      </c>
      <c r="D11">
        <v>0</v>
      </c>
      <c r="E11" s="1">
        <v>31.511099999999999</v>
      </c>
      <c r="F11" s="1">
        <v>11.111111111111111</v>
      </c>
      <c r="G11">
        <v>175</v>
      </c>
      <c r="H11">
        <v>2249</v>
      </c>
      <c r="I11">
        <v>37235</v>
      </c>
      <c r="J11">
        <v>16109</v>
      </c>
      <c r="K11">
        <v>8942</v>
      </c>
      <c r="L11">
        <v>3711</v>
      </c>
      <c r="M11">
        <v>40221</v>
      </c>
      <c r="N11">
        <v>9135</v>
      </c>
      <c r="O11">
        <v>9577</v>
      </c>
      <c r="P11">
        <v>1043</v>
      </c>
      <c r="Q11">
        <v>4741</v>
      </c>
      <c r="R11">
        <v>1877</v>
      </c>
      <c r="S11">
        <v>388</v>
      </c>
      <c r="T11">
        <v>1848</v>
      </c>
      <c r="U11">
        <v>2684</v>
      </c>
      <c r="V11">
        <v>15933</v>
      </c>
      <c r="W11">
        <v>158</v>
      </c>
      <c r="X11">
        <v>1037</v>
      </c>
      <c r="Y11">
        <v>1080</v>
      </c>
      <c r="Z11">
        <v>2810</v>
      </c>
      <c r="AA11">
        <v>1265</v>
      </c>
      <c r="AB11">
        <v>644</v>
      </c>
      <c r="AC11">
        <v>206</v>
      </c>
      <c r="AD11">
        <v>1489</v>
      </c>
      <c r="AE11">
        <v>37</v>
      </c>
      <c r="AF11">
        <v>9</v>
      </c>
      <c r="AG11">
        <v>75</v>
      </c>
      <c r="AH11">
        <v>263</v>
      </c>
      <c r="AI11">
        <v>156</v>
      </c>
      <c r="AJ11">
        <v>160</v>
      </c>
      <c r="AK11">
        <v>0</v>
      </c>
      <c r="AL11">
        <v>118</v>
      </c>
      <c r="AM11">
        <v>4</v>
      </c>
      <c r="AN11">
        <v>64</v>
      </c>
      <c r="AO11">
        <v>1050</v>
      </c>
      <c r="AP11">
        <v>59</v>
      </c>
    </row>
    <row r="12" spans="1:42">
      <c r="A12">
        <v>11</v>
      </c>
      <c r="B12">
        <v>1</v>
      </c>
      <c r="C12">
        <v>0</v>
      </c>
      <c r="D12">
        <v>1</v>
      </c>
      <c r="E12" s="1">
        <v>32</v>
      </c>
      <c r="F12" s="1">
        <v>8.3333333333333321</v>
      </c>
      <c r="G12">
        <v>947</v>
      </c>
      <c r="H12">
        <v>5960</v>
      </c>
      <c r="I12">
        <v>120001</v>
      </c>
      <c r="J12">
        <v>67387</v>
      </c>
      <c r="K12">
        <v>14426</v>
      </c>
      <c r="L12">
        <v>5874</v>
      </c>
      <c r="M12">
        <v>78561</v>
      </c>
      <c r="N12">
        <v>24849</v>
      </c>
      <c r="O12">
        <v>21309</v>
      </c>
      <c r="P12">
        <v>2286</v>
      </c>
      <c r="Q12">
        <v>6637</v>
      </c>
      <c r="R12">
        <v>522</v>
      </c>
      <c r="S12">
        <v>677</v>
      </c>
      <c r="T12">
        <v>2591</v>
      </c>
      <c r="U12">
        <v>7943</v>
      </c>
      <c r="V12">
        <v>12554</v>
      </c>
      <c r="W12">
        <v>406</v>
      </c>
      <c r="X12">
        <v>3107</v>
      </c>
      <c r="Y12">
        <v>2330</v>
      </c>
      <c r="Z12">
        <v>5481</v>
      </c>
      <c r="AA12">
        <v>1456</v>
      </c>
      <c r="AB12">
        <v>2301</v>
      </c>
      <c r="AC12">
        <v>507</v>
      </c>
      <c r="AD12">
        <v>2906</v>
      </c>
      <c r="AE12">
        <v>51</v>
      </c>
      <c r="AF12">
        <v>6</v>
      </c>
      <c r="AG12">
        <v>287</v>
      </c>
      <c r="AH12">
        <v>308</v>
      </c>
      <c r="AI12">
        <v>143</v>
      </c>
      <c r="AJ12">
        <v>437</v>
      </c>
      <c r="AK12">
        <v>46</v>
      </c>
      <c r="AL12">
        <v>335</v>
      </c>
      <c r="AM12">
        <v>31</v>
      </c>
      <c r="AN12">
        <v>57</v>
      </c>
      <c r="AO12">
        <v>1881</v>
      </c>
      <c r="AP12">
        <v>126</v>
      </c>
    </row>
    <row r="13" spans="1:42">
      <c r="A13">
        <v>12</v>
      </c>
      <c r="B13">
        <v>1</v>
      </c>
      <c r="C13">
        <v>0</v>
      </c>
      <c r="D13">
        <v>1</v>
      </c>
      <c r="E13" s="1">
        <v>29</v>
      </c>
      <c r="F13" s="1">
        <v>16.666666666666664</v>
      </c>
      <c r="G13">
        <v>655</v>
      </c>
      <c r="H13">
        <v>5202</v>
      </c>
      <c r="I13">
        <v>39618</v>
      </c>
      <c r="J13">
        <v>21300</v>
      </c>
      <c r="K13">
        <v>8157</v>
      </c>
      <c r="L13">
        <v>2018</v>
      </c>
      <c r="M13">
        <v>77829</v>
      </c>
      <c r="N13">
        <v>18329</v>
      </c>
      <c r="O13">
        <v>16884</v>
      </c>
      <c r="P13">
        <v>1618</v>
      </c>
      <c r="Q13">
        <v>3890</v>
      </c>
      <c r="R13">
        <v>1081</v>
      </c>
      <c r="S13">
        <v>672</v>
      </c>
      <c r="T13">
        <v>3224</v>
      </c>
      <c r="U13">
        <v>6416</v>
      </c>
      <c r="V13">
        <v>13382</v>
      </c>
      <c r="W13">
        <v>0</v>
      </c>
      <c r="X13">
        <v>1524</v>
      </c>
      <c r="Y13">
        <v>1860</v>
      </c>
      <c r="Z13">
        <v>7131</v>
      </c>
      <c r="AA13">
        <v>1767</v>
      </c>
      <c r="AB13">
        <v>1281</v>
      </c>
      <c r="AC13">
        <v>652</v>
      </c>
      <c r="AD13">
        <v>1998</v>
      </c>
      <c r="AE13">
        <v>184</v>
      </c>
      <c r="AF13">
        <v>8</v>
      </c>
      <c r="AG13">
        <v>41</v>
      </c>
      <c r="AH13">
        <v>478</v>
      </c>
      <c r="AI13">
        <v>308</v>
      </c>
      <c r="AJ13">
        <v>549</v>
      </c>
      <c r="AK13">
        <v>23</v>
      </c>
      <c r="AL13">
        <v>198</v>
      </c>
      <c r="AM13">
        <v>30</v>
      </c>
      <c r="AN13">
        <v>87</v>
      </c>
      <c r="AO13">
        <v>5103</v>
      </c>
      <c r="AP13">
        <v>48</v>
      </c>
    </row>
    <row r="14" spans="1:42">
      <c r="A14">
        <v>13</v>
      </c>
      <c r="B14">
        <v>1</v>
      </c>
      <c r="C14">
        <v>0</v>
      </c>
      <c r="D14">
        <v>1</v>
      </c>
      <c r="E14" s="1">
        <v>23</v>
      </c>
      <c r="F14" s="1">
        <v>11.111111111111111</v>
      </c>
      <c r="G14">
        <v>1104</v>
      </c>
      <c r="H14">
        <v>7315</v>
      </c>
      <c r="I14">
        <v>58806</v>
      </c>
      <c r="J14">
        <v>43001</v>
      </c>
      <c r="K14">
        <v>14908</v>
      </c>
      <c r="L14">
        <v>5945</v>
      </c>
      <c r="M14">
        <v>110397</v>
      </c>
      <c r="N14">
        <v>12282</v>
      </c>
      <c r="O14">
        <v>10237</v>
      </c>
      <c r="P14">
        <v>1234</v>
      </c>
      <c r="Q14">
        <v>6649</v>
      </c>
      <c r="R14">
        <v>1448</v>
      </c>
      <c r="S14">
        <v>726</v>
      </c>
      <c r="T14">
        <v>5150</v>
      </c>
      <c r="U14">
        <v>8580</v>
      </c>
      <c r="V14">
        <v>12016</v>
      </c>
      <c r="W14">
        <v>428</v>
      </c>
      <c r="X14">
        <v>2022</v>
      </c>
      <c r="Y14">
        <v>2094</v>
      </c>
      <c r="Z14">
        <v>6653</v>
      </c>
      <c r="AA14">
        <v>1489</v>
      </c>
      <c r="AB14">
        <v>1874</v>
      </c>
      <c r="AC14">
        <v>697</v>
      </c>
      <c r="AD14">
        <v>2044</v>
      </c>
      <c r="AE14">
        <v>109</v>
      </c>
      <c r="AF14">
        <v>38</v>
      </c>
      <c r="AG14">
        <v>42</v>
      </c>
      <c r="AH14">
        <v>414</v>
      </c>
      <c r="AI14">
        <v>71</v>
      </c>
      <c r="AJ14">
        <v>156</v>
      </c>
      <c r="AK14">
        <v>58</v>
      </c>
      <c r="AL14">
        <v>221</v>
      </c>
      <c r="AM14">
        <v>22</v>
      </c>
      <c r="AN14">
        <v>148</v>
      </c>
      <c r="AO14">
        <v>1103</v>
      </c>
      <c r="AP14">
        <v>0</v>
      </c>
    </row>
    <row r="15" spans="1:42">
      <c r="A15">
        <v>14</v>
      </c>
      <c r="B15">
        <v>1</v>
      </c>
      <c r="C15">
        <v>0</v>
      </c>
      <c r="D15">
        <v>1</v>
      </c>
      <c r="E15" s="1">
        <v>32</v>
      </c>
      <c r="F15" s="1">
        <v>11.111111111111111</v>
      </c>
      <c r="G15">
        <v>644</v>
      </c>
      <c r="H15">
        <v>4430</v>
      </c>
      <c r="I15">
        <v>32669</v>
      </c>
      <c r="J15">
        <v>38489</v>
      </c>
      <c r="K15">
        <v>7850</v>
      </c>
      <c r="L15">
        <v>1726</v>
      </c>
      <c r="M15">
        <v>95013</v>
      </c>
      <c r="N15">
        <v>19482</v>
      </c>
      <c r="O15">
        <v>10045</v>
      </c>
      <c r="P15">
        <v>1097</v>
      </c>
      <c r="Q15">
        <v>4379</v>
      </c>
      <c r="R15">
        <v>2512</v>
      </c>
      <c r="S15">
        <v>573</v>
      </c>
      <c r="T15">
        <v>3178</v>
      </c>
      <c r="U15">
        <v>8227</v>
      </c>
      <c r="V15">
        <v>24102</v>
      </c>
      <c r="W15">
        <v>266</v>
      </c>
      <c r="X15">
        <v>574</v>
      </c>
      <c r="Y15">
        <v>1951</v>
      </c>
      <c r="Z15">
        <v>5028</v>
      </c>
      <c r="AA15">
        <v>1181</v>
      </c>
      <c r="AB15">
        <v>1381</v>
      </c>
      <c r="AC15">
        <v>600</v>
      </c>
      <c r="AD15">
        <v>1968</v>
      </c>
      <c r="AE15">
        <v>152</v>
      </c>
      <c r="AF15">
        <v>35</v>
      </c>
      <c r="AG15">
        <v>50</v>
      </c>
      <c r="AH15">
        <v>432</v>
      </c>
      <c r="AI15">
        <v>103</v>
      </c>
      <c r="AJ15">
        <v>397</v>
      </c>
      <c r="AK15">
        <v>27</v>
      </c>
      <c r="AL15">
        <v>241</v>
      </c>
      <c r="AM15">
        <v>11</v>
      </c>
      <c r="AN15">
        <v>325</v>
      </c>
      <c r="AO15">
        <v>862</v>
      </c>
      <c r="AP15">
        <v>21</v>
      </c>
    </row>
    <row r="16" spans="1:42">
      <c r="A16">
        <v>15</v>
      </c>
      <c r="B16">
        <v>1</v>
      </c>
      <c r="C16">
        <v>0</v>
      </c>
      <c r="D16">
        <v>1</v>
      </c>
      <c r="E16" s="1">
        <v>19</v>
      </c>
      <c r="F16" s="1">
        <v>11.111111111111111</v>
      </c>
      <c r="G16">
        <v>738</v>
      </c>
      <c r="H16">
        <v>5039</v>
      </c>
      <c r="I16">
        <v>77985</v>
      </c>
      <c r="J16">
        <v>70101</v>
      </c>
      <c r="K16">
        <v>17376</v>
      </c>
      <c r="L16">
        <v>3696</v>
      </c>
      <c r="M16">
        <v>68864</v>
      </c>
      <c r="N16">
        <v>10692</v>
      </c>
      <c r="O16">
        <v>7744</v>
      </c>
      <c r="P16">
        <v>987</v>
      </c>
      <c r="Q16">
        <v>5094</v>
      </c>
      <c r="R16">
        <v>1786</v>
      </c>
      <c r="S16">
        <v>768</v>
      </c>
      <c r="T16">
        <v>3675</v>
      </c>
      <c r="U16">
        <v>7953</v>
      </c>
      <c r="V16">
        <v>27506</v>
      </c>
      <c r="W16">
        <v>320</v>
      </c>
      <c r="X16">
        <v>872</v>
      </c>
      <c r="Y16">
        <v>2214</v>
      </c>
      <c r="Z16">
        <v>5022</v>
      </c>
      <c r="AA16">
        <v>1192</v>
      </c>
      <c r="AB16">
        <v>1477</v>
      </c>
      <c r="AC16">
        <v>522</v>
      </c>
      <c r="AD16">
        <v>2131</v>
      </c>
      <c r="AE16">
        <v>312</v>
      </c>
      <c r="AF16">
        <v>46</v>
      </c>
      <c r="AG16">
        <v>18</v>
      </c>
      <c r="AH16">
        <v>331</v>
      </c>
      <c r="AI16">
        <v>12</v>
      </c>
      <c r="AJ16">
        <v>145</v>
      </c>
      <c r="AK16">
        <v>31</v>
      </c>
      <c r="AL16">
        <v>96</v>
      </c>
      <c r="AM16">
        <v>70</v>
      </c>
      <c r="AN16">
        <v>205</v>
      </c>
      <c r="AO16">
        <v>521</v>
      </c>
      <c r="AP16">
        <v>238</v>
      </c>
    </row>
    <row r="17" spans="1:42">
      <c r="A17">
        <v>16</v>
      </c>
      <c r="B17">
        <v>1</v>
      </c>
      <c r="C17">
        <v>1</v>
      </c>
      <c r="D17">
        <v>0</v>
      </c>
      <c r="E17" s="1">
        <v>25.426843529686924</v>
      </c>
      <c r="F17" s="1">
        <v>8.3333333333333321</v>
      </c>
      <c r="G17">
        <v>815</v>
      </c>
      <c r="H17">
        <v>7710</v>
      </c>
      <c r="I17">
        <v>39823</v>
      </c>
      <c r="J17">
        <v>52142</v>
      </c>
      <c r="K17">
        <v>16718</v>
      </c>
      <c r="L17">
        <v>2282</v>
      </c>
      <c r="M17">
        <v>98262</v>
      </c>
      <c r="N17">
        <v>22196</v>
      </c>
      <c r="O17">
        <v>8044</v>
      </c>
      <c r="P17">
        <v>2048</v>
      </c>
      <c r="Q17">
        <v>5445</v>
      </c>
      <c r="R17">
        <v>1313</v>
      </c>
      <c r="S17">
        <v>1409</v>
      </c>
      <c r="T17">
        <v>9368</v>
      </c>
      <c r="U17">
        <v>8749</v>
      </c>
      <c r="V17">
        <v>26515</v>
      </c>
      <c r="W17">
        <v>396</v>
      </c>
      <c r="X17">
        <v>783</v>
      </c>
      <c r="Y17">
        <v>3098</v>
      </c>
      <c r="Z17">
        <v>7452</v>
      </c>
      <c r="AA17">
        <v>1488</v>
      </c>
      <c r="AB17">
        <v>2215</v>
      </c>
      <c r="AC17">
        <v>532</v>
      </c>
      <c r="AD17">
        <v>1719</v>
      </c>
      <c r="AE17">
        <v>252</v>
      </c>
      <c r="AF17">
        <v>50</v>
      </c>
      <c r="AG17">
        <v>42</v>
      </c>
      <c r="AH17">
        <v>465</v>
      </c>
      <c r="AI17">
        <v>76</v>
      </c>
      <c r="AJ17">
        <v>261</v>
      </c>
      <c r="AK17">
        <v>94</v>
      </c>
      <c r="AL17">
        <v>280</v>
      </c>
      <c r="AM17">
        <v>37</v>
      </c>
      <c r="AN17">
        <v>82</v>
      </c>
      <c r="AO17">
        <v>816</v>
      </c>
      <c r="AP17">
        <v>0</v>
      </c>
    </row>
    <row r="18" spans="1:42">
      <c r="A18">
        <v>17</v>
      </c>
      <c r="B18">
        <v>1</v>
      </c>
      <c r="C18">
        <v>1</v>
      </c>
      <c r="D18">
        <v>0</v>
      </c>
      <c r="E18" s="1">
        <v>29.382782406163216</v>
      </c>
      <c r="F18" s="1">
        <v>5.5555555555555554</v>
      </c>
      <c r="G18">
        <v>1049</v>
      </c>
      <c r="H18">
        <v>7405</v>
      </c>
      <c r="I18">
        <v>90092</v>
      </c>
      <c r="J18">
        <v>80106</v>
      </c>
      <c r="K18">
        <v>24192</v>
      </c>
      <c r="L18">
        <v>5035</v>
      </c>
      <c r="M18">
        <v>118204</v>
      </c>
      <c r="N18">
        <v>20644</v>
      </c>
      <c r="O18">
        <v>11840</v>
      </c>
      <c r="P18">
        <v>2257</v>
      </c>
      <c r="Q18">
        <v>4513</v>
      </c>
      <c r="R18">
        <v>2322</v>
      </c>
      <c r="S18">
        <v>915</v>
      </c>
      <c r="T18">
        <v>6204</v>
      </c>
      <c r="U18">
        <v>10028</v>
      </c>
      <c r="V18">
        <v>5707</v>
      </c>
      <c r="W18">
        <v>556</v>
      </c>
      <c r="X18">
        <v>529</v>
      </c>
      <c r="Y18">
        <v>3419</v>
      </c>
      <c r="Z18">
        <v>7537</v>
      </c>
      <c r="AA18">
        <v>1340</v>
      </c>
      <c r="AB18">
        <v>1389</v>
      </c>
      <c r="AC18">
        <v>731</v>
      </c>
      <c r="AD18">
        <v>1800</v>
      </c>
      <c r="AE18">
        <v>0</v>
      </c>
      <c r="AF18">
        <v>81</v>
      </c>
      <c r="AG18">
        <v>70</v>
      </c>
      <c r="AH18">
        <v>811</v>
      </c>
      <c r="AI18">
        <v>54</v>
      </c>
      <c r="AJ18">
        <v>373</v>
      </c>
      <c r="AK18">
        <v>50</v>
      </c>
      <c r="AL18">
        <v>239</v>
      </c>
      <c r="AM18">
        <v>0</v>
      </c>
      <c r="AN18">
        <v>204</v>
      </c>
      <c r="AO18">
        <v>3044</v>
      </c>
      <c r="AP18">
        <v>170</v>
      </c>
    </row>
    <row r="19" spans="1:42">
      <c r="A19">
        <v>18</v>
      </c>
      <c r="B19">
        <v>1</v>
      </c>
      <c r="C19">
        <v>1</v>
      </c>
      <c r="D19">
        <v>0</v>
      </c>
      <c r="E19" s="1">
        <v>35.608194128312945</v>
      </c>
      <c r="F19" s="1">
        <v>19.444444444444446</v>
      </c>
      <c r="G19">
        <v>922</v>
      </c>
      <c r="H19">
        <v>7276</v>
      </c>
      <c r="I19">
        <v>54951</v>
      </c>
      <c r="J19">
        <v>60944</v>
      </c>
      <c r="K19">
        <v>21623</v>
      </c>
      <c r="L19">
        <v>5930</v>
      </c>
      <c r="M19">
        <v>122788</v>
      </c>
      <c r="N19">
        <v>19261</v>
      </c>
      <c r="O19">
        <v>10051</v>
      </c>
      <c r="P19">
        <v>1705</v>
      </c>
      <c r="Q19">
        <v>5900</v>
      </c>
      <c r="R19">
        <v>2119</v>
      </c>
      <c r="S19">
        <v>1210</v>
      </c>
      <c r="T19">
        <v>7412</v>
      </c>
      <c r="U19">
        <v>9860</v>
      </c>
      <c r="V19">
        <v>33828</v>
      </c>
      <c r="W19">
        <v>759</v>
      </c>
      <c r="X19">
        <v>877</v>
      </c>
      <c r="Y19">
        <v>2447</v>
      </c>
      <c r="Z19">
        <v>10882</v>
      </c>
      <c r="AA19">
        <v>1816</v>
      </c>
      <c r="AB19">
        <v>3002</v>
      </c>
      <c r="AC19">
        <v>656</v>
      </c>
      <c r="AD19">
        <v>2838</v>
      </c>
      <c r="AE19">
        <v>25</v>
      </c>
      <c r="AF19">
        <v>12</v>
      </c>
      <c r="AG19">
        <v>4</v>
      </c>
      <c r="AH19">
        <v>473</v>
      </c>
      <c r="AI19">
        <v>0</v>
      </c>
      <c r="AJ19">
        <v>294</v>
      </c>
      <c r="AK19">
        <v>12</v>
      </c>
      <c r="AL19">
        <v>7</v>
      </c>
      <c r="AM19">
        <v>40</v>
      </c>
      <c r="AN19">
        <v>223</v>
      </c>
      <c r="AO19">
        <v>921</v>
      </c>
      <c r="AP19">
        <v>85</v>
      </c>
    </row>
    <row r="20" spans="1:42">
      <c r="A20">
        <v>19</v>
      </c>
      <c r="B20">
        <v>1</v>
      </c>
      <c r="C20">
        <v>1</v>
      </c>
      <c r="D20">
        <v>0</v>
      </c>
      <c r="E20" s="1">
        <v>32.658525700839789</v>
      </c>
      <c r="F20" s="1">
        <v>16.666666666666664</v>
      </c>
      <c r="G20">
        <v>124</v>
      </c>
      <c r="H20">
        <v>2775</v>
      </c>
      <c r="I20">
        <v>35431</v>
      </c>
      <c r="J20">
        <v>18376</v>
      </c>
      <c r="K20">
        <v>6414</v>
      </c>
      <c r="L20">
        <v>1166</v>
      </c>
      <c r="M20">
        <v>30511</v>
      </c>
      <c r="N20">
        <v>8021</v>
      </c>
      <c r="O20">
        <v>3474</v>
      </c>
      <c r="P20">
        <v>139</v>
      </c>
      <c r="Q20">
        <v>5680</v>
      </c>
      <c r="R20">
        <v>1709</v>
      </c>
      <c r="S20">
        <v>653</v>
      </c>
      <c r="T20">
        <v>2524</v>
      </c>
      <c r="U20">
        <v>3413</v>
      </c>
      <c r="V20">
        <v>13666</v>
      </c>
      <c r="W20">
        <v>115</v>
      </c>
      <c r="X20">
        <v>927</v>
      </c>
      <c r="Y20">
        <v>1220</v>
      </c>
      <c r="Z20">
        <v>3663</v>
      </c>
      <c r="AA20">
        <v>714</v>
      </c>
      <c r="AB20">
        <v>855</v>
      </c>
      <c r="AC20">
        <v>31</v>
      </c>
      <c r="AD20">
        <v>1289</v>
      </c>
      <c r="AE20">
        <v>150</v>
      </c>
      <c r="AF20">
        <v>11</v>
      </c>
      <c r="AG20">
        <v>5</v>
      </c>
      <c r="AH20">
        <v>136</v>
      </c>
      <c r="AI20">
        <v>79</v>
      </c>
      <c r="AJ20">
        <v>79</v>
      </c>
      <c r="AK20">
        <v>15</v>
      </c>
      <c r="AL20">
        <v>163</v>
      </c>
      <c r="AM20">
        <v>30</v>
      </c>
      <c r="AN20">
        <v>138</v>
      </c>
      <c r="AO20">
        <v>4019</v>
      </c>
      <c r="AP20">
        <v>2</v>
      </c>
    </row>
    <row r="21" spans="1:42">
      <c r="A21">
        <v>20</v>
      </c>
      <c r="B21">
        <v>1</v>
      </c>
      <c r="C21">
        <v>1</v>
      </c>
      <c r="D21">
        <v>0</v>
      </c>
      <c r="E21" s="1">
        <v>35.493877551020411</v>
      </c>
      <c r="F21" s="1">
        <v>11.111111111111111</v>
      </c>
      <c r="G21">
        <v>758</v>
      </c>
      <c r="H21">
        <v>3748</v>
      </c>
      <c r="I21">
        <v>104121</v>
      </c>
      <c r="J21">
        <v>62625</v>
      </c>
      <c r="K21">
        <v>10383</v>
      </c>
      <c r="L21">
        <v>1907</v>
      </c>
      <c r="M21">
        <v>63680</v>
      </c>
      <c r="N21">
        <v>18390</v>
      </c>
      <c r="O21">
        <v>16652</v>
      </c>
      <c r="P21">
        <v>1239</v>
      </c>
      <c r="Q21">
        <v>3849</v>
      </c>
      <c r="R21">
        <v>1966</v>
      </c>
      <c r="S21">
        <v>0</v>
      </c>
      <c r="T21">
        <v>3562</v>
      </c>
      <c r="U21">
        <v>6577</v>
      </c>
      <c r="V21">
        <v>18324</v>
      </c>
      <c r="W21">
        <v>785</v>
      </c>
      <c r="X21">
        <v>1562</v>
      </c>
      <c r="Y21">
        <v>2072</v>
      </c>
      <c r="Z21">
        <v>3691</v>
      </c>
      <c r="AA21">
        <v>1346</v>
      </c>
      <c r="AB21">
        <v>2005</v>
      </c>
      <c r="AC21">
        <v>548</v>
      </c>
      <c r="AD21">
        <v>1846</v>
      </c>
      <c r="AE21">
        <v>296</v>
      </c>
      <c r="AF21">
        <v>27</v>
      </c>
      <c r="AG21">
        <v>70</v>
      </c>
      <c r="AH21">
        <v>275</v>
      </c>
      <c r="AI21">
        <v>75</v>
      </c>
      <c r="AJ21">
        <v>80</v>
      </c>
      <c r="AK21">
        <v>35</v>
      </c>
      <c r="AL21">
        <v>110</v>
      </c>
      <c r="AM21">
        <v>36</v>
      </c>
      <c r="AN21">
        <v>179</v>
      </c>
      <c r="AO21">
        <v>14907</v>
      </c>
      <c r="AP21">
        <v>57</v>
      </c>
    </row>
    <row r="22" spans="1:42">
      <c r="A22">
        <v>21</v>
      </c>
      <c r="B22">
        <v>0</v>
      </c>
      <c r="C22">
        <v>0</v>
      </c>
      <c r="D22">
        <v>0</v>
      </c>
      <c r="E22" s="1">
        <v>27.090299999999999</v>
      </c>
      <c r="F22" s="1">
        <v>16.666666666666664</v>
      </c>
      <c r="G22">
        <v>458</v>
      </c>
      <c r="H22">
        <v>4448</v>
      </c>
      <c r="I22">
        <v>106746</v>
      </c>
      <c r="J22">
        <v>52175</v>
      </c>
      <c r="K22">
        <v>14708</v>
      </c>
      <c r="L22">
        <v>7480</v>
      </c>
      <c r="M22">
        <v>74957</v>
      </c>
      <c r="N22">
        <v>12820</v>
      </c>
      <c r="O22">
        <v>19398</v>
      </c>
      <c r="P22">
        <v>2160</v>
      </c>
      <c r="Q22">
        <v>4869</v>
      </c>
      <c r="R22">
        <v>1166</v>
      </c>
      <c r="S22">
        <v>4410</v>
      </c>
      <c r="T22">
        <v>3244</v>
      </c>
      <c r="U22">
        <v>6097</v>
      </c>
      <c r="V22">
        <v>16581</v>
      </c>
      <c r="W22">
        <v>545</v>
      </c>
      <c r="X22">
        <v>2112</v>
      </c>
      <c r="Y22">
        <v>3886</v>
      </c>
      <c r="Z22">
        <v>5102</v>
      </c>
      <c r="AA22">
        <v>1324</v>
      </c>
      <c r="AB22">
        <v>101</v>
      </c>
      <c r="AC22">
        <v>791</v>
      </c>
      <c r="AD22">
        <v>4177</v>
      </c>
      <c r="AE22">
        <v>689</v>
      </c>
      <c r="AF22">
        <v>47</v>
      </c>
      <c r="AG22">
        <v>14</v>
      </c>
      <c r="AH22">
        <v>222</v>
      </c>
      <c r="AI22">
        <v>142</v>
      </c>
      <c r="AJ22">
        <v>468</v>
      </c>
      <c r="AK22">
        <v>17</v>
      </c>
      <c r="AL22">
        <v>197</v>
      </c>
      <c r="AM22">
        <v>5</v>
      </c>
      <c r="AN22">
        <v>33</v>
      </c>
      <c r="AO22">
        <v>612</v>
      </c>
      <c r="AP22">
        <v>21</v>
      </c>
    </row>
    <row r="23" spans="1:42">
      <c r="A23">
        <v>22</v>
      </c>
      <c r="B23">
        <v>0</v>
      </c>
      <c r="C23">
        <v>0</v>
      </c>
      <c r="D23">
        <v>0</v>
      </c>
      <c r="E23" s="1">
        <v>29.726500000000001</v>
      </c>
      <c r="F23" s="1">
        <v>16.666666666666664</v>
      </c>
      <c r="G23">
        <v>379</v>
      </c>
      <c r="H23">
        <v>3544</v>
      </c>
      <c r="I23">
        <v>108903</v>
      </c>
      <c r="J23">
        <v>63129</v>
      </c>
      <c r="K23">
        <v>12894</v>
      </c>
      <c r="L23">
        <v>4347</v>
      </c>
      <c r="M23">
        <v>50747</v>
      </c>
      <c r="N23">
        <v>19279</v>
      </c>
      <c r="O23">
        <v>7628</v>
      </c>
      <c r="P23">
        <v>1787</v>
      </c>
      <c r="Q23">
        <v>5138</v>
      </c>
      <c r="R23">
        <v>1601</v>
      </c>
      <c r="S23">
        <v>2849</v>
      </c>
      <c r="T23">
        <v>1997</v>
      </c>
      <c r="U23">
        <v>5395</v>
      </c>
      <c r="V23">
        <v>5628</v>
      </c>
      <c r="W23">
        <v>123</v>
      </c>
      <c r="X23">
        <v>1357</v>
      </c>
      <c r="Y23">
        <v>2432</v>
      </c>
      <c r="Z23">
        <v>5094</v>
      </c>
      <c r="AA23">
        <v>760</v>
      </c>
      <c r="AB23">
        <v>2133</v>
      </c>
      <c r="AC23">
        <v>375</v>
      </c>
      <c r="AD23">
        <v>3366</v>
      </c>
      <c r="AE23">
        <v>696</v>
      </c>
      <c r="AF23">
        <v>32</v>
      </c>
      <c r="AG23">
        <v>25</v>
      </c>
      <c r="AH23">
        <v>104</v>
      </c>
      <c r="AI23">
        <v>4</v>
      </c>
      <c r="AJ23">
        <v>366</v>
      </c>
      <c r="AK23">
        <v>50</v>
      </c>
      <c r="AL23">
        <v>198</v>
      </c>
      <c r="AM23">
        <v>0</v>
      </c>
      <c r="AN23">
        <v>43</v>
      </c>
      <c r="AO23">
        <v>3610</v>
      </c>
      <c r="AP23">
        <v>0</v>
      </c>
    </row>
    <row r="24" spans="1:42">
      <c r="A24">
        <v>23</v>
      </c>
      <c r="B24">
        <v>0</v>
      </c>
      <c r="C24">
        <v>0</v>
      </c>
      <c r="D24">
        <v>0</v>
      </c>
      <c r="E24" s="1">
        <v>29.260899999999999</v>
      </c>
      <c r="F24" s="1">
        <v>13.888888888888889</v>
      </c>
      <c r="G24">
        <v>414</v>
      </c>
      <c r="H24">
        <v>3862</v>
      </c>
      <c r="I24">
        <v>84808</v>
      </c>
      <c r="J24">
        <v>62323</v>
      </c>
      <c r="K24">
        <v>14281</v>
      </c>
      <c r="L24">
        <v>4861</v>
      </c>
      <c r="M24">
        <v>71853</v>
      </c>
      <c r="N24">
        <v>5456</v>
      </c>
      <c r="O24">
        <v>10702</v>
      </c>
      <c r="P24">
        <v>1961</v>
      </c>
      <c r="Q24">
        <v>5323</v>
      </c>
      <c r="R24">
        <v>1597</v>
      </c>
      <c r="S24">
        <v>4800</v>
      </c>
      <c r="T24">
        <v>3349</v>
      </c>
      <c r="U24">
        <v>5553</v>
      </c>
      <c r="V24">
        <v>15026</v>
      </c>
      <c r="W24">
        <v>615</v>
      </c>
      <c r="X24">
        <v>1910</v>
      </c>
      <c r="Y24">
        <v>3777</v>
      </c>
      <c r="Z24">
        <v>5808</v>
      </c>
      <c r="AA24">
        <v>1572</v>
      </c>
      <c r="AB24">
        <v>2567</v>
      </c>
      <c r="AC24">
        <v>569</v>
      </c>
      <c r="AD24">
        <v>3175</v>
      </c>
      <c r="AE24">
        <v>573</v>
      </c>
      <c r="AF24">
        <v>76</v>
      </c>
      <c r="AG24">
        <v>49</v>
      </c>
      <c r="AH24">
        <v>95</v>
      </c>
      <c r="AI24">
        <v>107</v>
      </c>
      <c r="AJ24">
        <v>14</v>
      </c>
      <c r="AK24">
        <v>6</v>
      </c>
      <c r="AL24">
        <v>242</v>
      </c>
      <c r="AM24">
        <v>18</v>
      </c>
      <c r="AN24">
        <v>133</v>
      </c>
      <c r="AO24">
        <v>1713</v>
      </c>
      <c r="AP24">
        <v>23</v>
      </c>
    </row>
    <row r="25" spans="1:42">
      <c r="A25">
        <v>24</v>
      </c>
      <c r="B25">
        <v>0</v>
      </c>
      <c r="C25">
        <v>0</v>
      </c>
      <c r="D25">
        <v>0</v>
      </c>
      <c r="E25" s="1">
        <v>32.382800000000003</v>
      </c>
      <c r="F25" s="1">
        <v>16.666666666666664</v>
      </c>
      <c r="G25">
        <v>717</v>
      </c>
      <c r="H25">
        <v>2727</v>
      </c>
      <c r="I25">
        <v>36681</v>
      </c>
      <c r="J25">
        <v>13928</v>
      </c>
      <c r="K25">
        <v>5357</v>
      </c>
      <c r="L25">
        <v>1605</v>
      </c>
      <c r="M25">
        <v>29467</v>
      </c>
      <c r="N25">
        <v>18009</v>
      </c>
      <c r="O25">
        <v>4572</v>
      </c>
      <c r="P25">
        <v>685</v>
      </c>
      <c r="Q25">
        <v>2329</v>
      </c>
      <c r="R25">
        <v>366</v>
      </c>
      <c r="S25">
        <v>2161</v>
      </c>
      <c r="T25">
        <v>1479</v>
      </c>
      <c r="U25">
        <v>3719</v>
      </c>
      <c r="V25">
        <v>12482</v>
      </c>
      <c r="W25">
        <v>44</v>
      </c>
      <c r="X25">
        <v>585</v>
      </c>
      <c r="Y25">
        <v>830</v>
      </c>
      <c r="Z25">
        <v>1615</v>
      </c>
      <c r="AA25">
        <v>687</v>
      </c>
      <c r="AB25">
        <v>957</v>
      </c>
      <c r="AC25">
        <v>476</v>
      </c>
      <c r="AD25">
        <v>955</v>
      </c>
      <c r="AE25">
        <v>136</v>
      </c>
      <c r="AF25">
        <v>60</v>
      </c>
      <c r="AG25">
        <v>36</v>
      </c>
      <c r="AH25">
        <v>302</v>
      </c>
      <c r="AI25">
        <v>186</v>
      </c>
      <c r="AJ25">
        <v>103</v>
      </c>
      <c r="AK25">
        <v>48</v>
      </c>
      <c r="AL25">
        <v>6</v>
      </c>
      <c r="AM25">
        <v>0</v>
      </c>
      <c r="AN25">
        <v>138</v>
      </c>
      <c r="AO25">
        <v>409</v>
      </c>
      <c r="AP25">
        <v>0</v>
      </c>
    </row>
    <row r="26" spans="1:42">
      <c r="A26">
        <v>25</v>
      </c>
      <c r="B26">
        <v>0</v>
      </c>
      <c r="C26">
        <v>0</v>
      </c>
      <c r="D26">
        <v>0</v>
      </c>
      <c r="E26" s="1">
        <v>25.982299999999999</v>
      </c>
      <c r="F26" s="1">
        <v>16.666666666666664</v>
      </c>
      <c r="G26">
        <v>611</v>
      </c>
      <c r="H26">
        <v>5344</v>
      </c>
      <c r="I26">
        <v>100316</v>
      </c>
      <c r="J26">
        <v>47032</v>
      </c>
      <c r="K26">
        <v>15169</v>
      </c>
      <c r="L26">
        <v>5260</v>
      </c>
      <c r="M26">
        <v>80885</v>
      </c>
      <c r="N26">
        <v>14796</v>
      </c>
      <c r="O26">
        <v>10169</v>
      </c>
      <c r="P26">
        <v>1216</v>
      </c>
      <c r="Q26">
        <v>7740</v>
      </c>
      <c r="R26">
        <v>1798</v>
      </c>
      <c r="S26">
        <v>5957</v>
      </c>
      <c r="T26">
        <v>6303</v>
      </c>
      <c r="U26">
        <v>5556</v>
      </c>
      <c r="V26">
        <v>11274</v>
      </c>
      <c r="W26">
        <v>490</v>
      </c>
      <c r="X26">
        <v>1258</v>
      </c>
      <c r="Y26">
        <v>2189</v>
      </c>
      <c r="Z26">
        <v>3152</v>
      </c>
      <c r="AA26">
        <v>1079</v>
      </c>
      <c r="AB26">
        <v>1889</v>
      </c>
      <c r="AC26">
        <v>247</v>
      </c>
      <c r="AD26">
        <v>3739</v>
      </c>
      <c r="AE26">
        <v>224</v>
      </c>
      <c r="AF26">
        <v>28</v>
      </c>
      <c r="AG26">
        <v>14</v>
      </c>
      <c r="AH26">
        <v>198</v>
      </c>
      <c r="AI26">
        <v>87</v>
      </c>
      <c r="AJ26">
        <v>507</v>
      </c>
      <c r="AK26">
        <v>1</v>
      </c>
      <c r="AL26">
        <v>5</v>
      </c>
      <c r="AM26">
        <v>10</v>
      </c>
      <c r="AN26">
        <v>58</v>
      </c>
      <c r="AO26">
        <v>620</v>
      </c>
      <c r="AP26">
        <v>0</v>
      </c>
    </row>
    <row r="27" spans="1:42">
      <c r="A27">
        <v>26</v>
      </c>
      <c r="B27">
        <v>0</v>
      </c>
      <c r="C27">
        <v>0</v>
      </c>
      <c r="D27">
        <v>0</v>
      </c>
      <c r="E27" s="1">
        <v>23.171800000000001</v>
      </c>
      <c r="F27" s="1">
        <v>16.666666666666664</v>
      </c>
      <c r="G27">
        <v>404</v>
      </c>
      <c r="H27">
        <v>3470</v>
      </c>
      <c r="I27">
        <v>114399</v>
      </c>
      <c r="J27">
        <v>58256</v>
      </c>
      <c r="K27">
        <v>12169</v>
      </c>
      <c r="L27">
        <v>4957</v>
      </c>
      <c r="M27">
        <v>54532</v>
      </c>
      <c r="N27">
        <v>6050</v>
      </c>
      <c r="O27">
        <v>9142</v>
      </c>
      <c r="P27">
        <v>1266</v>
      </c>
      <c r="Q27">
        <v>4879</v>
      </c>
      <c r="R27">
        <v>1695</v>
      </c>
      <c r="S27">
        <v>6092</v>
      </c>
      <c r="T27">
        <v>4283</v>
      </c>
      <c r="U27">
        <v>4951</v>
      </c>
      <c r="V27">
        <v>9118</v>
      </c>
      <c r="W27">
        <v>285</v>
      </c>
      <c r="X27">
        <v>626</v>
      </c>
      <c r="Y27">
        <v>3229</v>
      </c>
      <c r="Z27">
        <v>4311</v>
      </c>
      <c r="AA27">
        <v>1127</v>
      </c>
      <c r="AB27">
        <v>1444</v>
      </c>
      <c r="AC27">
        <v>99</v>
      </c>
      <c r="AD27">
        <v>3530</v>
      </c>
      <c r="AE27">
        <v>518</v>
      </c>
      <c r="AF27">
        <v>0</v>
      </c>
      <c r="AG27">
        <v>9</v>
      </c>
      <c r="AH27">
        <v>227</v>
      </c>
      <c r="AI27">
        <v>87</v>
      </c>
      <c r="AJ27">
        <v>81</v>
      </c>
      <c r="AK27">
        <v>32</v>
      </c>
      <c r="AL27">
        <v>29</v>
      </c>
      <c r="AM27">
        <v>19</v>
      </c>
      <c r="AN27">
        <v>91</v>
      </c>
      <c r="AO27">
        <v>3181</v>
      </c>
      <c r="AP27">
        <v>10</v>
      </c>
    </row>
    <row r="28" spans="1:42">
      <c r="A28">
        <v>27</v>
      </c>
      <c r="B28">
        <v>0</v>
      </c>
      <c r="C28">
        <v>0</v>
      </c>
      <c r="D28">
        <v>0</v>
      </c>
      <c r="E28" s="1">
        <v>26.225899999999999</v>
      </c>
      <c r="F28" s="1">
        <v>13.888888888888889</v>
      </c>
      <c r="G28">
        <v>713</v>
      </c>
      <c r="H28">
        <v>2362</v>
      </c>
      <c r="I28">
        <v>47049</v>
      </c>
      <c r="J28">
        <v>21409</v>
      </c>
      <c r="K28">
        <v>6455</v>
      </c>
      <c r="L28">
        <v>2191</v>
      </c>
      <c r="M28">
        <v>36455</v>
      </c>
      <c r="N28">
        <v>16440</v>
      </c>
      <c r="O28">
        <v>7240</v>
      </c>
      <c r="P28">
        <v>513</v>
      </c>
      <c r="Q28">
        <v>2231</v>
      </c>
      <c r="R28">
        <v>917</v>
      </c>
      <c r="S28">
        <v>1651</v>
      </c>
      <c r="T28">
        <v>661</v>
      </c>
      <c r="U28">
        <v>3391</v>
      </c>
      <c r="V28">
        <v>3363</v>
      </c>
      <c r="W28">
        <v>56</v>
      </c>
      <c r="X28">
        <v>542</v>
      </c>
      <c r="Y28">
        <v>559</v>
      </c>
      <c r="Z28">
        <v>1519</v>
      </c>
      <c r="AA28">
        <v>657</v>
      </c>
      <c r="AB28">
        <v>1020</v>
      </c>
      <c r="AC28">
        <v>427</v>
      </c>
      <c r="AD28">
        <v>2284</v>
      </c>
      <c r="AE28">
        <v>737</v>
      </c>
      <c r="AF28">
        <v>0</v>
      </c>
      <c r="AG28">
        <v>47</v>
      </c>
      <c r="AH28">
        <v>306</v>
      </c>
      <c r="AI28">
        <v>103</v>
      </c>
      <c r="AJ28">
        <v>55</v>
      </c>
      <c r="AK28">
        <v>1</v>
      </c>
      <c r="AL28">
        <v>92</v>
      </c>
      <c r="AM28">
        <v>31</v>
      </c>
      <c r="AN28">
        <v>26</v>
      </c>
      <c r="AO28">
        <v>794</v>
      </c>
      <c r="AP28">
        <v>58</v>
      </c>
    </row>
    <row r="29" spans="1:42">
      <c r="A29">
        <v>28</v>
      </c>
      <c r="B29">
        <v>0</v>
      </c>
      <c r="C29">
        <v>0</v>
      </c>
      <c r="D29">
        <v>0</v>
      </c>
      <c r="E29" s="1">
        <v>28.6264</v>
      </c>
      <c r="F29" s="1">
        <v>11.111111111111111</v>
      </c>
      <c r="G29">
        <v>324</v>
      </c>
      <c r="H29">
        <v>4097</v>
      </c>
      <c r="I29">
        <v>52729</v>
      </c>
      <c r="J29">
        <v>40235</v>
      </c>
      <c r="K29">
        <v>16904</v>
      </c>
      <c r="L29">
        <v>5426</v>
      </c>
      <c r="M29">
        <v>67971</v>
      </c>
      <c r="N29">
        <v>12074</v>
      </c>
      <c r="O29">
        <v>10580</v>
      </c>
      <c r="P29">
        <v>1526</v>
      </c>
      <c r="Q29">
        <v>4274</v>
      </c>
      <c r="R29">
        <v>1417</v>
      </c>
      <c r="S29">
        <v>3169</v>
      </c>
      <c r="T29">
        <v>2915</v>
      </c>
      <c r="U29">
        <v>4352</v>
      </c>
      <c r="V29">
        <v>6551</v>
      </c>
      <c r="W29">
        <v>281</v>
      </c>
      <c r="X29">
        <v>1443</v>
      </c>
      <c r="Y29">
        <v>1967</v>
      </c>
      <c r="Z29">
        <v>3473</v>
      </c>
      <c r="AA29">
        <v>773</v>
      </c>
      <c r="AB29">
        <v>1866</v>
      </c>
      <c r="AC29">
        <v>228</v>
      </c>
      <c r="AD29">
        <v>4886</v>
      </c>
      <c r="AE29">
        <v>739</v>
      </c>
      <c r="AF29">
        <v>0</v>
      </c>
      <c r="AG29">
        <v>69</v>
      </c>
      <c r="AH29">
        <v>278</v>
      </c>
      <c r="AI29">
        <v>12</v>
      </c>
      <c r="AJ29">
        <v>80</v>
      </c>
      <c r="AK29">
        <v>4</v>
      </c>
      <c r="AL29">
        <v>214</v>
      </c>
      <c r="AM29">
        <v>41</v>
      </c>
      <c r="AN29">
        <v>180</v>
      </c>
      <c r="AO29">
        <v>1284</v>
      </c>
      <c r="AP29">
        <v>77</v>
      </c>
    </row>
    <row r="30" spans="1:42">
      <c r="A30">
        <v>29</v>
      </c>
      <c r="B30">
        <v>0</v>
      </c>
      <c r="C30">
        <v>0</v>
      </c>
      <c r="D30">
        <v>0</v>
      </c>
      <c r="E30" s="1">
        <v>23.148099999999999</v>
      </c>
      <c r="F30" s="1">
        <v>16.666666666666664</v>
      </c>
      <c r="G30">
        <v>294</v>
      </c>
      <c r="H30">
        <v>4178</v>
      </c>
      <c r="I30">
        <v>99439</v>
      </c>
      <c r="J30">
        <v>41628</v>
      </c>
      <c r="K30">
        <v>16764</v>
      </c>
      <c r="L30">
        <v>7361</v>
      </c>
      <c r="M30">
        <v>50846</v>
      </c>
      <c r="N30">
        <v>13689</v>
      </c>
      <c r="O30">
        <v>6481</v>
      </c>
      <c r="P30">
        <v>1771</v>
      </c>
      <c r="Q30">
        <v>6029</v>
      </c>
      <c r="R30">
        <v>2014</v>
      </c>
      <c r="S30">
        <v>4205</v>
      </c>
      <c r="T30">
        <v>2844</v>
      </c>
      <c r="U30">
        <v>5339</v>
      </c>
      <c r="V30">
        <v>13237</v>
      </c>
      <c r="W30">
        <v>543</v>
      </c>
      <c r="X30">
        <v>1091</v>
      </c>
      <c r="Y30">
        <v>2800</v>
      </c>
      <c r="Z30">
        <v>3953</v>
      </c>
      <c r="AA30">
        <v>867</v>
      </c>
      <c r="AB30">
        <v>1658</v>
      </c>
      <c r="AC30">
        <v>494</v>
      </c>
      <c r="AD30">
        <v>4398</v>
      </c>
      <c r="AE30">
        <v>407</v>
      </c>
      <c r="AF30">
        <v>0</v>
      </c>
      <c r="AG30">
        <v>72</v>
      </c>
      <c r="AH30">
        <v>179</v>
      </c>
      <c r="AI30">
        <v>9</v>
      </c>
      <c r="AJ30">
        <v>106</v>
      </c>
      <c r="AK30">
        <v>8</v>
      </c>
      <c r="AL30">
        <v>7</v>
      </c>
      <c r="AM30">
        <v>0</v>
      </c>
      <c r="AN30">
        <v>210</v>
      </c>
      <c r="AO30">
        <v>888</v>
      </c>
      <c r="AP30">
        <v>0</v>
      </c>
    </row>
    <row r="31" spans="1:42">
      <c r="A31">
        <v>30</v>
      </c>
      <c r="B31">
        <v>0</v>
      </c>
      <c r="C31">
        <v>0</v>
      </c>
      <c r="D31">
        <v>0</v>
      </c>
      <c r="E31" s="1">
        <v>30.334099999999999</v>
      </c>
      <c r="F31" s="1">
        <v>16.666666666666664</v>
      </c>
      <c r="G31">
        <v>277</v>
      </c>
      <c r="H31">
        <v>3470</v>
      </c>
      <c r="I31">
        <v>58600</v>
      </c>
      <c r="J31">
        <v>45525</v>
      </c>
      <c r="K31">
        <v>13381</v>
      </c>
      <c r="L31">
        <v>6086</v>
      </c>
      <c r="M31">
        <v>48127</v>
      </c>
      <c r="N31">
        <v>11148</v>
      </c>
      <c r="O31">
        <v>12112</v>
      </c>
      <c r="P31">
        <v>1350</v>
      </c>
      <c r="Q31">
        <v>4382</v>
      </c>
      <c r="R31">
        <v>1672</v>
      </c>
      <c r="S31">
        <v>2173</v>
      </c>
      <c r="T31">
        <v>1813</v>
      </c>
      <c r="U31">
        <v>4582</v>
      </c>
      <c r="V31">
        <v>3992</v>
      </c>
      <c r="W31">
        <v>473</v>
      </c>
      <c r="X31">
        <v>1423</v>
      </c>
      <c r="Y31">
        <v>2889</v>
      </c>
      <c r="Z31">
        <v>4708</v>
      </c>
      <c r="AA31">
        <v>783</v>
      </c>
      <c r="AB31">
        <v>411</v>
      </c>
      <c r="AC31">
        <v>482</v>
      </c>
      <c r="AD31">
        <v>5350</v>
      </c>
      <c r="AE31">
        <v>569</v>
      </c>
      <c r="AF31">
        <v>29</v>
      </c>
      <c r="AG31">
        <v>82</v>
      </c>
      <c r="AH31">
        <v>118</v>
      </c>
      <c r="AI31">
        <v>78</v>
      </c>
      <c r="AJ31">
        <v>86</v>
      </c>
      <c r="AK31">
        <v>40</v>
      </c>
      <c r="AL31">
        <v>5</v>
      </c>
      <c r="AM31">
        <v>0</v>
      </c>
      <c r="AN31">
        <v>553</v>
      </c>
      <c r="AO31">
        <v>14</v>
      </c>
      <c r="AP31">
        <v>0</v>
      </c>
    </row>
    <row r="32" spans="1:42">
      <c r="A32">
        <v>31</v>
      </c>
      <c r="B32">
        <v>0</v>
      </c>
      <c r="C32">
        <v>0</v>
      </c>
      <c r="D32">
        <v>0</v>
      </c>
      <c r="E32" s="1">
        <v>30.524000000000001</v>
      </c>
      <c r="F32" s="1">
        <v>16.666666666666664</v>
      </c>
      <c r="G32">
        <v>330</v>
      </c>
      <c r="H32">
        <v>3107</v>
      </c>
      <c r="I32">
        <v>127094</v>
      </c>
      <c r="J32">
        <v>68318</v>
      </c>
      <c r="K32">
        <v>11371</v>
      </c>
      <c r="L32">
        <v>3945</v>
      </c>
      <c r="M32">
        <v>62995</v>
      </c>
      <c r="N32">
        <v>24649</v>
      </c>
      <c r="O32">
        <v>9269</v>
      </c>
      <c r="P32">
        <v>1146</v>
      </c>
      <c r="Q32">
        <v>5872</v>
      </c>
      <c r="R32">
        <v>1706</v>
      </c>
      <c r="S32">
        <v>3567</v>
      </c>
      <c r="T32">
        <v>2511</v>
      </c>
      <c r="U32">
        <v>4583</v>
      </c>
      <c r="V32">
        <v>5075</v>
      </c>
      <c r="W32">
        <v>507</v>
      </c>
      <c r="X32">
        <v>1145</v>
      </c>
      <c r="Y32">
        <v>2116</v>
      </c>
      <c r="Z32">
        <v>4676</v>
      </c>
      <c r="AA32">
        <v>910</v>
      </c>
      <c r="AB32">
        <v>1899</v>
      </c>
      <c r="AC32">
        <v>588</v>
      </c>
      <c r="AD32">
        <v>3808</v>
      </c>
      <c r="AE32">
        <v>215</v>
      </c>
      <c r="AF32">
        <v>0</v>
      </c>
      <c r="AG32">
        <v>69</v>
      </c>
      <c r="AH32">
        <v>179</v>
      </c>
      <c r="AI32">
        <v>9</v>
      </c>
      <c r="AJ32">
        <v>360</v>
      </c>
      <c r="AK32">
        <v>30</v>
      </c>
      <c r="AL32">
        <v>159</v>
      </c>
      <c r="AM32">
        <v>15</v>
      </c>
      <c r="AN32">
        <v>3</v>
      </c>
      <c r="AO32">
        <v>452</v>
      </c>
      <c r="AP32">
        <v>22</v>
      </c>
    </row>
    <row r="33" spans="1:42">
      <c r="A33">
        <v>32</v>
      </c>
      <c r="B33">
        <v>0</v>
      </c>
      <c r="C33">
        <v>0</v>
      </c>
      <c r="D33">
        <v>0</v>
      </c>
      <c r="E33" s="1">
        <v>37.592399999999998</v>
      </c>
      <c r="F33" s="1">
        <v>22.222222222222221</v>
      </c>
      <c r="G33">
        <v>672</v>
      </c>
      <c r="H33">
        <v>4578</v>
      </c>
      <c r="I33">
        <v>35769</v>
      </c>
      <c r="J33">
        <v>83471</v>
      </c>
      <c r="K33">
        <v>17577</v>
      </c>
      <c r="L33">
        <v>1192</v>
      </c>
      <c r="M33">
        <v>116442</v>
      </c>
      <c r="N33">
        <v>13917</v>
      </c>
      <c r="O33">
        <v>13705</v>
      </c>
      <c r="P33">
        <v>2638</v>
      </c>
      <c r="Q33">
        <v>6924</v>
      </c>
      <c r="R33">
        <v>4159</v>
      </c>
      <c r="S33">
        <v>4177</v>
      </c>
      <c r="T33">
        <v>5860</v>
      </c>
      <c r="U33">
        <v>7069</v>
      </c>
      <c r="V33">
        <v>17936</v>
      </c>
      <c r="W33">
        <v>496</v>
      </c>
      <c r="X33">
        <v>1234</v>
      </c>
      <c r="Y33">
        <v>2834</v>
      </c>
      <c r="Z33">
        <v>5071</v>
      </c>
      <c r="AA33">
        <v>1246</v>
      </c>
      <c r="AB33">
        <v>2894</v>
      </c>
      <c r="AC33">
        <v>611</v>
      </c>
      <c r="AD33">
        <v>1857</v>
      </c>
      <c r="AE33">
        <v>4</v>
      </c>
      <c r="AF33">
        <v>0</v>
      </c>
      <c r="AG33">
        <v>4</v>
      </c>
      <c r="AH33">
        <v>449</v>
      </c>
      <c r="AI33">
        <v>0</v>
      </c>
      <c r="AJ33">
        <v>448</v>
      </c>
      <c r="AK33">
        <v>13</v>
      </c>
      <c r="AL33">
        <v>28</v>
      </c>
      <c r="AM33">
        <v>15</v>
      </c>
      <c r="AN33">
        <v>73</v>
      </c>
      <c r="AO33">
        <v>487</v>
      </c>
      <c r="AP33">
        <v>43</v>
      </c>
    </row>
    <row r="34" spans="1:42">
      <c r="A34">
        <v>33</v>
      </c>
      <c r="B34">
        <v>0</v>
      </c>
      <c r="C34">
        <v>0</v>
      </c>
      <c r="D34">
        <v>0</v>
      </c>
      <c r="E34" s="1">
        <v>29.465</v>
      </c>
      <c r="F34" s="1">
        <v>16.666666666666664</v>
      </c>
      <c r="G34">
        <v>506</v>
      </c>
      <c r="H34">
        <v>5883</v>
      </c>
      <c r="I34">
        <v>166156</v>
      </c>
      <c r="J34">
        <v>70207</v>
      </c>
      <c r="K34">
        <v>12900</v>
      </c>
      <c r="L34">
        <v>4166</v>
      </c>
      <c r="M34">
        <v>53616</v>
      </c>
      <c r="N34">
        <v>14080</v>
      </c>
      <c r="O34">
        <v>9215</v>
      </c>
      <c r="P34">
        <v>2044</v>
      </c>
      <c r="Q34">
        <v>7634</v>
      </c>
      <c r="R34">
        <v>2623</v>
      </c>
      <c r="S34">
        <v>7257</v>
      </c>
      <c r="T34">
        <v>4759</v>
      </c>
      <c r="U34">
        <v>5897</v>
      </c>
      <c r="V34">
        <v>7769</v>
      </c>
      <c r="W34">
        <v>841</v>
      </c>
      <c r="X34">
        <v>1814</v>
      </c>
      <c r="Y34">
        <v>3850</v>
      </c>
      <c r="Z34">
        <v>5657</v>
      </c>
      <c r="AA34">
        <v>472</v>
      </c>
      <c r="AB34">
        <v>1816</v>
      </c>
      <c r="AC34">
        <v>513</v>
      </c>
      <c r="AD34">
        <v>4400</v>
      </c>
      <c r="AE34">
        <v>671</v>
      </c>
      <c r="AF34">
        <v>0</v>
      </c>
      <c r="AG34">
        <v>11</v>
      </c>
      <c r="AH34">
        <v>83</v>
      </c>
      <c r="AI34">
        <v>172</v>
      </c>
      <c r="AJ34">
        <v>435</v>
      </c>
      <c r="AK34">
        <v>2</v>
      </c>
      <c r="AL34">
        <v>32</v>
      </c>
      <c r="AM34">
        <v>26</v>
      </c>
      <c r="AN34">
        <v>118</v>
      </c>
      <c r="AO34">
        <v>843</v>
      </c>
      <c r="AP34">
        <v>0</v>
      </c>
    </row>
    <row r="35" spans="1:42">
      <c r="A35">
        <v>34</v>
      </c>
      <c r="B35">
        <v>0</v>
      </c>
      <c r="C35">
        <v>0</v>
      </c>
      <c r="D35">
        <v>0</v>
      </c>
      <c r="E35" s="1">
        <v>27.206199999999999</v>
      </c>
      <c r="F35" s="1">
        <v>13.888888888888889</v>
      </c>
      <c r="G35">
        <v>483</v>
      </c>
      <c r="H35">
        <v>3729</v>
      </c>
      <c r="I35">
        <v>125914</v>
      </c>
      <c r="J35">
        <v>71203</v>
      </c>
      <c r="K35">
        <v>12356</v>
      </c>
      <c r="L35">
        <v>5194</v>
      </c>
      <c r="M35">
        <v>67648</v>
      </c>
      <c r="N35">
        <v>16381</v>
      </c>
      <c r="O35">
        <v>8825</v>
      </c>
      <c r="P35">
        <v>1368</v>
      </c>
      <c r="Q35">
        <v>5799</v>
      </c>
      <c r="R35">
        <v>1702</v>
      </c>
      <c r="S35">
        <v>3207</v>
      </c>
      <c r="T35">
        <v>2402</v>
      </c>
      <c r="U35">
        <v>5069</v>
      </c>
      <c r="V35">
        <v>15427</v>
      </c>
      <c r="W35">
        <v>832</v>
      </c>
      <c r="X35">
        <v>1023</v>
      </c>
      <c r="Y35">
        <v>3340</v>
      </c>
      <c r="Z35">
        <v>2333</v>
      </c>
      <c r="AA35">
        <v>794</v>
      </c>
      <c r="AB35">
        <v>2462</v>
      </c>
      <c r="AC35">
        <v>544</v>
      </c>
      <c r="AD35">
        <v>4863</v>
      </c>
      <c r="AE35">
        <v>804</v>
      </c>
      <c r="AF35">
        <v>25</v>
      </c>
      <c r="AG35">
        <v>38</v>
      </c>
      <c r="AH35">
        <v>217</v>
      </c>
      <c r="AI35">
        <v>607</v>
      </c>
      <c r="AJ35">
        <v>357</v>
      </c>
      <c r="AK35">
        <v>21</v>
      </c>
      <c r="AL35">
        <v>69</v>
      </c>
      <c r="AM35">
        <v>4</v>
      </c>
      <c r="AN35">
        <v>439</v>
      </c>
      <c r="AO35">
        <v>1397</v>
      </c>
      <c r="AP35">
        <v>12</v>
      </c>
    </row>
    <row r="36" spans="1:42">
      <c r="A36">
        <v>35</v>
      </c>
      <c r="B36">
        <v>0</v>
      </c>
      <c r="C36">
        <v>0</v>
      </c>
      <c r="D36">
        <v>0</v>
      </c>
      <c r="E36" s="1">
        <v>23.967300000000002</v>
      </c>
      <c r="F36" s="1">
        <v>16.666666666666664</v>
      </c>
      <c r="G36">
        <v>214</v>
      </c>
      <c r="H36">
        <v>4453</v>
      </c>
      <c r="I36">
        <v>88109</v>
      </c>
      <c r="J36">
        <v>41910</v>
      </c>
      <c r="K36">
        <v>8752</v>
      </c>
      <c r="L36">
        <v>3143</v>
      </c>
      <c r="M36">
        <v>46606</v>
      </c>
      <c r="N36">
        <v>12009</v>
      </c>
      <c r="O36">
        <v>13372</v>
      </c>
      <c r="P36">
        <v>1411</v>
      </c>
      <c r="Q36">
        <v>5929</v>
      </c>
      <c r="R36">
        <v>2319</v>
      </c>
      <c r="S36">
        <v>4780</v>
      </c>
      <c r="T36">
        <v>3768</v>
      </c>
      <c r="U36">
        <v>5652</v>
      </c>
      <c r="V36">
        <v>7186</v>
      </c>
      <c r="W36">
        <v>473</v>
      </c>
      <c r="X36">
        <v>1080</v>
      </c>
      <c r="Y36">
        <v>3048</v>
      </c>
      <c r="Z36">
        <v>4584</v>
      </c>
      <c r="AA36">
        <v>937</v>
      </c>
      <c r="AB36">
        <v>1286</v>
      </c>
      <c r="AC36">
        <v>505</v>
      </c>
      <c r="AD36">
        <v>3225</v>
      </c>
      <c r="AE36">
        <v>777</v>
      </c>
      <c r="AF36">
        <v>35</v>
      </c>
      <c r="AG36">
        <v>107</v>
      </c>
      <c r="AH36">
        <v>110</v>
      </c>
      <c r="AI36">
        <v>102</v>
      </c>
      <c r="AJ36">
        <v>15</v>
      </c>
      <c r="AK36">
        <v>44</v>
      </c>
      <c r="AL36">
        <v>13</v>
      </c>
      <c r="AM36">
        <v>58</v>
      </c>
      <c r="AN36">
        <v>9</v>
      </c>
      <c r="AO36">
        <v>514</v>
      </c>
      <c r="AP36">
        <v>0</v>
      </c>
    </row>
    <row r="37" spans="1:42">
      <c r="A37">
        <v>36</v>
      </c>
      <c r="B37">
        <v>0</v>
      </c>
      <c r="C37">
        <v>0</v>
      </c>
      <c r="D37">
        <v>0</v>
      </c>
      <c r="E37" s="1">
        <v>23.3553</v>
      </c>
      <c r="F37" s="1">
        <v>16.666666666666664</v>
      </c>
      <c r="G37">
        <v>543</v>
      </c>
      <c r="H37">
        <v>4315</v>
      </c>
      <c r="I37">
        <v>51345</v>
      </c>
      <c r="J37">
        <v>43712</v>
      </c>
      <c r="K37">
        <v>12792</v>
      </c>
      <c r="L37">
        <v>4847</v>
      </c>
      <c r="M37">
        <v>61288</v>
      </c>
      <c r="N37">
        <v>26295</v>
      </c>
      <c r="O37">
        <v>8170</v>
      </c>
      <c r="P37">
        <v>1451</v>
      </c>
      <c r="Q37">
        <v>5273</v>
      </c>
      <c r="R37">
        <v>1090</v>
      </c>
      <c r="S37">
        <v>6778</v>
      </c>
      <c r="T37">
        <v>4510</v>
      </c>
      <c r="U37">
        <v>5264</v>
      </c>
      <c r="V37">
        <v>12427</v>
      </c>
      <c r="W37">
        <v>455</v>
      </c>
      <c r="X37">
        <v>497</v>
      </c>
      <c r="Y37">
        <v>1839</v>
      </c>
      <c r="Z37">
        <v>2923</v>
      </c>
      <c r="AA37">
        <v>726</v>
      </c>
      <c r="AB37">
        <v>2037</v>
      </c>
      <c r="AC37">
        <v>176</v>
      </c>
      <c r="AD37">
        <v>3437</v>
      </c>
      <c r="AE37">
        <v>470</v>
      </c>
      <c r="AF37">
        <v>0</v>
      </c>
      <c r="AG37">
        <v>3</v>
      </c>
      <c r="AH37">
        <v>230</v>
      </c>
      <c r="AI37">
        <v>159</v>
      </c>
      <c r="AJ37">
        <v>406</v>
      </c>
      <c r="AK37">
        <v>18</v>
      </c>
      <c r="AL37">
        <v>241</v>
      </c>
      <c r="AM37">
        <v>37</v>
      </c>
      <c r="AN37">
        <v>10</v>
      </c>
      <c r="AO37">
        <v>540</v>
      </c>
      <c r="AP37">
        <v>26</v>
      </c>
    </row>
    <row r="38" spans="1:42">
      <c r="A38">
        <v>37</v>
      </c>
      <c r="B38">
        <v>0</v>
      </c>
      <c r="C38">
        <v>0</v>
      </c>
      <c r="D38">
        <v>0</v>
      </c>
      <c r="E38" s="1">
        <v>30.4</v>
      </c>
      <c r="F38" s="1">
        <v>16.666666666666664</v>
      </c>
      <c r="G38">
        <v>285</v>
      </c>
      <c r="H38">
        <v>3007</v>
      </c>
      <c r="I38">
        <v>75204</v>
      </c>
      <c r="J38">
        <v>42562</v>
      </c>
      <c r="K38">
        <v>5549</v>
      </c>
      <c r="L38">
        <v>2482</v>
      </c>
      <c r="M38">
        <v>43330</v>
      </c>
      <c r="N38">
        <v>12145</v>
      </c>
      <c r="O38">
        <v>8678</v>
      </c>
      <c r="P38">
        <v>1062</v>
      </c>
      <c r="Q38">
        <v>4031</v>
      </c>
      <c r="R38">
        <v>1532</v>
      </c>
      <c r="S38">
        <v>2228</v>
      </c>
      <c r="T38">
        <v>1780</v>
      </c>
      <c r="U38">
        <v>3771</v>
      </c>
      <c r="V38">
        <v>2684</v>
      </c>
      <c r="W38">
        <v>653</v>
      </c>
      <c r="X38">
        <v>753</v>
      </c>
      <c r="Y38">
        <v>1479</v>
      </c>
      <c r="Z38">
        <v>2704</v>
      </c>
      <c r="AA38">
        <v>727</v>
      </c>
      <c r="AB38">
        <v>2040</v>
      </c>
      <c r="AC38">
        <v>485</v>
      </c>
      <c r="AD38">
        <v>2356</v>
      </c>
      <c r="AE38">
        <v>81</v>
      </c>
      <c r="AF38">
        <v>34</v>
      </c>
      <c r="AG38">
        <v>36</v>
      </c>
      <c r="AH38">
        <v>145</v>
      </c>
      <c r="AI38">
        <v>1</v>
      </c>
      <c r="AJ38">
        <v>1474</v>
      </c>
      <c r="AK38">
        <v>19</v>
      </c>
      <c r="AL38">
        <v>142</v>
      </c>
      <c r="AM38">
        <v>24</v>
      </c>
      <c r="AN38">
        <v>201</v>
      </c>
      <c r="AO38">
        <v>776</v>
      </c>
      <c r="AP38">
        <v>17</v>
      </c>
    </row>
    <row r="39" spans="1:42">
      <c r="A39">
        <v>38</v>
      </c>
      <c r="B39">
        <v>0</v>
      </c>
      <c r="C39">
        <v>0</v>
      </c>
      <c r="D39">
        <v>0</v>
      </c>
      <c r="E39" s="1">
        <v>30.293399999999998</v>
      </c>
      <c r="F39" s="1">
        <v>13.888888888888889</v>
      </c>
      <c r="G39">
        <v>418</v>
      </c>
      <c r="H39">
        <v>4720</v>
      </c>
      <c r="I39">
        <v>123642</v>
      </c>
      <c r="J39">
        <v>58998</v>
      </c>
      <c r="K39">
        <v>11901</v>
      </c>
      <c r="L39">
        <v>5825</v>
      </c>
      <c r="M39">
        <v>67673</v>
      </c>
      <c r="N39">
        <v>13947</v>
      </c>
      <c r="O39">
        <v>8994</v>
      </c>
      <c r="P39">
        <v>1162</v>
      </c>
      <c r="Q39">
        <v>5222</v>
      </c>
      <c r="R39">
        <v>1742</v>
      </c>
      <c r="S39">
        <v>4470</v>
      </c>
      <c r="T39">
        <v>2676</v>
      </c>
      <c r="U39">
        <v>4574</v>
      </c>
      <c r="V39">
        <v>14257</v>
      </c>
      <c r="W39">
        <v>289</v>
      </c>
      <c r="X39">
        <v>942</v>
      </c>
      <c r="Y39">
        <v>3074</v>
      </c>
      <c r="Z39">
        <v>4449</v>
      </c>
      <c r="AA39">
        <v>1108</v>
      </c>
      <c r="AB39">
        <v>1472</v>
      </c>
      <c r="AC39">
        <v>463</v>
      </c>
      <c r="AD39">
        <v>3701</v>
      </c>
      <c r="AE39">
        <v>214</v>
      </c>
      <c r="AF39">
        <v>50</v>
      </c>
      <c r="AG39">
        <v>0</v>
      </c>
      <c r="AH39">
        <v>197</v>
      </c>
      <c r="AI39">
        <v>7</v>
      </c>
      <c r="AJ39">
        <v>671</v>
      </c>
      <c r="AK39">
        <v>26</v>
      </c>
      <c r="AL39">
        <v>234</v>
      </c>
      <c r="AM39">
        <v>65</v>
      </c>
      <c r="AN39">
        <v>22</v>
      </c>
      <c r="AO39">
        <v>519</v>
      </c>
      <c r="AP39">
        <v>4</v>
      </c>
    </row>
    <row r="40" spans="1:42">
      <c r="A40">
        <v>39</v>
      </c>
      <c r="B40">
        <v>0</v>
      </c>
      <c r="C40">
        <v>0</v>
      </c>
      <c r="D40">
        <v>0</v>
      </c>
      <c r="E40" s="1">
        <v>28.378599999999999</v>
      </c>
      <c r="F40" s="1">
        <v>13.888888888888889</v>
      </c>
      <c r="G40">
        <v>367</v>
      </c>
      <c r="H40">
        <v>5123</v>
      </c>
      <c r="I40">
        <v>122973</v>
      </c>
      <c r="J40">
        <v>85271</v>
      </c>
      <c r="K40">
        <v>19539</v>
      </c>
      <c r="L40">
        <v>4872</v>
      </c>
      <c r="M40">
        <v>83049</v>
      </c>
      <c r="N40">
        <v>7989</v>
      </c>
      <c r="O40">
        <v>4620</v>
      </c>
      <c r="P40">
        <v>665</v>
      </c>
      <c r="Q40">
        <v>6325</v>
      </c>
      <c r="R40">
        <v>1415</v>
      </c>
      <c r="S40">
        <v>9894</v>
      </c>
      <c r="T40">
        <v>7439</v>
      </c>
      <c r="U40">
        <v>6013</v>
      </c>
      <c r="V40">
        <v>22404</v>
      </c>
      <c r="W40">
        <v>325</v>
      </c>
      <c r="X40">
        <v>745</v>
      </c>
      <c r="Y40">
        <v>2488</v>
      </c>
      <c r="Z40">
        <v>3774</v>
      </c>
      <c r="AA40">
        <v>803</v>
      </c>
      <c r="AB40">
        <v>2106</v>
      </c>
      <c r="AC40">
        <v>331</v>
      </c>
      <c r="AD40">
        <v>1846</v>
      </c>
      <c r="AE40">
        <v>59</v>
      </c>
      <c r="AF40">
        <v>4</v>
      </c>
      <c r="AG40">
        <v>142</v>
      </c>
      <c r="AH40">
        <v>196</v>
      </c>
      <c r="AI40">
        <v>39</v>
      </c>
      <c r="AJ40">
        <v>200</v>
      </c>
      <c r="AK40">
        <v>36</v>
      </c>
      <c r="AL40">
        <v>133</v>
      </c>
      <c r="AM40">
        <v>72</v>
      </c>
      <c r="AN40">
        <v>48</v>
      </c>
      <c r="AO40">
        <v>428</v>
      </c>
      <c r="AP40">
        <v>0</v>
      </c>
    </row>
    <row r="41" spans="1:42">
      <c r="A41">
        <v>40</v>
      </c>
      <c r="B41">
        <v>0</v>
      </c>
      <c r="C41">
        <v>0</v>
      </c>
      <c r="D41">
        <v>0</v>
      </c>
      <c r="E41" s="1">
        <v>26.0062</v>
      </c>
      <c r="F41" s="1">
        <v>11.111111111111111</v>
      </c>
      <c r="G41">
        <v>291</v>
      </c>
      <c r="H41">
        <v>5746</v>
      </c>
      <c r="I41">
        <v>80817</v>
      </c>
      <c r="J41">
        <v>65764</v>
      </c>
      <c r="K41">
        <v>17319</v>
      </c>
      <c r="L41">
        <v>5417</v>
      </c>
      <c r="M41">
        <v>63345</v>
      </c>
      <c r="N41">
        <v>9835</v>
      </c>
      <c r="O41">
        <v>6812</v>
      </c>
      <c r="P41">
        <v>1520</v>
      </c>
      <c r="Q41">
        <v>462</v>
      </c>
      <c r="R41">
        <v>2130</v>
      </c>
      <c r="S41">
        <v>3030</v>
      </c>
      <c r="T41">
        <v>2672</v>
      </c>
      <c r="U41">
        <v>5792</v>
      </c>
      <c r="V41">
        <v>14000</v>
      </c>
      <c r="W41">
        <v>413</v>
      </c>
      <c r="X41">
        <v>1047</v>
      </c>
      <c r="Y41">
        <v>2004</v>
      </c>
      <c r="Z41">
        <v>4358</v>
      </c>
      <c r="AA41">
        <v>754</v>
      </c>
      <c r="AB41">
        <v>1804</v>
      </c>
      <c r="AC41">
        <v>294</v>
      </c>
      <c r="AD41">
        <v>3627</v>
      </c>
      <c r="AE41">
        <v>120</v>
      </c>
      <c r="AF41">
        <v>30</v>
      </c>
      <c r="AG41">
        <v>4</v>
      </c>
      <c r="AH41">
        <v>70</v>
      </c>
      <c r="AI41">
        <v>77</v>
      </c>
      <c r="AJ41">
        <v>417</v>
      </c>
      <c r="AK41">
        <v>8</v>
      </c>
      <c r="AL41">
        <v>125</v>
      </c>
      <c r="AM41">
        <v>6</v>
      </c>
      <c r="AN41">
        <v>262</v>
      </c>
      <c r="AO41">
        <v>852</v>
      </c>
      <c r="AP41">
        <v>61</v>
      </c>
    </row>
    <row r="42" spans="1:42">
      <c r="A42">
        <v>41</v>
      </c>
      <c r="B42">
        <v>0</v>
      </c>
      <c r="C42">
        <v>0</v>
      </c>
      <c r="D42">
        <v>0</v>
      </c>
      <c r="E42" s="1">
        <v>24.613199999999999</v>
      </c>
      <c r="F42" s="1">
        <v>16.666666666666664</v>
      </c>
      <c r="G42">
        <v>1</v>
      </c>
      <c r="H42">
        <v>4397</v>
      </c>
      <c r="I42">
        <v>88496</v>
      </c>
      <c r="J42">
        <v>59701</v>
      </c>
      <c r="K42">
        <v>9443</v>
      </c>
      <c r="L42">
        <v>2736</v>
      </c>
      <c r="M42">
        <v>78595</v>
      </c>
      <c r="N42">
        <v>8768</v>
      </c>
      <c r="O42">
        <v>7117</v>
      </c>
      <c r="P42">
        <v>933</v>
      </c>
      <c r="Q42">
        <v>5726</v>
      </c>
      <c r="R42">
        <v>2301</v>
      </c>
      <c r="S42">
        <v>4721</v>
      </c>
      <c r="T42">
        <v>3536</v>
      </c>
      <c r="U42">
        <v>6068</v>
      </c>
      <c r="V42">
        <v>18336</v>
      </c>
      <c r="W42">
        <v>450</v>
      </c>
      <c r="X42">
        <v>1020</v>
      </c>
      <c r="Y42">
        <v>2622</v>
      </c>
      <c r="Z42">
        <v>5209</v>
      </c>
      <c r="AA42">
        <v>793</v>
      </c>
      <c r="AB42">
        <v>2072</v>
      </c>
      <c r="AC42">
        <v>411</v>
      </c>
      <c r="AD42">
        <v>4227</v>
      </c>
      <c r="AE42">
        <v>64</v>
      </c>
      <c r="AF42">
        <v>11</v>
      </c>
      <c r="AG42">
        <v>27</v>
      </c>
      <c r="AH42">
        <v>914</v>
      </c>
      <c r="AI42">
        <v>27</v>
      </c>
      <c r="AJ42">
        <v>242</v>
      </c>
      <c r="AK42">
        <v>28</v>
      </c>
      <c r="AL42">
        <v>130</v>
      </c>
      <c r="AM42">
        <v>45</v>
      </c>
      <c r="AN42">
        <v>102</v>
      </c>
      <c r="AO42">
        <v>593</v>
      </c>
      <c r="AP42">
        <v>67</v>
      </c>
    </row>
    <row r="43" spans="1:42">
      <c r="A43">
        <v>42</v>
      </c>
      <c r="B43">
        <v>0</v>
      </c>
      <c r="C43">
        <v>0</v>
      </c>
      <c r="D43">
        <v>0</v>
      </c>
      <c r="E43" s="1">
        <v>29.9041</v>
      </c>
      <c r="F43" s="1">
        <v>13.888888888888889</v>
      </c>
      <c r="G43">
        <v>290</v>
      </c>
      <c r="H43">
        <v>2859</v>
      </c>
      <c r="I43">
        <v>77002</v>
      </c>
      <c r="J43">
        <v>43895</v>
      </c>
      <c r="K43">
        <v>13798</v>
      </c>
      <c r="L43">
        <v>4387</v>
      </c>
      <c r="M43">
        <v>45813</v>
      </c>
      <c r="N43">
        <v>8015</v>
      </c>
      <c r="O43">
        <v>6081</v>
      </c>
      <c r="P43">
        <v>1074</v>
      </c>
      <c r="Q43">
        <v>4097</v>
      </c>
      <c r="R43">
        <v>767</v>
      </c>
      <c r="S43">
        <v>5382</v>
      </c>
      <c r="T43">
        <v>2932</v>
      </c>
      <c r="U43">
        <v>4415</v>
      </c>
      <c r="V43">
        <v>13662</v>
      </c>
      <c r="W43">
        <v>155</v>
      </c>
      <c r="X43">
        <v>628</v>
      </c>
      <c r="Y43">
        <v>1601</v>
      </c>
      <c r="Z43">
        <v>2506</v>
      </c>
      <c r="AA43">
        <v>778</v>
      </c>
      <c r="AB43">
        <v>1770</v>
      </c>
      <c r="AC43">
        <v>413</v>
      </c>
      <c r="AD43">
        <v>2087</v>
      </c>
      <c r="AE43">
        <v>133</v>
      </c>
      <c r="AF43">
        <v>8</v>
      </c>
      <c r="AG43">
        <v>87</v>
      </c>
      <c r="AH43">
        <v>157</v>
      </c>
      <c r="AI43">
        <v>20</v>
      </c>
      <c r="AJ43">
        <v>65</v>
      </c>
      <c r="AK43">
        <v>3</v>
      </c>
      <c r="AL43">
        <v>52</v>
      </c>
      <c r="AM43">
        <v>54</v>
      </c>
      <c r="AN43">
        <v>217</v>
      </c>
      <c r="AO43">
        <v>2</v>
      </c>
      <c r="AP43">
        <v>12</v>
      </c>
    </row>
    <row r="44" spans="1:42">
      <c r="A44">
        <v>43</v>
      </c>
      <c r="B44">
        <v>0</v>
      </c>
      <c r="C44">
        <v>0</v>
      </c>
      <c r="D44">
        <v>0</v>
      </c>
      <c r="E44" s="1">
        <v>24.093</v>
      </c>
      <c r="F44" s="1">
        <v>16.666666666666664</v>
      </c>
      <c r="G44">
        <v>441</v>
      </c>
      <c r="H44">
        <v>3047</v>
      </c>
      <c r="I44">
        <v>70127</v>
      </c>
      <c r="J44">
        <v>44220</v>
      </c>
      <c r="K44">
        <v>8933</v>
      </c>
      <c r="L44">
        <v>2596</v>
      </c>
      <c r="M44">
        <v>38550</v>
      </c>
      <c r="N44">
        <v>8880</v>
      </c>
      <c r="O44">
        <v>5392</v>
      </c>
      <c r="P44">
        <v>1055</v>
      </c>
      <c r="Q44">
        <v>4581</v>
      </c>
      <c r="R44">
        <v>1203</v>
      </c>
      <c r="S44">
        <v>4467</v>
      </c>
      <c r="T44">
        <v>2452</v>
      </c>
      <c r="U44">
        <v>4014</v>
      </c>
      <c r="V44">
        <v>12641</v>
      </c>
      <c r="W44">
        <v>270</v>
      </c>
      <c r="X44">
        <v>718</v>
      </c>
      <c r="Y44">
        <v>1818</v>
      </c>
      <c r="Z44">
        <v>3872</v>
      </c>
      <c r="AA44">
        <v>692</v>
      </c>
      <c r="AB44">
        <v>1109</v>
      </c>
      <c r="AC44">
        <v>545</v>
      </c>
      <c r="AD44">
        <v>3058</v>
      </c>
      <c r="AE44">
        <v>142</v>
      </c>
      <c r="AF44">
        <v>32</v>
      </c>
      <c r="AG44">
        <v>0</v>
      </c>
      <c r="AH44">
        <v>156</v>
      </c>
      <c r="AI44">
        <v>86</v>
      </c>
      <c r="AJ44">
        <v>890</v>
      </c>
      <c r="AK44">
        <v>2</v>
      </c>
      <c r="AL44">
        <v>68</v>
      </c>
      <c r="AM44">
        <v>0</v>
      </c>
      <c r="AN44">
        <v>12</v>
      </c>
      <c r="AO44">
        <v>497</v>
      </c>
      <c r="AP44">
        <v>0</v>
      </c>
    </row>
    <row r="45" spans="1:42">
      <c r="A45">
        <v>44</v>
      </c>
      <c r="B45">
        <v>0</v>
      </c>
      <c r="C45">
        <v>0</v>
      </c>
      <c r="D45">
        <v>0</v>
      </c>
      <c r="E45" s="1">
        <v>21.377800000000001</v>
      </c>
      <c r="F45" s="1">
        <v>13.888888888888889</v>
      </c>
      <c r="G45">
        <v>521</v>
      </c>
      <c r="H45">
        <v>3036</v>
      </c>
      <c r="I45">
        <v>113062</v>
      </c>
      <c r="J45">
        <v>53836</v>
      </c>
      <c r="K45">
        <v>17750</v>
      </c>
      <c r="L45">
        <v>5957</v>
      </c>
      <c r="M45">
        <v>52821</v>
      </c>
      <c r="N45">
        <v>7021</v>
      </c>
      <c r="O45">
        <v>5366</v>
      </c>
      <c r="P45">
        <v>1274</v>
      </c>
      <c r="Q45">
        <v>4878</v>
      </c>
      <c r="R45">
        <v>493</v>
      </c>
      <c r="S45">
        <v>4010</v>
      </c>
      <c r="T45">
        <v>2603</v>
      </c>
      <c r="U45">
        <v>4516</v>
      </c>
      <c r="V45">
        <v>17047</v>
      </c>
      <c r="W45">
        <v>311</v>
      </c>
      <c r="X45">
        <v>1031</v>
      </c>
      <c r="Y45">
        <v>1629</v>
      </c>
      <c r="Z45">
        <v>2876</v>
      </c>
      <c r="AA45">
        <v>942</v>
      </c>
      <c r="AB45">
        <v>1672</v>
      </c>
      <c r="AC45">
        <v>565</v>
      </c>
      <c r="AD45">
        <v>3030</v>
      </c>
      <c r="AE45">
        <v>168</v>
      </c>
      <c r="AF45">
        <v>2</v>
      </c>
      <c r="AG45">
        <v>90</v>
      </c>
      <c r="AH45">
        <v>117</v>
      </c>
      <c r="AI45">
        <v>17</v>
      </c>
      <c r="AJ45">
        <v>334</v>
      </c>
      <c r="AK45">
        <v>24</v>
      </c>
      <c r="AL45">
        <v>92</v>
      </c>
      <c r="AM45">
        <v>28</v>
      </c>
      <c r="AN45">
        <v>52</v>
      </c>
      <c r="AO45">
        <v>618</v>
      </c>
      <c r="AP45">
        <v>0</v>
      </c>
    </row>
    <row r="46" spans="1:42">
      <c r="A46">
        <v>46</v>
      </c>
      <c r="B46">
        <v>0</v>
      </c>
      <c r="C46">
        <v>0</v>
      </c>
      <c r="D46">
        <v>0</v>
      </c>
      <c r="E46" s="1">
        <v>33.773000000000003</v>
      </c>
      <c r="F46" s="1">
        <v>19.444444444444446</v>
      </c>
      <c r="G46">
        <v>194</v>
      </c>
      <c r="H46">
        <v>2138</v>
      </c>
      <c r="I46">
        <v>82277</v>
      </c>
      <c r="J46">
        <v>51194</v>
      </c>
      <c r="K46">
        <v>8463</v>
      </c>
      <c r="L46">
        <v>3578</v>
      </c>
      <c r="M46">
        <v>63776</v>
      </c>
      <c r="N46">
        <v>13678</v>
      </c>
      <c r="O46">
        <v>11300</v>
      </c>
      <c r="P46">
        <v>1308</v>
      </c>
      <c r="Q46">
        <v>5064</v>
      </c>
      <c r="R46">
        <v>1652</v>
      </c>
      <c r="S46">
        <v>6841</v>
      </c>
      <c r="T46">
        <v>2443</v>
      </c>
      <c r="U46">
        <v>3403</v>
      </c>
      <c r="V46">
        <v>16054</v>
      </c>
      <c r="W46">
        <v>262</v>
      </c>
      <c r="X46">
        <v>1277</v>
      </c>
      <c r="Y46">
        <v>1536</v>
      </c>
      <c r="Z46">
        <v>4366</v>
      </c>
      <c r="AA46">
        <v>801</v>
      </c>
      <c r="AB46">
        <v>1584</v>
      </c>
      <c r="AC46">
        <v>1319</v>
      </c>
      <c r="AD46">
        <v>7944</v>
      </c>
      <c r="AE46">
        <v>0</v>
      </c>
      <c r="AF46">
        <v>143</v>
      </c>
      <c r="AG46">
        <v>94</v>
      </c>
      <c r="AH46">
        <v>0</v>
      </c>
      <c r="AI46">
        <v>237</v>
      </c>
      <c r="AJ46">
        <v>180</v>
      </c>
      <c r="AK46">
        <v>14</v>
      </c>
      <c r="AL46">
        <v>4</v>
      </c>
      <c r="AM46">
        <v>10</v>
      </c>
      <c r="AN46">
        <v>4</v>
      </c>
      <c r="AO46">
        <v>143</v>
      </c>
      <c r="AP46">
        <v>2</v>
      </c>
    </row>
    <row r="47" spans="1:42">
      <c r="A47">
        <v>47</v>
      </c>
      <c r="B47">
        <v>0</v>
      </c>
      <c r="C47">
        <v>0</v>
      </c>
      <c r="D47">
        <v>0</v>
      </c>
      <c r="E47" s="1">
        <v>33.127699999999997</v>
      </c>
      <c r="F47" s="1">
        <v>50</v>
      </c>
      <c r="G47">
        <v>5</v>
      </c>
      <c r="H47">
        <v>58</v>
      </c>
      <c r="I47">
        <v>1932</v>
      </c>
      <c r="J47">
        <v>1037</v>
      </c>
      <c r="K47">
        <v>334</v>
      </c>
      <c r="L47">
        <v>93</v>
      </c>
      <c r="M47">
        <v>2781</v>
      </c>
      <c r="N47">
        <v>550</v>
      </c>
      <c r="O47">
        <v>178</v>
      </c>
      <c r="P47">
        <v>39</v>
      </c>
      <c r="Q47">
        <v>53</v>
      </c>
      <c r="R47">
        <v>0</v>
      </c>
      <c r="S47">
        <v>146</v>
      </c>
      <c r="T47">
        <v>120</v>
      </c>
      <c r="U47">
        <v>178</v>
      </c>
      <c r="V47">
        <v>192</v>
      </c>
      <c r="W47">
        <v>0</v>
      </c>
      <c r="X47">
        <v>0</v>
      </c>
      <c r="Y47">
        <v>73</v>
      </c>
      <c r="Z47">
        <v>26</v>
      </c>
      <c r="AA47">
        <v>84</v>
      </c>
      <c r="AB47">
        <v>111</v>
      </c>
      <c r="AC47">
        <v>32</v>
      </c>
      <c r="AD47">
        <v>526</v>
      </c>
      <c r="AE47">
        <v>2</v>
      </c>
      <c r="AF47">
        <v>0</v>
      </c>
      <c r="AG47">
        <v>0</v>
      </c>
      <c r="AH47">
        <v>0</v>
      </c>
      <c r="AI47">
        <v>2</v>
      </c>
      <c r="AJ47">
        <v>0</v>
      </c>
      <c r="AK47">
        <v>7</v>
      </c>
      <c r="AL47">
        <v>55</v>
      </c>
      <c r="AM47">
        <v>25</v>
      </c>
      <c r="AN47">
        <v>8</v>
      </c>
      <c r="AO47">
        <v>24</v>
      </c>
      <c r="AP47">
        <v>0</v>
      </c>
    </row>
    <row r="48" spans="1:42">
      <c r="A48">
        <v>49</v>
      </c>
      <c r="B48">
        <v>0</v>
      </c>
      <c r="C48">
        <v>0</v>
      </c>
      <c r="D48">
        <v>0</v>
      </c>
      <c r="E48" s="1">
        <v>27.343800000000002</v>
      </c>
      <c r="F48" s="1">
        <v>25</v>
      </c>
      <c r="G48">
        <v>202</v>
      </c>
      <c r="H48">
        <v>1653</v>
      </c>
      <c r="I48">
        <v>68190</v>
      </c>
      <c r="J48">
        <v>26547</v>
      </c>
      <c r="K48">
        <v>4035</v>
      </c>
      <c r="L48">
        <v>1690</v>
      </c>
      <c r="M48">
        <v>28035</v>
      </c>
      <c r="N48">
        <v>4013</v>
      </c>
      <c r="O48">
        <v>2191</v>
      </c>
      <c r="P48">
        <v>297</v>
      </c>
      <c r="Q48">
        <v>2341</v>
      </c>
      <c r="R48">
        <v>338</v>
      </c>
      <c r="S48">
        <v>3446</v>
      </c>
      <c r="T48">
        <v>1519</v>
      </c>
      <c r="U48">
        <v>2346</v>
      </c>
      <c r="V48">
        <v>8078</v>
      </c>
      <c r="W48">
        <v>74</v>
      </c>
      <c r="X48">
        <v>449</v>
      </c>
      <c r="Y48">
        <v>615</v>
      </c>
      <c r="Z48">
        <v>1648</v>
      </c>
      <c r="AA48">
        <v>295</v>
      </c>
      <c r="AB48">
        <v>941</v>
      </c>
      <c r="AC48">
        <v>377</v>
      </c>
      <c r="AD48">
        <v>4630</v>
      </c>
      <c r="AE48">
        <v>31</v>
      </c>
      <c r="AF48">
        <v>10</v>
      </c>
      <c r="AG48">
        <v>60</v>
      </c>
      <c r="AH48">
        <v>73</v>
      </c>
      <c r="AI48">
        <v>46</v>
      </c>
      <c r="AJ48">
        <v>0</v>
      </c>
      <c r="AK48">
        <v>5</v>
      </c>
      <c r="AL48">
        <v>36</v>
      </c>
      <c r="AM48">
        <v>39</v>
      </c>
      <c r="AN48">
        <v>5</v>
      </c>
      <c r="AO48">
        <v>91</v>
      </c>
      <c r="AP48">
        <v>2</v>
      </c>
    </row>
    <row r="49" spans="1:42">
      <c r="A49">
        <v>50</v>
      </c>
      <c r="B49">
        <v>0</v>
      </c>
      <c r="C49">
        <v>0</v>
      </c>
      <c r="D49">
        <v>0</v>
      </c>
      <c r="E49" s="1">
        <v>24.793399999999998</v>
      </c>
      <c r="F49" s="1">
        <v>16.666666666666664</v>
      </c>
      <c r="G49">
        <v>220</v>
      </c>
      <c r="H49">
        <v>1455</v>
      </c>
      <c r="I49">
        <v>62360</v>
      </c>
      <c r="J49">
        <v>23471</v>
      </c>
      <c r="K49">
        <v>5142</v>
      </c>
      <c r="L49">
        <v>2196</v>
      </c>
      <c r="M49">
        <v>38844</v>
      </c>
      <c r="N49">
        <v>5937</v>
      </c>
      <c r="O49">
        <v>2246</v>
      </c>
      <c r="P49">
        <v>418</v>
      </c>
      <c r="Q49">
        <v>3147</v>
      </c>
      <c r="R49">
        <v>539</v>
      </c>
      <c r="S49">
        <v>433</v>
      </c>
      <c r="T49">
        <v>1618</v>
      </c>
      <c r="U49">
        <v>2082</v>
      </c>
      <c r="V49">
        <v>11463</v>
      </c>
      <c r="W49">
        <v>125</v>
      </c>
      <c r="X49">
        <v>431</v>
      </c>
      <c r="Y49">
        <v>1191</v>
      </c>
      <c r="Z49">
        <v>2880</v>
      </c>
      <c r="AA49">
        <v>448</v>
      </c>
      <c r="AB49">
        <v>658</v>
      </c>
      <c r="AC49">
        <v>853</v>
      </c>
      <c r="AD49">
        <v>4708</v>
      </c>
      <c r="AE49">
        <v>29</v>
      </c>
      <c r="AF49">
        <v>42</v>
      </c>
      <c r="AG49">
        <v>190</v>
      </c>
      <c r="AH49">
        <v>215</v>
      </c>
      <c r="AI49">
        <v>436</v>
      </c>
      <c r="AJ49">
        <v>81</v>
      </c>
      <c r="AK49">
        <v>14</v>
      </c>
      <c r="AL49">
        <v>6</v>
      </c>
      <c r="AM49">
        <v>0</v>
      </c>
      <c r="AN49">
        <v>166</v>
      </c>
      <c r="AO49">
        <v>417</v>
      </c>
      <c r="AP49">
        <v>2</v>
      </c>
    </row>
    <row r="50" spans="1:42">
      <c r="A50">
        <v>51</v>
      </c>
      <c r="B50">
        <v>0</v>
      </c>
      <c r="C50">
        <v>0</v>
      </c>
      <c r="D50">
        <v>0</v>
      </c>
      <c r="E50" s="1">
        <v>25.207100000000001</v>
      </c>
      <c r="F50" s="1">
        <v>19.444444444444446</v>
      </c>
      <c r="G50">
        <v>312</v>
      </c>
      <c r="H50">
        <v>2901</v>
      </c>
      <c r="I50">
        <v>57766</v>
      </c>
      <c r="J50">
        <v>35923</v>
      </c>
      <c r="K50">
        <v>6849</v>
      </c>
      <c r="L50">
        <v>1486</v>
      </c>
      <c r="M50">
        <v>43674</v>
      </c>
      <c r="N50">
        <v>3284</v>
      </c>
      <c r="O50">
        <v>821</v>
      </c>
      <c r="P50">
        <v>90</v>
      </c>
      <c r="Q50">
        <v>3702</v>
      </c>
      <c r="R50">
        <v>0</v>
      </c>
      <c r="S50">
        <v>3092</v>
      </c>
      <c r="T50">
        <v>2559</v>
      </c>
      <c r="U50">
        <v>3823</v>
      </c>
      <c r="V50">
        <v>30205</v>
      </c>
      <c r="W50">
        <v>321</v>
      </c>
      <c r="X50">
        <v>151</v>
      </c>
      <c r="Y50">
        <v>375</v>
      </c>
      <c r="Z50">
        <v>2535</v>
      </c>
      <c r="AA50">
        <v>676</v>
      </c>
      <c r="AB50">
        <v>1125</v>
      </c>
      <c r="AC50">
        <v>488</v>
      </c>
      <c r="AD50">
        <v>1902</v>
      </c>
      <c r="AE50">
        <v>61</v>
      </c>
      <c r="AF50">
        <v>4</v>
      </c>
      <c r="AG50">
        <v>5</v>
      </c>
      <c r="AH50">
        <v>83</v>
      </c>
      <c r="AI50">
        <v>170</v>
      </c>
      <c r="AJ50">
        <v>939</v>
      </c>
      <c r="AK50">
        <v>3</v>
      </c>
      <c r="AL50">
        <v>52</v>
      </c>
      <c r="AM50">
        <v>2</v>
      </c>
      <c r="AN50">
        <v>36</v>
      </c>
      <c r="AO50">
        <v>57</v>
      </c>
      <c r="AP50">
        <v>35</v>
      </c>
    </row>
    <row r="51" spans="1:42">
      <c r="A51">
        <v>52</v>
      </c>
      <c r="B51">
        <v>0</v>
      </c>
      <c r="C51">
        <v>0</v>
      </c>
      <c r="D51">
        <v>0</v>
      </c>
      <c r="E51" s="1">
        <v>29.1128</v>
      </c>
      <c r="F51" s="1">
        <v>16.666666666666664</v>
      </c>
      <c r="G51">
        <v>277</v>
      </c>
      <c r="H51">
        <v>4743</v>
      </c>
      <c r="I51">
        <v>116787</v>
      </c>
      <c r="J51">
        <v>54060</v>
      </c>
      <c r="K51">
        <v>17756</v>
      </c>
      <c r="L51">
        <v>9457</v>
      </c>
      <c r="M51">
        <v>97310</v>
      </c>
      <c r="N51">
        <v>9945</v>
      </c>
      <c r="O51">
        <v>4471</v>
      </c>
      <c r="P51">
        <v>1423</v>
      </c>
      <c r="Q51">
        <v>3849</v>
      </c>
      <c r="R51">
        <v>474</v>
      </c>
      <c r="S51">
        <v>5821</v>
      </c>
      <c r="T51">
        <v>3847</v>
      </c>
      <c r="U51">
        <v>4251</v>
      </c>
      <c r="V51">
        <v>13160</v>
      </c>
      <c r="W51">
        <v>610</v>
      </c>
      <c r="X51">
        <v>1016</v>
      </c>
      <c r="Y51">
        <v>0</v>
      </c>
      <c r="Z51">
        <v>4465</v>
      </c>
      <c r="AA51">
        <v>822</v>
      </c>
      <c r="AB51">
        <v>1280</v>
      </c>
      <c r="AC51">
        <v>1078</v>
      </c>
      <c r="AD51">
        <v>8289</v>
      </c>
      <c r="AE51">
        <v>158</v>
      </c>
      <c r="AF51">
        <v>0</v>
      </c>
      <c r="AG51">
        <v>52</v>
      </c>
      <c r="AH51">
        <v>112</v>
      </c>
      <c r="AI51">
        <v>447</v>
      </c>
      <c r="AJ51">
        <v>50</v>
      </c>
      <c r="AK51">
        <v>25</v>
      </c>
      <c r="AL51">
        <v>6</v>
      </c>
      <c r="AM51">
        <v>3</v>
      </c>
      <c r="AN51">
        <v>49</v>
      </c>
      <c r="AO51">
        <v>686</v>
      </c>
      <c r="AP51">
        <v>142</v>
      </c>
    </row>
    <row r="52" spans="1:42">
      <c r="A52">
        <v>53</v>
      </c>
      <c r="B52">
        <v>0</v>
      </c>
      <c r="C52">
        <v>0</v>
      </c>
      <c r="D52">
        <v>0</v>
      </c>
      <c r="E52" s="1">
        <v>20.4452</v>
      </c>
      <c r="F52" s="1">
        <v>8.3333333333333321</v>
      </c>
      <c r="G52">
        <v>316</v>
      </c>
      <c r="H52">
        <v>3256</v>
      </c>
      <c r="I52">
        <v>116321</v>
      </c>
      <c r="J52">
        <v>102750</v>
      </c>
      <c r="K52">
        <v>10761</v>
      </c>
      <c r="L52">
        <v>4368</v>
      </c>
      <c r="M52">
        <v>76132</v>
      </c>
      <c r="N52">
        <v>12759</v>
      </c>
      <c r="O52">
        <v>2923</v>
      </c>
      <c r="P52">
        <v>1366</v>
      </c>
      <c r="Q52">
        <v>5123</v>
      </c>
      <c r="R52">
        <v>1685</v>
      </c>
      <c r="S52">
        <v>9336</v>
      </c>
      <c r="T52">
        <v>4035</v>
      </c>
      <c r="U52">
        <v>4285</v>
      </c>
      <c r="V52">
        <v>8014</v>
      </c>
      <c r="W52">
        <v>321</v>
      </c>
      <c r="X52">
        <v>757</v>
      </c>
      <c r="Y52">
        <v>1659</v>
      </c>
      <c r="Z52">
        <v>4222</v>
      </c>
      <c r="AA52">
        <v>879</v>
      </c>
      <c r="AB52">
        <v>2899</v>
      </c>
      <c r="AC52">
        <v>954</v>
      </c>
      <c r="AD52">
        <v>12546</v>
      </c>
      <c r="AE52">
        <v>133</v>
      </c>
      <c r="AF52">
        <v>9</v>
      </c>
      <c r="AG52">
        <v>130</v>
      </c>
      <c r="AH52">
        <v>529</v>
      </c>
      <c r="AI52">
        <v>125</v>
      </c>
      <c r="AJ52">
        <v>200</v>
      </c>
      <c r="AK52">
        <v>3</v>
      </c>
      <c r="AL52">
        <v>3</v>
      </c>
      <c r="AM52">
        <v>55</v>
      </c>
      <c r="AN52">
        <v>66</v>
      </c>
      <c r="AO52">
        <v>913</v>
      </c>
      <c r="AP52">
        <v>506</v>
      </c>
    </row>
    <row r="53" spans="1:42">
      <c r="A53">
        <v>54</v>
      </c>
      <c r="B53">
        <v>0</v>
      </c>
      <c r="C53">
        <v>0</v>
      </c>
      <c r="D53">
        <v>0</v>
      </c>
      <c r="E53" s="1">
        <v>29.202100000000002</v>
      </c>
      <c r="F53" s="1">
        <v>8.3333333333333321</v>
      </c>
      <c r="G53">
        <v>356</v>
      </c>
      <c r="H53">
        <v>5437</v>
      </c>
      <c r="I53">
        <v>73369</v>
      </c>
      <c r="J53">
        <v>65706</v>
      </c>
      <c r="K53">
        <v>14323</v>
      </c>
      <c r="L53">
        <v>6065</v>
      </c>
      <c r="M53">
        <v>131558</v>
      </c>
      <c r="N53">
        <v>19735</v>
      </c>
      <c r="O53">
        <v>5383</v>
      </c>
      <c r="P53">
        <v>1849</v>
      </c>
      <c r="Q53">
        <v>4712</v>
      </c>
      <c r="R53">
        <v>1697</v>
      </c>
      <c r="S53">
        <v>15925</v>
      </c>
      <c r="T53">
        <v>8989</v>
      </c>
      <c r="U53">
        <v>7082</v>
      </c>
      <c r="V53">
        <v>25199</v>
      </c>
      <c r="W53">
        <v>430</v>
      </c>
      <c r="X53">
        <v>1037</v>
      </c>
      <c r="Y53">
        <v>2311</v>
      </c>
      <c r="Z53">
        <v>5293</v>
      </c>
      <c r="AA53">
        <v>1265</v>
      </c>
      <c r="AB53">
        <v>2422</v>
      </c>
      <c r="AC53">
        <v>1160</v>
      </c>
      <c r="AD53">
        <v>5780</v>
      </c>
      <c r="AE53">
        <v>0</v>
      </c>
      <c r="AF53">
        <v>16</v>
      </c>
      <c r="AG53">
        <v>65</v>
      </c>
      <c r="AH53">
        <v>80</v>
      </c>
      <c r="AI53">
        <v>131</v>
      </c>
      <c r="AJ53">
        <v>190</v>
      </c>
      <c r="AK53">
        <v>57</v>
      </c>
      <c r="AL53">
        <v>9</v>
      </c>
      <c r="AM53">
        <v>100</v>
      </c>
      <c r="AN53">
        <v>68</v>
      </c>
      <c r="AO53">
        <v>886</v>
      </c>
      <c r="AP53">
        <v>70</v>
      </c>
    </row>
    <row r="54" spans="1:42">
      <c r="A54">
        <v>55</v>
      </c>
      <c r="B54">
        <v>1</v>
      </c>
      <c r="C54">
        <v>0</v>
      </c>
      <c r="D54">
        <v>1</v>
      </c>
      <c r="E54" s="1">
        <v>30</v>
      </c>
      <c r="F54" s="1">
        <v>19.444444444444446</v>
      </c>
      <c r="G54">
        <v>365</v>
      </c>
      <c r="H54">
        <v>10674</v>
      </c>
      <c r="I54">
        <v>140369</v>
      </c>
      <c r="J54">
        <v>71979</v>
      </c>
      <c r="K54">
        <v>36660</v>
      </c>
      <c r="L54">
        <v>19111</v>
      </c>
      <c r="M54">
        <v>121351</v>
      </c>
      <c r="N54">
        <v>14786</v>
      </c>
      <c r="O54">
        <v>14081</v>
      </c>
      <c r="P54">
        <v>2634</v>
      </c>
      <c r="Q54">
        <v>6178</v>
      </c>
      <c r="R54">
        <v>2368</v>
      </c>
      <c r="S54">
        <v>7813</v>
      </c>
      <c r="T54">
        <v>9535</v>
      </c>
      <c r="U54">
        <v>7021</v>
      </c>
      <c r="V54">
        <v>28046</v>
      </c>
      <c r="W54">
        <v>1036</v>
      </c>
      <c r="X54">
        <v>1040</v>
      </c>
      <c r="Y54">
        <v>4694</v>
      </c>
      <c r="Z54">
        <v>7677</v>
      </c>
      <c r="AA54">
        <v>1562</v>
      </c>
      <c r="AB54">
        <v>2413</v>
      </c>
      <c r="AC54">
        <v>753</v>
      </c>
      <c r="AD54">
        <v>4934</v>
      </c>
      <c r="AE54">
        <v>47</v>
      </c>
      <c r="AF54">
        <v>0</v>
      </c>
      <c r="AG54">
        <v>20</v>
      </c>
      <c r="AH54">
        <v>195</v>
      </c>
      <c r="AI54">
        <v>108</v>
      </c>
      <c r="AJ54">
        <v>179</v>
      </c>
      <c r="AK54">
        <v>30</v>
      </c>
      <c r="AL54">
        <v>190</v>
      </c>
      <c r="AM54">
        <v>46</v>
      </c>
      <c r="AN54">
        <v>22</v>
      </c>
      <c r="AO54">
        <v>89</v>
      </c>
      <c r="AP54">
        <v>0</v>
      </c>
    </row>
    <row r="55" spans="1:42">
      <c r="A55">
        <v>56</v>
      </c>
      <c r="B55">
        <v>1</v>
      </c>
      <c r="C55">
        <v>0</v>
      </c>
      <c r="D55">
        <v>1</v>
      </c>
      <c r="E55" s="1">
        <v>27</v>
      </c>
      <c r="F55" s="1">
        <v>22.222222222222221</v>
      </c>
      <c r="G55">
        <v>390</v>
      </c>
      <c r="H55">
        <v>6178</v>
      </c>
      <c r="I55">
        <v>69846</v>
      </c>
      <c r="J55">
        <v>51862</v>
      </c>
      <c r="K55">
        <v>14702</v>
      </c>
      <c r="L55">
        <v>7704</v>
      </c>
      <c r="M55">
        <v>86833</v>
      </c>
      <c r="N55">
        <v>2942</v>
      </c>
      <c r="O55">
        <v>8379</v>
      </c>
      <c r="P55">
        <v>1192</v>
      </c>
      <c r="Q55">
        <v>5843</v>
      </c>
      <c r="R55">
        <v>1229</v>
      </c>
      <c r="S55">
        <v>6739</v>
      </c>
      <c r="T55">
        <v>5336</v>
      </c>
      <c r="U55">
        <v>4235</v>
      </c>
      <c r="V55">
        <v>8331</v>
      </c>
      <c r="W55">
        <v>414</v>
      </c>
      <c r="X55">
        <v>677</v>
      </c>
      <c r="Y55">
        <v>2768</v>
      </c>
      <c r="Z55">
        <v>5092</v>
      </c>
      <c r="AA55">
        <v>996</v>
      </c>
      <c r="AB55">
        <v>2498</v>
      </c>
      <c r="AC55">
        <v>623</v>
      </c>
      <c r="AD55">
        <v>5762</v>
      </c>
      <c r="AE55">
        <v>33</v>
      </c>
      <c r="AF55">
        <v>0</v>
      </c>
      <c r="AG55">
        <v>81</v>
      </c>
      <c r="AH55">
        <v>126</v>
      </c>
      <c r="AI55">
        <v>8</v>
      </c>
      <c r="AJ55">
        <v>35</v>
      </c>
      <c r="AK55">
        <v>8</v>
      </c>
      <c r="AL55">
        <v>53</v>
      </c>
      <c r="AM55">
        <v>5</v>
      </c>
      <c r="AN55">
        <v>22</v>
      </c>
      <c r="AO55">
        <v>49</v>
      </c>
      <c r="AP55">
        <v>142</v>
      </c>
    </row>
    <row r="56" spans="1:42">
      <c r="A56">
        <v>57</v>
      </c>
      <c r="B56">
        <v>1</v>
      </c>
      <c r="C56">
        <v>0</v>
      </c>
      <c r="D56">
        <v>1</v>
      </c>
      <c r="E56" s="1">
        <v>24</v>
      </c>
      <c r="F56" s="1">
        <v>30.555555555555557</v>
      </c>
      <c r="G56">
        <v>600</v>
      </c>
      <c r="H56">
        <v>3616</v>
      </c>
      <c r="I56">
        <v>87288</v>
      </c>
      <c r="J56">
        <v>32812</v>
      </c>
      <c r="K56">
        <v>7952</v>
      </c>
      <c r="L56">
        <v>2009</v>
      </c>
      <c r="M56">
        <v>37897</v>
      </c>
      <c r="N56">
        <v>10952</v>
      </c>
      <c r="O56">
        <v>1819</v>
      </c>
      <c r="P56">
        <v>39</v>
      </c>
      <c r="Q56">
        <v>3450</v>
      </c>
      <c r="R56">
        <v>118</v>
      </c>
      <c r="S56">
        <v>2827</v>
      </c>
      <c r="T56">
        <v>2556</v>
      </c>
      <c r="U56">
        <v>3443</v>
      </c>
      <c r="V56">
        <v>20216</v>
      </c>
      <c r="W56">
        <v>414</v>
      </c>
      <c r="X56">
        <v>175</v>
      </c>
      <c r="Y56">
        <v>941</v>
      </c>
      <c r="Z56">
        <v>2325</v>
      </c>
      <c r="AA56">
        <v>330</v>
      </c>
      <c r="AB56">
        <v>636</v>
      </c>
      <c r="AC56">
        <v>58</v>
      </c>
      <c r="AD56">
        <v>4</v>
      </c>
      <c r="AE56">
        <v>8</v>
      </c>
      <c r="AF56">
        <v>18</v>
      </c>
      <c r="AG56">
        <v>0</v>
      </c>
      <c r="AH56">
        <v>271</v>
      </c>
      <c r="AI56">
        <v>38</v>
      </c>
      <c r="AJ56">
        <v>176</v>
      </c>
      <c r="AK56">
        <v>31</v>
      </c>
      <c r="AL56">
        <v>10</v>
      </c>
      <c r="AM56">
        <v>35</v>
      </c>
      <c r="AN56">
        <v>0</v>
      </c>
      <c r="AO56">
        <v>51</v>
      </c>
      <c r="AP56">
        <v>24</v>
      </c>
    </row>
    <row r="57" spans="1:42">
      <c r="A57">
        <v>58</v>
      </c>
      <c r="B57">
        <v>1</v>
      </c>
      <c r="C57">
        <v>0</v>
      </c>
      <c r="D57">
        <v>1</v>
      </c>
      <c r="E57" s="1">
        <v>27</v>
      </c>
      <c r="F57" s="1">
        <v>16.666666666666664</v>
      </c>
      <c r="G57">
        <v>519</v>
      </c>
      <c r="H57">
        <v>5591</v>
      </c>
      <c r="I57">
        <v>66067</v>
      </c>
      <c r="J57">
        <v>38787</v>
      </c>
      <c r="K57">
        <v>23549</v>
      </c>
      <c r="L57">
        <v>12152</v>
      </c>
      <c r="M57">
        <v>79142</v>
      </c>
      <c r="N57">
        <v>17710</v>
      </c>
      <c r="O57">
        <v>4274</v>
      </c>
      <c r="P57">
        <v>1016</v>
      </c>
      <c r="Q57">
        <v>6450</v>
      </c>
      <c r="R57">
        <v>667</v>
      </c>
      <c r="S57">
        <v>3595</v>
      </c>
      <c r="T57">
        <v>3340</v>
      </c>
      <c r="U57">
        <v>5391</v>
      </c>
      <c r="V57">
        <v>21149</v>
      </c>
      <c r="W57">
        <v>866</v>
      </c>
      <c r="X57">
        <v>765</v>
      </c>
      <c r="Y57">
        <v>1525</v>
      </c>
      <c r="Z57">
        <v>2956</v>
      </c>
      <c r="AA57">
        <v>817</v>
      </c>
      <c r="AB57">
        <v>1647</v>
      </c>
      <c r="AC57">
        <v>556</v>
      </c>
      <c r="AD57">
        <v>2677</v>
      </c>
      <c r="AE57">
        <v>7</v>
      </c>
      <c r="AF57">
        <v>17</v>
      </c>
      <c r="AG57">
        <v>59</v>
      </c>
      <c r="AH57">
        <v>245</v>
      </c>
      <c r="AI57">
        <v>25</v>
      </c>
      <c r="AJ57">
        <v>145</v>
      </c>
      <c r="AK57">
        <v>26</v>
      </c>
      <c r="AL57">
        <v>31</v>
      </c>
      <c r="AM57">
        <v>8</v>
      </c>
      <c r="AN57">
        <v>578</v>
      </c>
      <c r="AO57">
        <v>83</v>
      </c>
      <c r="AP57">
        <v>194</v>
      </c>
    </row>
    <row r="58" spans="1:42">
      <c r="A58">
        <v>59</v>
      </c>
      <c r="B58">
        <v>1</v>
      </c>
      <c r="C58">
        <v>0</v>
      </c>
      <c r="D58">
        <v>1</v>
      </c>
      <c r="E58" s="1">
        <v>22</v>
      </c>
      <c r="F58" s="1">
        <v>8.3333333333333321</v>
      </c>
      <c r="G58">
        <v>270</v>
      </c>
      <c r="H58">
        <v>4401</v>
      </c>
      <c r="I58">
        <v>200227</v>
      </c>
      <c r="J58">
        <v>131937</v>
      </c>
      <c r="K58">
        <v>18318</v>
      </c>
      <c r="L58">
        <v>10312</v>
      </c>
      <c r="M58">
        <v>96577</v>
      </c>
      <c r="N58">
        <v>12769</v>
      </c>
      <c r="O58">
        <v>5348</v>
      </c>
      <c r="P58">
        <v>1192</v>
      </c>
      <c r="Q58">
        <v>5418</v>
      </c>
      <c r="R58">
        <v>1033</v>
      </c>
      <c r="S58">
        <v>10040</v>
      </c>
      <c r="T58">
        <v>4656</v>
      </c>
      <c r="U58">
        <v>2992</v>
      </c>
      <c r="V58">
        <v>7273</v>
      </c>
      <c r="W58">
        <v>529</v>
      </c>
      <c r="X58">
        <v>537</v>
      </c>
      <c r="Y58">
        <v>2785</v>
      </c>
      <c r="Z58">
        <v>4026</v>
      </c>
      <c r="AA58">
        <v>1031</v>
      </c>
      <c r="AB58">
        <v>659</v>
      </c>
      <c r="AC58">
        <v>720</v>
      </c>
      <c r="AD58">
        <v>7410</v>
      </c>
      <c r="AE58">
        <v>172</v>
      </c>
      <c r="AF58">
        <v>1</v>
      </c>
      <c r="AG58">
        <v>34</v>
      </c>
      <c r="AH58">
        <v>117</v>
      </c>
      <c r="AI58">
        <v>100</v>
      </c>
      <c r="AJ58">
        <v>113</v>
      </c>
      <c r="AK58">
        <v>20</v>
      </c>
      <c r="AL58">
        <v>52</v>
      </c>
      <c r="AM58">
        <v>71</v>
      </c>
      <c r="AN58">
        <v>367</v>
      </c>
      <c r="AO58">
        <v>644</v>
      </c>
      <c r="AP58">
        <v>89</v>
      </c>
    </row>
    <row r="59" spans="1:42">
      <c r="A59">
        <v>60</v>
      </c>
      <c r="B59">
        <v>1</v>
      </c>
      <c r="C59">
        <v>0</v>
      </c>
      <c r="D59">
        <v>1</v>
      </c>
      <c r="E59" s="1">
        <v>27</v>
      </c>
      <c r="F59" s="1">
        <v>16.666666666666664</v>
      </c>
      <c r="G59">
        <v>437</v>
      </c>
      <c r="H59">
        <v>4206</v>
      </c>
      <c r="I59">
        <v>111891</v>
      </c>
      <c r="J59">
        <v>70760</v>
      </c>
      <c r="K59">
        <v>12023</v>
      </c>
      <c r="L59">
        <v>5981</v>
      </c>
      <c r="M59">
        <v>84944</v>
      </c>
      <c r="N59">
        <v>15300</v>
      </c>
      <c r="O59">
        <v>3225</v>
      </c>
      <c r="P59">
        <v>1498</v>
      </c>
      <c r="Q59">
        <v>5560</v>
      </c>
      <c r="R59">
        <v>1091</v>
      </c>
      <c r="S59">
        <v>793</v>
      </c>
      <c r="T59">
        <v>5733</v>
      </c>
      <c r="U59">
        <v>5325</v>
      </c>
      <c r="V59">
        <v>5449</v>
      </c>
      <c r="W59">
        <v>360</v>
      </c>
      <c r="X59">
        <v>784</v>
      </c>
      <c r="Y59">
        <v>1702</v>
      </c>
      <c r="Z59">
        <v>4317</v>
      </c>
      <c r="AA59">
        <v>1018</v>
      </c>
      <c r="AB59">
        <v>1532</v>
      </c>
      <c r="AC59">
        <v>1011</v>
      </c>
      <c r="AD59">
        <v>6633</v>
      </c>
      <c r="AE59">
        <v>205</v>
      </c>
      <c r="AF59">
        <v>3</v>
      </c>
      <c r="AG59">
        <v>1</v>
      </c>
      <c r="AH59">
        <v>211</v>
      </c>
      <c r="AI59">
        <v>85</v>
      </c>
      <c r="AJ59">
        <v>207</v>
      </c>
      <c r="AK59">
        <v>25</v>
      </c>
      <c r="AL59">
        <v>47</v>
      </c>
      <c r="AM59">
        <v>9</v>
      </c>
      <c r="AN59">
        <v>30</v>
      </c>
      <c r="AO59">
        <v>252</v>
      </c>
      <c r="AP59">
        <v>406</v>
      </c>
    </row>
    <row r="60" spans="1:42">
      <c r="A60">
        <v>61</v>
      </c>
      <c r="B60">
        <v>1</v>
      </c>
      <c r="C60">
        <v>0</v>
      </c>
      <c r="D60">
        <v>1</v>
      </c>
      <c r="E60" s="1">
        <v>25</v>
      </c>
      <c r="F60" s="1">
        <v>11.111111111111111</v>
      </c>
      <c r="G60">
        <v>287</v>
      </c>
      <c r="H60">
        <v>4693</v>
      </c>
      <c r="I60">
        <v>120858</v>
      </c>
      <c r="J60">
        <v>73994</v>
      </c>
      <c r="K60">
        <v>14780</v>
      </c>
      <c r="L60">
        <v>7619</v>
      </c>
      <c r="M60">
        <v>66766</v>
      </c>
      <c r="N60">
        <v>9012</v>
      </c>
      <c r="O60">
        <v>3206</v>
      </c>
      <c r="P60">
        <v>1272</v>
      </c>
      <c r="Q60">
        <v>4270</v>
      </c>
      <c r="R60">
        <v>713</v>
      </c>
      <c r="S60">
        <v>17208</v>
      </c>
      <c r="T60">
        <v>5633</v>
      </c>
      <c r="U60">
        <v>4503</v>
      </c>
      <c r="V60">
        <v>5888</v>
      </c>
      <c r="W60">
        <v>433</v>
      </c>
      <c r="X60">
        <v>569</v>
      </c>
      <c r="Y60">
        <v>2459</v>
      </c>
      <c r="Z60">
        <v>1830</v>
      </c>
      <c r="AA60">
        <v>670</v>
      </c>
      <c r="AB60">
        <v>1690</v>
      </c>
      <c r="AC60">
        <v>964</v>
      </c>
      <c r="AD60">
        <v>6212</v>
      </c>
      <c r="AE60">
        <v>0</v>
      </c>
      <c r="AF60">
        <v>57</v>
      </c>
      <c r="AG60">
        <v>19</v>
      </c>
      <c r="AH60">
        <v>128</v>
      </c>
      <c r="AI60">
        <v>104</v>
      </c>
      <c r="AJ60">
        <v>222</v>
      </c>
      <c r="AK60">
        <v>35</v>
      </c>
      <c r="AL60">
        <v>0</v>
      </c>
      <c r="AM60">
        <v>73</v>
      </c>
      <c r="AN60">
        <v>282</v>
      </c>
      <c r="AO60">
        <v>304</v>
      </c>
      <c r="AP60">
        <v>190</v>
      </c>
    </row>
    <row r="61" spans="1:42">
      <c r="A61">
        <v>62</v>
      </c>
      <c r="B61">
        <v>1</v>
      </c>
      <c r="C61">
        <v>1</v>
      </c>
      <c r="D61">
        <v>0</v>
      </c>
      <c r="E61" s="1">
        <v>42.240587695133158</v>
      </c>
      <c r="F61" s="1">
        <v>19.444444444444446</v>
      </c>
      <c r="G61">
        <v>355</v>
      </c>
      <c r="H61">
        <v>5668</v>
      </c>
      <c r="I61">
        <v>78061</v>
      </c>
      <c r="J61">
        <v>45578</v>
      </c>
      <c r="K61">
        <v>13586</v>
      </c>
      <c r="L61">
        <v>6719</v>
      </c>
      <c r="M61">
        <v>108371</v>
      </c>
      <c r="N61">
        <v>19991</v>
      </c>
      <c r="O61">
        <v>7175</v>
      </c>
      <c r="P61">
        <v>1826</v>
      </c>
      <c r="Q61">
        <v>5083</v>
      </c>
      <c r="R61">
        <v>1367</v>
      </c>
      <c r="S61">
        <v>2822</v>
      </c>
      <c r="T61">
        <v>3203</v>
      </c>
      <c r="U61">
        <v>4680</v>
      </c>
      <c r="V61">
        <v>13254</v>
      </c>
      <c r="W61">
        <v>445</v>
      </c>
      <c r="X61">
        <v>939</v>
      </c>
      <c r="Y61">
        <v>3132</v>
      </c>
      <c r="Z61">
        <v>5264</v>
      </c>
      <c r="AA61">
        <v>869</v>
      </c>
      <c r="AB61">
        <v>1603</v>
      </c>
      <c r="AC61">
        <v>487</v>
      </c>
      <c r="AD61">
        <v>3329</v>
      </c>
      <c r="AE61">
        <v>73</v>
      </c>
      <c r="AF61">
        <v>0</v>
      </c>
      <c r="AG61">
        <v>18</v>
      </c>
      <c r="AH61">
        <v>99</v>
      </c>
      <c r="AI61">
        <v>85</v>
      </c>
      <c r="AJ61">
        <v>11</v>
      </c>
      <c r="AK61">
        <v>31</v>
      </c>
      <c r="AL61">
        <v>5</v>
      </c>
      <c r="AM61">
        <v>24</v>
      </c>
      <c r="AN61">
        <v>709</v>
      </c>
      <c r="AO61">
        <v>125</v>
      </c>
      <c r="AP61">
        <v>0</v>
      </c>
    </row>
    <row r="62" spans="1:42">
      <c r="A62">
        <v>63</v>
      </c>
      <c r="B62">
        <v>1</v>
      </c>
      <c r="C62">
        <v>1</v>
      </c>
      <c r="D62">
        <v>0</v>
      </c>
      <c r="E62" s="1">
        <v>37.705037015532014</v>
      </c>
      <c r="F62" s="1">
        <v>13.888888888888889</v>
      </c>
      <c r="G62">
        <v>426</v>
      </c>
      <c r="H62">
        <v>3929</v>
      </c>
      <c r="I62">
        <v>146659</v>
      </c>
      <c r="J62">
        <v>60463</v>
      </c>
      <c r="K62">
        <v>12893</v>
      </c>
      <c r="L62">
        <v>7117</v>
      </c>
      <c r="M62">
        <v>79868</v>
      </c>
      <c r="N62">
        <v>14818</v>
      </c>
      <c r="O62">
        <v>6210</v>
      </c>
      <c r="P62">
        <v>1290</v>
      </c>
      <c r="Q62">
        <v>4427</v>
      </c>
      <c r="R62">
        <v>1404</v>
      </c>
      <c r="S62">
        <v>6767</v>
      </c>
      <c r="T62">
        <v>6788</v>
      </c>
      <c r="U62">
        <v>5085</v>
      </c>
      <c r="V62">
        <v>8382</v>
      </c>
      <c r="W62">
        <v>361</v>
      </c>
      <c r="X62">
        <v>646</v>
      </c>
      <c r="Y62">
        <v>2964</v>
      </c>
      <c r="Z62">
        <v>4551</v>
      </c>
      <c r="AA62">
        <v>1039</v>
      </c>
      <c r="AB62">
        <v>2034</v>
      </c>
      <c r="AC62">
        <v>575</v>
      </c>
      <c r="AD62">
        <v>3493</v>
      </c>
      <c r="AE62">
        <v>64</v>
      </c>
      <c r="AF62">
        <v>45</v>
      </c>
      <c r="AG62">
        <v>205</v>
      </c>
      <c r="AH62">
        <v>156</v>
      </c>
      <c r="AI62">
        <v>78</v>
      </c>
      <c r="AJ62">
        <v>179</v>
      </c>
      <c r="AK62">
        <v>2</v>
      </c>
      <c r="AL62">
        <v>23</v>
      </c>
      <c r="AM62">
        <v>41</v>
      </c>
      <c r="AN62">
        <v>130</v>
      </c>
      <c r="AO62">
        <v>1656</v>
      </c>
      <c r="AP62">
        <v>0</v>
      </c>
    </row>
    <row r="63" spans="1:42">
      <c r="A63">
        <v>64</v>
      </c>
      <c r="B63">
        <v>1</v>
      </c>
      <c r="C63">
        <v>1</v>
      </c>
      <c r="D63">
        <v>0</v>
      </c>
      <c r="E63" s="1">
        <v>28.190748616809067</v>
      </c>
      <c r="F63" s="1">
        <v>16.666666666666664</v>
      </c>
      <c r="G63">
        <v>216</v>
      </c>
      <c r="H63">
        <v>7230</v>
      </c>
      <c r="I63">
        <v>98410</v>
      </c>
      <c r="J63">
        <v>51254</v>
      </c>
      <c r="K63">
        <v>12845</v>
      </c>
      <c r="L63">
        <v>8133</v>
      </c>
      <c r="M63">
        <v>98958</v>
      </c>
      <c r="N63">
        <v>14684</v>
      </c>
      <c r="O63">
        <v>4864</v>
      </c>
      <c r="P63">
        <v>2099</v>
      </c>
      <c r="Q63">
        <v>4760</v>
      </c>
      <c r="R63">
        <v>945</v>
      </c>
      <c r="S63">
        <v>7499</v>
      </c>
      <c r="T63">
        <v>5493</v>
      </c>
      <c r="U63">
        <v>5753</v>
      </c>
      <c r="V63">
        <v>11031</v>
      </c>
      <c r="W63">
        <v>1311</v>
      </c>
      <c r="X63">
        <v>585</v>
      </c>
      <c r="Y63">
        <v>2967</v>
      </c>
      <c r="Z63">
        <v>5955</v>
      </c>
      <c r="AA63">
        <v>1112</v>
      </c>
      <c r="AB63">
        <v>2267</v>
      </c>
      <c r="AC63">
        <v>266</v>
      </c>
      <c r="AD63">
        <v>4212</v>
      </c>
      <c r="AE63">
        <v>89</v>
      </c>
      <c r="AF63">
        <v>0</v>
      </c>
      <c r="AG63">
        <v>3</v>
      </c>
      <c r="AH63">
        <v>244</v>
      </c>
      <c r="AI63">
        <v>8</v>
      </c>
      <c r="AJ63">
        <v>57</v>
      </c>
      <c r="AK63">
        <v>1</v>
      </c>
      <c r="AL63">
        <v>0</v>
      </c>
      <c r="AM63">
        <v>119</v>
      </c>
      <c r="AN63">
        <v>381</v>
      </c>
      <c r="AO63">
        <v>93</v>
      </c>
      <c r="AP63">
        <v>25</v>
      </c>
    </row>
    <row r="64" spans="1:42">
      <c r="A64">
        <v>65</v>
      </c>
      <c r="B64">
        <v>1</v>
      </c>
      <c r="C64">
        <v>1</v>
      </c>
      <c r="D64">
        <v>0</v>
      </c>
      <c r="E64" s="1">
        <v>40.328973444312325</v>
      </c>
      <c r="F64" s="1">
        <v>13.888888888888889</v>
      </c>
      <c r="G64">
        <v>352</v>
      </c>
      <c r="H64">
        <v>3989</v>
      </c>
      <c r="I64">
        <v>54638</v>
      </c>
      <c r="J64">
        <v>26681</v>
      </c>
      <c r="K64">
        <v>10854</v>
      </c>
      <c r="L64">
        <v>5001</v>
      </c>
      <c r="M64">
        <v>72847</v>
      </c>
      <c r="N64" s="2" t="e">
        <v>#NULL!</v>
      </c>
      <c r="O64">
        <v>6119</v>
      </c>
      <c r="P64">
        <v>1192</v>
      </c>
      <c r="Q64">
        <v>4326</v>
      </c>
      <c r="R64">
        <v>456</v>
      </c>
      <c r="S64">
        <v>3607</v>
      </c>
      <c r="T64">
        <v>3349</v>
      </c>
      <c r="U64">
        <v>5178</v>
      </c>
      <c r="V64">
        <v>28583</v>
      </c>
      <c r="W64">
        <v>805</v>
      </c>
      <c r="X64">
        <v>987</v>
      </c>
      <c r="Y64">
        <v>1501</v>
      </c>
      <c r="Z64">
        <v>3710</v>
      </c>
      <c r="AA64">
        <v>850</v>
      </c>
      <c r="AB64">
        <v>1405</v>
      </c>
      <c r="AC64">
        <v>286</v>
      </c>
      <c r="AD64">
        <v>2273</v>
      </c>
      <c r="AE64">
        <v>61</v>
      </c>
      <c r="AF64">
        <v>49</v>
      </c>
      <c r="AG64">
        <v>1</v>
      </c>
      <c r="AH64">
        <v>121</v>
      </c>
      <c r="AI64">
        <v>146</v>
      </c>
      <c r="AJ64">
        <v>121</v>
      </c>
      <c r="AK64">
        <v>39</v>
      </c>
      <c r="AL64">
        <v>60</v>
      </c>
      <c r="AM64">
        <v>0</v>
      </c>
      <c r="AN64">
        <v>40</v>
      </c>
      <c r="AO64">
        <v>188</v>
      </c>
      <c r="AP64">
        <v>307</v>
      </c>
    </row>
    <row r="65" spans="1:42">
      <c r="A65">
        <v>66</v>
      </c>
      <c r="B65">
        <v>1</v>
      </c>
      <c r="C65">
        <v>1</v>
      </c>
      <c r="D65">
        <v>0</v>
      </c>
      <c r="E65" s="1">
        <v>23.910155778287645</v>
      </c>
      <c r="F65" s="1">
        <v>16.666666666666664</v>
      </c>
      <c r="G65">
        <v>280</v>
      </c>
      <c r="H65">
        <v>4354</v>
      </c>
      <c r="I65">
        <v>125044</v>
      </c>
      <c r="J65">
        <v>64695</v>
      </c>
      <c r="K65">
        <v>6718</v>
      </c>
      <c r="L65">
        <v>3099</v>
      </c>
      <c r="M65">
        <v>89191</v>
      </c>
      <c r="N65">
        <v>16282</v>
      </c>
      <c r="O65">
        <v>5637</v>
      </c>
      <c r="P65">
        <v>1587</v>
      </c>
      <c r="Q65">
        <v>5927</v>
      </c>
      <c r="R65">
        <v>1721</v>
      </c>
      <c r="S65">
        <v>9898</v>
      </c>
      <c r="T65">
        <v>4459</v>
      </c>
      <c r="U65">
        <v>4841</v>
      </c>
      <c r="V65">
        <v>20503</v>
      </c>
      <c r="W65">
        <v>615</v>
      </c>
      <c r="X65">
        <v>1228</v>
      </c>
      <c r="Y65">
        <v>2273</v>
      </c>
      <c r="Z65">
        <v>5138</v>
      </c>
      <c r="AA65">
        <v>1189</v>
      </c>
      <c r="AB65">
        <v>2226</v>
      </c>
      <c r="AC65">
        <v>869</v>
      </c>
      <c r="AD65">
        <v>9001</v>
      </c>
      <c r="AE65">
        <v>214</v>
      </c>
      <c r="AF65">
        <v>5</v>
      </c>
      <c r="AG65">
        <v>21</v>
      </c>
      <c r="AH65">
        <v>71</v>
      </c>
      <c r="AI65">
        <v>235</v>
      </c>
      <c r="AJ65">
        <v>149</v>
      </c>
      <c r="AK65">
        <v>13</v>
      </c>
      <c r="AL65">
        <v>28</v>
      </c>
      <c r="AM65">
        <v>68</v>
      </c>
      <c r="AN65">
        <v>0</v>
      </c>
      <c r="AO65">
        <v>1413</v>
      </c>
      <c r="AP65">
        <v>25</v>
      </c>
    </row>
    <row r="66" spans="1:42">
      <c r="A66">
        <v>67</v>
      </c>
      <c r="B66">
        <v>1</v>
      </c>
      <c r="C66">
        <v>1</v>
      </c>
      <c r="D66">
        <v>0</v>
      </c>
      <c r="E66" s="1">
        <v>37.79069767441861</v>
      </c>
      <c r="F66" s="1">
        <v>13.888888888888889</v>
      </c>
      <c r="G66">
        <v>248</v>
      </c>
      <c r="H66">
        <v>3548</v>
      </c>
      <c r="I66">
        <v>108556</v>
      </c>
      <c r="J66">
        <v>116816</v>
      </c>
      <c r="K66">
        <v>7604</v>
      </c>
      <c r="L66">
        <v>3700</v>
      </c>
      <c r="M66">
        <v>81441</v>
      </c>
      <c r="N66">
        <v>14560</v>
      </c>
      <c r="O66">
        <v>4274</v>
      </c>
      <c r="P66">
        <v>1426</v>
      </c>
      <c r="Q66">
        <v>4111</v>
      </c>
      <c r="R66">
        <v>1395</v>
      </c>
      <c r="S66">
        <v>5373</v>
      </c>
      <c r="T66">
        <v>2364</v>
      </c>
      <c r="U66">
        <v>5509</v>
      </c>
      <c r="V66">
        <v>16695</v>
      </c>
      <c r="W66">
        <v>703</v>
      </c>
      <c r="X66">
        <v>794</v>
      </c>
      <c r="Y66">
        <v>2368</v>
      </c>
      <c r="Z66">
        <v>3711</v>
      </c>
      <c r="AA66">
        <v>927</v>
      </c>
      <c r="AB66">
        <v>2422</v>
      </c>
      <c r="AC66">
        <v>993</v>
      </c>
      <c r="AD66">
        <v>12723</v>
      </c>
      <c r="AE66">
        <v>95</v>
      </c>
      <c r="AF66">
        <v>7</v>
      </c>
      <c r="AG66">
        <v>52</v>
      </c>
      <c r="AH66">
        <v>135</v>
      </c>
      <c r="AI66">
        <v>24</v>
      </c>
      <c r="AJ66">
        <v>63</v>
      </c>
      <c r="AK66">
        <v>0</v>
      </c>
      <c r="AL66">
        <v>132</v>
      </c>
      <c r="AM66">
        <v>17</v>
      </c>
      <c r="AN66">
        <v>54</v>
      </c>
      <c r="AO66">
        <v>923</v>
      </c>
      <c r="AP66">
        <v>0</v>
      </c>
    </row>
    <row r="67" spans="1:42">
      <c r="A67">
        <v>68</v>
      </c>
      <c r="B67">
        <v>1</v>
      </c>
      <c r="C67">
        <v>1</v>
      </c>
      <c r="D67">
        <v>0</v>
      </c>
      <c r="E67" s="1">
        <v>32.092373438527282</v>
      </c>
      <c r="F67" s="1">
        <v>16.666666666666664</v>
      </c>
      <c r="G67">
        <v>283</v>
      </c>
      <c r="H67">
        <v>2479</v>
      </c>
      <c r="I67">
        <v>86018</v>
      </c>
      <c r="J67">
        <v>47824</v>
      </c>
      <c r="K67">
        <v>9944</v>
      </c>
      <c r="L67">
        <v>4629</v>
      </c>
      <c r="M67">
        <v>52927</v>
      </c>
      <c r="N67">
        <v>12304</v>
      </c>
      <c r="O67">
        <v>3637</v>
      </c>
      <c r="P67">
        <v>1175</v>
      </c>
      <c r="Q67">
        <v>4769</v>
      </c>
      <c r="R67">
        <v>814</v>
      </c>
      <c r="S67">
        <v>10881</v>
      </c>
      <c r="T67">
        <v>4340</v>
      </c>
      <c r="U67">
        <v>4115</v>
      </c>
      <c r="V67">
        <v>14076</v>
      </c>
      <c r="W67">
        <v>462</v>
      </c>
      <c r="X67">
        <v>721</v>
      </c>
      <c r="Y67">
        <v>1400</v>
      </c>
      <c r="Z67">
        <v>2905</v>
      </c>
      <c r="AA67">
        <v>987</v>
      </c>
      <c r="AB67">
        <v>2130</v>
      </c>
      <c r="AC67">
        <v>650</v>
      </c>
      <c r="AD67">
        <v>5321</v>
      </c>
      <c r="AE67">
        <v>85</v>
      </c>
      <c r="AF67">
        <v>17</v>
      </c>
      <c r="AG67">
        <v>5</v>
      </c>
      <c r="AH67">
        <v>114</v>
      </c>
      <c r="AI67">
        <v>348</v>
      </c>
      <c r="AJ67">
        <v>179</v>
      </c>
      <c r="AK67">
        <v>30</v>
      </c>
      <c r="AL67">
        <v>10</v>
      </c>
      <c r="AM67">
        <v>4</v>
      </c>
      <c r="AN67">
        <v>704</v>
      </c>
      <c r="AO67">
        <v>1100</v>
      </c>
      <c r="AP67">
        <v>0</v>
      </c>
    </row>
    <row r="68" spans="1:42">
      <c r="A68">
        <v>69</v>
      </c>
      <c r="B68">
        <v>0</v>
      </c>
      <c r="C68">
        <v>0</v>
      </c>
      <c r="D68">
        <v>0</v>
      </c>
      <c r="E68" s="1">
        <v>41.251100000000001</v>
      </c>
      <c r="F68" s="1">
        <v>16.666666666666664</v>
      </c>
      <c r="G68">
        <v>381</v>
      </c>
      <c r="H68">
        <v>2282</v>
      </c>
      <c r="I68">
        <v>84008</v>
      </c>
      <c r="J68">
        <v>28082</v>
      </c>
      <c r="K68">
        <v>10440</v>
      </c>
      <c r="L68">
        <v>0</v>
      </c>
      <c r="M68">
        <v>17220</v>
      </c>
      <c r="N68">
        <v>11241</v>
      </c>
      <c r="O68">
        <v>5861</v>
      </c>
      <c r="P68">
        <v>1546</v>
      </c>
      <c r="Q68">
        <v>4862</v>
      </c>
      <c r="R68">
        <v>1421</v>
      </c>
      <c r="S68">
        <v>3200</v>
      </c>
      <c r="T68">
        <v>3050</v>
      </c>
      <c r="U68">
        <v>4368</v>
      </c>
      <c r="V68">
        <v>0</v>
      </c>
      <c r="W68">
        <v>671</v>
      </c>
      <c r="X68">
        <v>1351</v>
      </c>
      <c r="Y68">
        <v>2370</v>
      </c>
      <c r="Z68">
        <v>2257</v>
      </c>
      <c r="AA68">
        <v>75</v>
      </c>
      <c r="AB68">
        <v>1315</v>
      </c>
      <c r="AC68">
        <v>443</v>
      </c>
      <c r="AD68">
        <v>2924</v>
      </c>
      <c r="AE68">
        <v>60</v>
      </c>
      <c r="AF68">
        <v>205</v>
      </c>
      <c r="AG68">
        <v>55</v>
      </c>
      <c r="AH68">
        <v>0</v>
      </c>
      <c r="AI68">
        <v>317</v>
      </c>
      <c r="AJ68">
        <v>65</v>
      </c>
      <c r="AK68">
        <v>31</v>
      </c>
      <c r="AL68">
        <v>112</v>
      </c>
      <c r="AM68">
        <v>52</v>
      </c>
      <c r="AN68">
        <v>0</v>
      </c>
      <c r="AO68">
        <v>104</v>
      </c>
      <c r="AP68">
        <v>0</v>
      </c>
    </row>
    <row r="69" spans="1:42">
      <c r="A69">
        <v>70</v>
      </c>
      <c r="B69">
        <v>0</v>
      </c>
      <c r="C69">
        <v>0</v>
      </c>
      <c r="D69">
        <v>0</v>
      </c>
      <c r="E69" s="1">
        <v>18.0078</v>
      </c>
      <c r="F69" s="1">
        <v>22.222222222222221</v>
      </c>
      <c r="G69">
        <v>297</v>
      </c>
      <c r="H69">
        <v>3470</v>
      </c>
      <c r="I69">
        <v>92811</v>
      </c>
      <c r="J69">
        <v>47572</v>
      </c>
      <c r="K69">
        <v>12517</v>
      </c>
      <c r="L69">
        <v>6381</v>
      </c>
      <c r="M69">
        <v>16284</v>
      </c>
      <c r="N69">
        <v>7468</v>
      </c>
      <c r="O69">
        <v>1903</v>
      </c>
      <c r="P69">
        <v>1017</v>
      </c>
      <c r="Q69">
        <v>3809</v>
      </c>
      <c r="R69">
        <v>856</v>
      </c>
      <c r="S69">
        <v>5991</v>
      </c>
      <c r="T69">
        <v>8174</v>
      </c>
      <c r="U69">
        <v>4018</v>
      </c>
      <c r="V69">
        <v>0</v>
      </c>
      <c r="W69">
        <v>434</v>
      </c>
      <c r="X69">
        <v>374</v>
      </c>
      <c r="Y69">
        <v>1954</v>
      </c>
      <c r="Z69">
        <v>1205</v>
      </c>
      <c r="AA69">
        <v>90</v>
      </c>
      <c r="AB69">
        <v>1447</v>
      </c>
      <c r="AC69">
        <v>461</v>
      </c>
      <c r="AD69">
        <v>1315</v>
      </c>
      <c r="AE69">
        <v>109</v>
      </c>
      <c r="AF69">
        <v>37</v>
      </c>
      <c r="AG69">
        <v>88</v>
      </c>
      <c r="AH69">
        <v>752</v>
      </c>
      <c r="AI69">
        <v>7</v>
      </c>
      <c r="AJ69">
        <v>202</v>
      </c>
      <c r="AK69">
        <v>0</v>
      </c>
      <c r="AL69">
        <v>0</v>
      </c>
      <c r="AM69">
        <v>19</v>
      </c>
      <c r="AN69">
        <v>420</v>
      </c>
      <c r="AO69">
        <v>0</v>
      </c>
      <c r="AP69">
        <v>0</v>
      </c>
    </row>
    <row r="70" spans="1:42">
      <c r="A70">
        <v>71</v>
      </c>
      <c r="B70">
        <v>0</v>
      </c>
      <c r="C70">
        <v>0</v>
      </c>
      <c r="D70">
        <v>0</v>
      </c>
      <c r="E70" s="1">
        <v>28.666</v>
      </c>
      <c r="F70" s="1">
        <v>22.222222222222221</v>
      </c>
      <c r="G70">
        <v>259</v>
      </c>
      <c r="H70">
        <v>3328</v>
      </c>
      <c r="I70">
        <v>50693</v>
      </c>
      <c r="J70">
        <v>29632</v>
      </c>
      <c r="K70">
        <v>11442</v>
      </c>
      <c r="L70">
        <v>7172</v>
      </c>
      <c r="M70">
        <v>57713</v>
      </c>
      <c r="N70">
        <v>8544</v>
      </c>
      <c r="O70">
        <v>2494</v>
      </c>
      <c r="P70">
        <v>1243</v>
      </c>
      <c r="Q70">
        <v>2624</v>
      </c>
      <c r="R70">
        <v>1928</v>
      </c>
      <c r="S70">
        <v>2266</v>
      </c>
      <c r="T70">
        <v>2486</v>
      </c>
      <c r="U70">
        <v>2424</v>
      </c>
      <c r="V70">
        <v>0</v>
      </c>
      <c r="W70">
        <v>411</v>
      </c>
      <c r="X70">
        <v>599</v>
      </c>
      <c r="Y70">
        <v>2077</v>
      </c>
      <c r="Z70">
        <v>3882</v>
      </c>
      <c r="AA70">
        <v>470</v>
      </c>
      <c r="AB70">
        <v>1112</v>
      </c>
      <c r="AC70">
        <v>356</v>
      </c>
      <c r="AD70">
        <v>2016</v>
      </c>
      <c r="AE70">
        <v>0</v>
      </c>
      <c r="AF70">
        <v>0</v>
      </c>
      <c r="AG70">
        <v>51</v>
      </c>
      <c r="AH70">
        <v>44</v>
      </c>
      <c r="AI70">
        <v>59</v>
      </c>
      <c r="AJ70">
        <v>34</v>
      </c>
      <c r="AK70">
        <v>172</v>
      </c>
      <c r="AL70">
        <v>61</v>
      </c>
      <c r="AM70">
        <v>0</v>
      </c>
      <c r="AN70">
        <v>0</v>
      </c>
      <c r="AO70">
        <v>123</v>
      </c>
      <c r="AP70">
        <v>0</v>
      </c>
    </row>
    <row r="71" spans="1:42">
      <c r="A71">
        <v>72</v>
      </c>
      <c r="B71">
        <v>0</v>
      </c>
      <c r="C71">
        <v>0</v>
      </c>
      <c r="D71">
        <v>0</v>
      </c>
      <c r="E71" s="1">
        <v>31.405000000000001</v>
      </c>
      <c r="F71" s="1">
        <v>22.222222222222221</v>
      </c>
      <c r="G71">
        <v>457</v>
      </c>
      <c r="H71">
        <v>2424</v>
      </c>
      <c r="I71">
        <v>47260</v>
      </c>
      <c r="J71">
        <v>32924</v>
      </c>
      <c r="K71">
        <v>8680</v>
      </c>
      <c r="L71">
        <v>4883</v>
      </c>
      <c r="M71">
        <v>56868</v>
      </c>
      <c r="N71">
        <v>11485</v>
      </c>
      <c r="O71">
        <v>3105</v>
      </c>
      <c r="P71">
        <v>1120</v>
      </c>
      <c r="Q71">
        <v>4728</v>
      </c>
      <c r="R71">
        <v>1466</v>
      </c>
      <c r="S71">
        <v>3531</v>
      </c>
      <c r="T71">
        <v>3005</v>
      </c>
      <c r="U71">
        <v>2954</v>
      </c>
      <c r="V71">
        <v>0</v>
      </c>
      <c r="W71">
        <v>173</v>
      </c>
      <c r="X71">
        <v>296</v>
      </c>
      <c r="Y71">
        <v>1907</v>
      </c>
      <c r="Z71">
        <v>3288</v>
      </c>
      <c r="AA71">
        <v>676</v>
      </c>
      <c r="AB71">
        <v>1090</v>
      </c>
      <c r="AC71">
        <v>388</v>
      </c>
      <c r="AD71">
        <v>3121</v>
      </c>
      <c r="AE71">
        <v>67</v>
      </c>
      <c r="AF71">
        <v>28</v>
      </c>
      <c r="AG71">
        <v>66</v>
      </c>
      <c r="AH71">
        <v>701</v>
      </c>
      <c r="AI71">
        <v>0</v>
      </c>
      <c r="AJ71">
        <v>0</v>
      </c>
      <c r="AK71">
        <v>103</v>
      </c>
      <c r="AL71">
        <v>0</v>
      </c>
      <c r="AM71">
        <v>0</v>
      </c>
      <c r="AN71">
        <v>0</v>
      </c>
      <c r="AO71">
        <v>139</v>
      </c>
      <c r="AP71">
        <v>0</v>
      </c>
    </row>
    <row r="72" spans="1:42">
      <c r="A72">
        <v>73</v>
      </c>
      <c r="B72">
        <v>0</v>
      </c>
      <c r="C72">
        <v>0</v>
      </c>
      <c r="D72">
        <v>0</v>
      </c>
      <c r="E72" s="1">
        <v>24.706900000000001</v>
      </c>
      <c r="F72" s="1">
        <v>27.777777777777779</v>
      </c>
      <c r="G72">
        <v>244</v>
      </c>
      <c r="H72">
        <v>1654</v>
      </c>
      <c r="I72">
        <v>46906</v>
      </c>
      <c r="J72">
        <v>19407</v>
      </c>
      <c r="K72">
        <v>7423</v>
      </c>
      <c r="L72">
        <v>4017</v>
      </c>
      <c r="M72">
        <v>38789</v>
      </c>
      <c r="N72">
        <v>4852</v>
      </c>
      <c r="O72">
        <v>1520</v>
      </c>
      <c r="P72">
        <v>0</v>
      </c>
      <c r="Q72">
        <v>3281</v>
      </c>
      <c r="R72">
        <v>0</v>
      </c>
      <c r="S72">
        <v>2062</v>
      </c>
      <c r="T72">
        <v>1467</v>
      </c>
      <c r="U72">
        <v>2479</v>
      </c>
      <c r="V72">
        <v>458</v>
      </c>
      <c r="W72">
        <v>231</v>
      </c>
      <c r="X72">
        <v>304</v>
      </c>
      <c r="Y72">
        <v>1106</v>
      </c>
      <c r="Z72">
        <v>1923</v>
      </c>
      <c r="AA72">
        <v>338</v>
      </c>
      <c r="AB72">
        <v>688</v>
      </c>
      <c r="AC72">
        <v>127</v>
      </c>
      <c r="AD72">
        <v>333</v>
      </c>
      <c r="AE72">
        <v>0</v>
      </c>
      <c r="AF72">
        <v>0</v>
      </c>
      <c r="AG72">
        <v>0</v>
      </c>
      <c r="AH72">
        <v>343</v>
      </c>
      <c r="AI72">
        <v>0</v>
      </c>
      <c r="AJ72">
        <v>209</v>
      </c>
      <c r="AK72">
        <v>183</v>
      </c>
      <c r="AL72">
        <v>0</v>
      </c>
      <c r="AM72">
        <v>0</v>
      </c>
      <c r="AN72">
        <v>0</v>
      </c>
      <c r="AO72">
        <v>0</v>
      </c>
      <c r="AP72">
        <v>163</v>
      </c>
    </row>
    <row r="73" spans="1:42">
      <c r="A73">
        <v>74</v>
      </c>
      <c r="B73">
        <v>0</v>
      </c>
      <c r="C73">
        <v>0</v>
      </c>
      <c r="D73">
        <v>0</v>
      </c>
      <c r="E73" s="1">
        <v>30.026599999999998</v>
      </c>
      <c r="F73" s="1">
        <v>25</v>
      </c>
      <c r="G73">
        <v>127</v>
      </c>
      <c r="H73">
        <v>1694</v>
      </c>
      <c r="I73">
        <v>60545</v>
      </c>
      <c r="J73">
        <v>28938</v>
      </c>
      <c r="K73">
        <v>11711</v>
      </c>
      <c r="L73">
        <v>6232</v>
      </c>
      <c r="M73">
        <v>39486</v>
      </c>
      <c r="N73">
        <v>8315</v>
      </c>
      <c r="O73">
        <v>2917</v>
      </c>
      <c r="P73">
        <v>951</v>
      </c>
      <c r="Q73">
        <v>3248</v>
      </c>
      <c r="R73">
        <v>0</v>
      </c>
      <c r="S73">
        <v>2625</v>
      </c>
      <c r="T73">
        <v>1502</v>
      </c>
      <c r="U73">
        <v>2525</v>
      </c>
      <c r="V73">
        <v>2688</v>
      </c>
      <c r="W73">
        <v>236</v>
      </c>
      <c r="X73">
        <v>943</v>
      </c>
      <c r="Y73">
        <v>1263</v>
      </c>
      <c r="Z73">
        <v>3182</v>
      </c>
      <c r="AA73">
        <v>649</v>
      </c>
      <c r="AB73">
        <v>1209</v>
      </c>
      <c r="AC73">
        <v>359</v>
      </c>
      <c r="AD73">
        <v>2022</v>
      </c>
      <c r="AE73">
        <v>28</v>
      </c>
      <c r="AF73">
        <v>38</v>
      </c>
      <c r="AG73">
        <v>0</v>
      </c>
      <c r="AH73">
        <v>398</v>
      </c>
      <c r="AI73">
        <v>335</v>
      </c>
      <c r="AJ73">
        <v>27</v>
      </c>
      <c r="AK73">
        <v>0</v>
      </c>
      <c r="AL73">
        <v>0</v>
      </c>
      <c r="AM73">
        <v>35</v>
      </c>
      <c r="AN73">
        <v>53</v>
      </c>
      <c r="AO73">
        <v>162</v>
      </c>
      <c r="AP73">
        <v>39</v>
      </c>
    </row>
    <row r="74" spans="1:42">
      <c r="A74">
        <v>75</v>
      </c>
      <c r="B74">
        <v>0</v>
      </c>
      <c r="C74">
        <v>0</v>
      </c>
      <c r="D74">
        <v>0</v>
      </c>
      <c r="E74" s="1">
        <v>24.2805</v>
      </c>
      <c r="F74" s="1">
        <v>13.888888888888889</v>
      </c>
      <c r="G74">
        <v>273</v>
      </c>
      <c r="H74">
        <v>2320</v>
      </c>
      <c r="I74">
        <v>57469</v>
      </c>
      <c r="J74">
        <v>29722</v>
      </c>
      <c r="K74">
        <v>11373</v>
      </c>
      <c r="L74">
        <v>6271</v>
      </c>
      <c r="M74">
        <v>45180</v>
      </c>
      <c r="N74">
        <v>7208</v>
      </c>
      <c r="O74">
        <v>4207</v>
      </c>
      <c r="P74">
        <v>1351</v>
      </c>
      <c r="Q74">
        <v>4131</v>
      </c>
      <c r="R74">
        <v>1673</v>
      </c>
      <c r="S74">
        <v>2311</v>
      </c>
      <c r="T74">
        <v>2299</v>
      </c>
      <c r="U74">
        <v>2868</v>
      </c>
      <c r="V74">
        <v>0</v>
      </c>
      <c r="W74">
        <v>265</v>
      </c>
      <c r="X74">
        <v>512</v>
      </c>
      <c r="Y74">
        <v>2455</v>
      </c>
      <c r="Z74">
        <v>2837</v>
      </c>
      <c r="AA74">
        <v>277</v>
      </c>
      <c r="AB74">
        <v>891</v>
      </c>
      <c r="AC74">
        <v>395</v>
      </c>
      <c r="AD74">
        <v>2570</v>
      </c>
      <c r="AE74">
        <v>98</v>
      </c>
      <c r="AF74">
        <v>22</v>
      </c>
      <c r="AG74">
        <v>57</v>
      </c>
      <c r="AH74">
        <v>0</v>
      </c>
      <c r="AI74">
        <v>0</v>
      </c>
      <c r="AJ74">
        <v>55</v>
      </c>
      <c r="AK74">
        <v>58</v>
      </c>
      <c r="AL74">
        <v>51</v>
      </c>
      <c r="AM74">
        <v>50</v>
      </c>
      <c r="AN74">
        <v>93</v>
      </c>
      <c r="AO74">
        <v>1355</v>
      </c>
      <c r="AP74">
        <v>0</v>
      </c>
    </row>
    <row r="75" spans="1:42">
      <c r="A75">
        <v>76</v>
      </c>
      <c r="B75">
        <v>0</v>
      </c>
      <c r="C75">
        <v>0</v>
      </c>
      <c r="D75">
        <v>0</v>
      </c>
      <c r="E75" s="1">
        <v>32.889200000000002</v>
      </c>
      <c r="F75" s="1">
        <v>19.444444444444446</v>
      </c>
      <c r="G75">
        <v>270</v>
      </c>
      <c r="H75">
        <v>2291</v>
      </c>
      <c r="I75">
        <v>52900</v>
      </c>
      <c r="J75">
        <v>25235</v>
      </c>
      <c r="K75">
        <v>11325</v>
      </c>
      <c r="L75">
        <v>5632</v>
      </c>
      <c r="M75">
        <v>42626</v>
      </c>
      <c r="N75">
        <v>6934</v>
      </c>
      <c r="O75">
        <v>2422</v>
      </c>
      <c r="P75">
        <v>896</v>
      </c>
      <c r="Q75">
        <v>4112</v>
      </c>
      <c r="R75">
        <v>535</v>
      </c>
      <c r="S75">
        <v>3109</v>
      </c>
      <c r="T75">
        <v>2373</v>
      </c>
      <c r="U75">
        <v>3081</v>
      </c>
      <c r="V75">
        <v>437</v>
      </c>
      <c r="W75">
        <v>334</v>
      </c>
      <c r="X75">
        <v>667</v>
      </c>
      <c r="Y75">
        <v>1126</v>
      </c>
      <c r="Z75">
        <v>2741</v>
      </c>
      <c r="AA75">
        <v>757</v>
      </c>
      <c r="AB75">
        <v>103</v>
      </c>
      <c r="AC75">
        <v>310</v>
      </c>
      <c r="AD75">
        <v>1960</v>
      </c>
      <c r="AE75">
        <v>21</v>
      </c>
      <c r="AF75">
        <v>0</v>
      </c>
      <c r="AG75">
        <v>42</v>
      </c>
      <c r="AH75">
        <v>73</v>
      </c>
      <c r="AI75">
        <v>55</v>
      </c>
      <c r="AJ75">
        <v>134</v>
      </c>
      <c r="AK75">
        <v>30</v>
      </c>
      <c r="AL75">
        <v>0</v>
      </c>
      <c r="AM75">
        <v>49</v>
      </c>
      <c r="AN75">
        <v>0</v>
      </c>
      <c r="AO75">
        <v>748</v>
      </c>
      <c r="AP75">
        <v>81</v>
      </c>
    </row>
    <row r="76" spans="1:42">
      <c r="A76">
        <v>77</v>
      </c>
      <c r="B76">
        <v>0</v>
      </c>
      <c r="C76">
        <v>0</v>
      </c>
      <c r="D76">
        <v>0</v>
      </c>
      <c r="E76" s="1">
        <v>31.171900000000001</v>
      </c>
      <c r="F76" s="1">
        <v>22.222222222222221</v>
      </c>
      <c r="G76">
        <v>200</v>
      </c>
      <c r="H76">
        <v>1912</v>
      </c>
      <c r="I76">
        <v>110039</v>
      </c>
      <c r="J76">
        <v>45514</v>
      </c>
      <c r="K76">
        <v>15979</v>
      </c>
      <c r="L76">
        <v>8109</v>
      </c>
      <c r="M76">
        <v>50516</v>
      </c>
      <c r="N76">
        <v>8635</v>
      </c>
      <c r="O76">
        <v>3781</v>
      </c>
      <c r="P76">
        <v>1365</v>
      </c>
      <c r="Q76">
        <v>3367</v>
      </c>
      <c r="R76">
        <v>1291</v>
      </c>
      <c r="S76">
        <v>2581</v>
      </c>
      <c r="T76">
        <v>3094</v>
      </c>
      <c r="U76">
        <v>3102</v>
      </c>
      <c r="V76">
        <v>0</v>
      </c>
      <c r="W76">
        <v>481</v>
      </c>
      <c r="X76">
        <v>771</v>
      </c>
      <c r="Y76">
        <v>1502</v>
      </c>
      <c r="Z76">
        <v>2132</v>
      </c>
      <c r="AA76">
        <v>163</v>
      </c>
      <c r="AB76">
        <v>1294</v>
      </c>
      <c r="AC76">
        <v>281</v>
      </c>
      <c r="AD76">
        <v>1445</v>
      </c>
      <c r="AE76">
        <v>69</v>
      </c>
      <c r="AF76">
        <v>0</v>
      </c>
      <c r="AG76">
        <v>84</v>
      </c>
      <c r="AH76">
        <v>697</v>
      </c>
      <c r="AI76">
        <v>309</v>
      </c>
      <c r="AJ76">
        <v>0</v>
      </c>
      <c r="AK76">
        <v>44</v>
      </c>
      <c r="AL76">
        <v>0</v>
      </c>
      <c r="AM76">
        <v>0</v>
      </c>
      <c r="AN76">
        <v>216</v>
      </c>
      <c r="AO76">
        <v>0</v>
      </c>
      <c r="AP76">
        <v>0</v>
      </c>
    </row>
    <row r="77" spans="1:42">
      <c r="A77">
        <v>78</v>
      </c>
      <c r="B77">
        <v>0</v>
      </c>
      <c r="C77">
        <v>0</v>
      </c>
      <c r="D77">
        <v>0</v>
      </c>
      <c r="E77" s="1">
        <v>26.323599999999999</v>
      </c>
      <c r="F77" s="1">
        <v>22.222222222222221</v>
      </c>
      <c r="G77">
        <v>309</v>
      </c>
      <c r="H77">
        <v>1908</v>
      </c>
      <c r="I77">
        <v>44467</v>
      </c>
      <c r="J77">
        <v>23313</v>
      </c>
      <c r="K77">
        <v>8151</v>
      </c>
      <c r="L77">
        <v>4602</v>
      </c>
      <c r="M77">
        <v>40336</v>
      </c>
      <c r="N77">
        <v>7832</v>
      </c>
      <c r="O77">
        <v>2722</v>
      </c>
      <c r="P77">
        <v>881</v>
      </c>
      <c r="Q77">
        <v>2694</v>
      </c>
      <c r="R77">
        <v>1008</v>
      </c>
      <c r="S77">
        <v>2615</v>
      </c>
      <c r="T77">
        <v>2527</v>
      </c>
      <c r="U77">
        <v>2855</v>
      </c>
      <c r="V77">
        <v>0</v>
      </c>
      <c r="W77">
        <v>324</v>
      </c>
      <c r="X77">
        <v>295</v>
      </c>
      <c r="Y77">
        <v>1463</v>
      </c>
      <c r="Z77">
        <v>2113</v>
      </c>
      <c r="AA77">
        <v>419</v>
      </c>
      <c r="AB77">
        <v>829</v>
      </c>
      <c r="AC77">
        <v>289</v>
      </c>
      <c r="AD77">
        <v>1059</v>
      </c>
      <c r="AE77">
        <v>144</v>
      </c>
      <c r="AF77">
        <v>0</v>
      </c>
      <c r="AG77">
        <v>40</v>
      </c>
      <c r="AH77">
        <v>56</v>
      </c>
      <c r="AI77">
        <v>234</v>
      </c>
      <c r="AJ77">
        <v>0</v>
      </c>
      <c r="AK77">
        <v>129</v>
      </c>
      <c r="AL77">
        <v>0</v>
      </c>
      <c r="AM77">
        <v>40</v>
      </c>
      <c r="AN77">
        <v>31</v>
      </c>
      <c r="AO77">
        <v>73</v>
      </c>
      <c r="AP77">
        <v>0</v>
      </c>
    </row>
    <row r="78" spans="1:42">
      <c r="A78">
        <v>79</v>
      </c>
      <c r="B78">
        <v>0</v>
      </c>
      <c r="C78">
        <v>0</v>
      </c>
      <c r="D78">
        <v>0</v>
      </c>
      <c r="E78" s="1">
        <v>36.6297</v>
      </c>
      <c r="F78" s="1">
        <v>19.444444444444446</v>
      </c>
      <c r="G78">
        <v>249</v>
      </c>
      <c r="H78">
        <v>2911</v>
      </c>
      <c r="I78">
        <v>78209</v>
      </c>
      <c r="J78">
        <v>33257</v>
      </c>
      <c r="K78">
        <v>17173</v>
      </c>
      <c r="L78">
        <v>10362</v>
      </c>
      <c r="M78">
        <v>57495</v>
      </c>
      <c r="N78">
        <v>18900</v>
      </c>
      <c r="O78">
        <v>9062</v>
      </c>
      <c r="P78">
        <v>1720</v>
      </c>
      <c r="Q78">
        <v>4874</v>
      </c>
      <c r="R78">
        <v>3470</v>
      </c>
      <c r="S78">
        <v>5011</v>
      </c>
      <c r="T78">
        <v>4391</v>
      </c>
      <c r="U78">
        <v>4269</v>
      </c>
      <c r="V78">
        <v>0</v>
      </c>
      <c r="W78">
        <v>397</v>
      </c>
      <c r="X78">
        <v>1338</v>
      </c>
      <c r="Y78">
        <v>2475</v>
      </c>
      <c r="Z78">
        <v>3597</v>
      </c>
      <c r="AA78">
        <v>790</v>
      </c>
      <c r="AB78">
        <v>1911</v>
      </c>
      <c r="AC78">
        <v>567</v>
      </c>
      <c r="AD78">
        <v>3999</v>
      </c>
      <c r="AE78">
        <v>113</v>
      </c>
      <c r="AF78">
        <v>33</v>
      </c>
      <c r="AG78">
        <v>0</v>
      </c>
      <c r="AH78">
        <v>132</v>
      </c>
      <c r="AI78">
        <v>3156</v>
      </c>
      <c r="AJ78">
        <v>29</v>
      </c>
      <c r="AK78">
        <v>442</v>
      </c>
      <c r="AL78">
        <v>0</v>
      </c>
      <c r="AM78">
        <v>0</v>
      </c>
      <c r="AN78">
        <v>0</v>
      </c>
      <c r="AO78">
        <v>793</v>
      </c>
      <c r="AP78">
        <v>68</v>
      </c>
    </row>
    <row r="79" spans="1:42">
      <c r="A79">
        <v>80</v>
      </c>
      <c r="B79">
        <v>0</v>
      </c>
      <c r="C79">
        <v>0</v>
      </c>
      <c r="D79">
        <v>0</v>
      </c>
      <c r="E79" s="1">
        <v>30.445599999999999</v>
      </c>
      <c r="F79" s="1">
        <v>27.777777777777779</v>
      </c>
      <c r="G79">
        <v>322</v>
      </c>
      <c r="H79">
        <v>2206</v>
      </c>
      <c r="I79">
        <v>47309</v>
      </c>
      <c r="J79">
        <v>25270</v>
      </c>
      <c r="K79">
        <v>11823</v>
      </c>
      <c r="L79">
        <v>6757</v>
      </c>
      <c r="M79">
        <v>46575</v>
      </c>
      <c r="N79">
        <v>7863</v>
      </c>
      <c r="O79">
        <v>3001</v>
      </c>
      <c r="P79">
        <v>614</v>
      </c>
      <c r="Q79">
        <v>3013</v>
      </c>
      <c r="R79">
        <v>836</v>
      </c>
      <c r="S79">
        <v>3117</v>
      </c>
      <c r="T79">
        <v>2071</v>
      </c>
      <c r="U79">
        <v>2848</v>
      </c>
      <c r="V79">
        <v>0</v>
      </c>
      <c r="W79">
        <v>373</v>
      </c>
      <c r="X79">
        <v>484</v>
      </c>
      <c r="Y79">
        <v>1316</v>
      </c>
      <c r="Z79">
        <v>2434</v>
      </c>
      <c r="AA79">
        <v>330</v>
      </c>
      <c r="AB79">
        <v>1058</v>
      </c>
      <c r="AC79">
        <v>389</v>
      </c>
      <c r="AD79">
        <v>857</v>
      </c>
      <c r="AE79">
        <v>107</v>
      </c>
      <c r="AF79">
        <v>0</v>
      </c>
      <c r="AG79">
        <v>0</v>
      </c>
      <c r="AH79">
        <v>0</v>
      </c>
      <c r="AI79">
        <v>146</v>
      </c>
      <c r="AJ79">
        <v>0</v>
      </c>
      <c r="AK79">
        <v>197</v>
      </c>
      <c r="AL79">
        <v>0</v>
      </c>
      <c r="AM79">
        <v>0</v>
      </c>
      <c r="AN79">
        <v>0</v>
      </c>
      <c r="AO79">
        <v>0</v>
      </c>
      <c r="AP79">
        <v>0</v>
      </c>
    </row>
    <row r="80" spans="1:42">
      <c r="A80">
        <v>81</v>
      </c>
      <c r="B80">
        <v>0</v>
      </c>
      <c r="C80">
        <v>0</v>
      </c>
      <c r="D80">
        <v>0</v>
      </c>
      <c r="E80" s="1">
        <v>29.054300000000001</v>
      </c>
      <c r="F80" s="1">
        <v>25</v>
      </c>
      <c r="G80">
        <v>235</v>
      </c>
      <c r="H80">
        <v>3227</v>
      </c>
      <c r="I80">
        <v>50063</v>
      </c>
      <c r="J80">
        <v>25150</v>
      </c>
      <c r="K80">
        <v>14393</v>
      </c>
      <c r="L80">
        <v>8987</v>
      </c>
      <c r="M80">
        <v>54659</v>
      </c>
      <c r="N80">
        <v>14868</v>
      </c>
      <c r="O80">
        <v>7928</v>
      </c>
      <c r="P80">
        <v>1930</v>
      </c>
      <c r="Q80">
        <v>3110</v>
      </c>
      <c r="R80">
        <v>1768</v>
      </c>
      <c r="S80">
        <v>1727</v>
      </c>
      <c r="T80">
        <v>2734</v>
      </c>
      <c r="U80">
        <v>4798</v>
      </c>
      <c r="V80">
        <v>0</v>
      </c>
      <c r="W80">
        <v>515</v>
      </c>
      <c r="X80">
        <v>1330</v>
      </c>
      <c r="Y80">
        <v>2876</v>
      </c>
      <c r="Z80">
        <v>4643</v>
      </c>
      <c r="AA80">
        <v>691</v>
      </c>
      <c r="AB80">
        <v>1707</v>
      </c>
      <c r="AC80">
        <v>410</v>
      </c>
      <c r="AD80">
        <v>2443</v>
      </c>
      <c r="AE80">
        <v>0</v>
      </c>
      <c r="AF80">
        <v>0</v>
      </c>
      <c r="AG80">
        <v>46</v>
      </c>
      <c r="AH80">
        <v>672</v>
      </c>
      <c r="AI80">
        <v>70</v>
      </c>
      <c r="AJ80">
        <v>116</v>
      </c>
      <c r="AK80">
        <v>0</v>
      </c>
      <c r="AL80">
        <v>0</v>
      </c>
      <c r="AM80">
        <v>0</v>
      </c>
      <c r="AN80">
        <v>0</v>
      </c>
      <c r="AO80">
        <v>152</v>
      </c>
      <c r="AP80">
        <v>36</v>
      </c>
    </row>
    <row r="81" spans="1:42">
      <c r="A81">
        <v>82</v>
      </c>
      <c r="B81">
        <v>0</v>
      </c>
      <c r="C81">
        <v>0</v>
      </c>
      <c r="D81">
        <v>0</v>
      </c>
      <c r="E81" s="1">
        <v>32.0839</v>
      </c>
      <c r="F81" s="1">
        <v>8.3333333333333321</v>
      </c>
      <c r="G81">
        <v>432</v>
      </c>
      <c r="H81">
        <v>3924</v>
      </c>
      <c r="I81">
        <v>159793</v>
      </c>
      <c r="J81">
        <v>93380</v>
      </c>
      <c r="K81">
        <v>17530</v>
      </c>
      <c r="L81">
        <v>9935</v>
      </c>
      <c r="M81">
        <v>47743</v>
      </c>
      <c r="N81">
        <v>18538</v>
      </c>
      <c r="O81">
        <v>16491</v>
      </c>
      <c r="P81">
        <v>2327</v>
      </c>
      <c r="Q81">
        <v>5773</v>
      </c>
      <c r="R81">
        <v>3123</v>
      </c>
      <c r="S81">
        <v>9910</v>
      </c>
      <c r="T81">
        <v>2804</v>
      </c>
      <c r="U81">
        <v>6339</v>
      </c>
      <c r="V81">
        <v>3020</v>
      </c>
      <c r="W81">
        <v>427</v>
      </c>
      <c r="X81">
        <v>2030</v>
      </c>
      <c r="Y81">
        <v>4128</v>
      </c>
      <c r="Z81">
        <v>7307</v>
      </c>
      <c r="AA81">
        <v>1240</v>
      </c>
      <c r="AB81">
        <v>1554</v>
      </c>
      <c r="AC81">
        <v>2061</v>
      </c>
      <c r="AD81">
        <v>6700</v>
      </c>
      <c r="AE81">
        <v>169</v>
      </c>
      <c r="AF81">
        <v>389</v>
      </c>
      <c r="AG81">
        <v>209</v>
      </c>
      <c r="AH81">
        <v>221</v>
      </c>
      <c r="AI81">
        <v>261</v>
      </c>
      <c r="AJ81">
        <v>108</v>
      </c>
      <c r="AK81">
        <v>7</v>
      </c>
      <c r="AL81">
        <v>26</v>
      </c>
      <c r="AM81">
        <v>4</v>
      </c>
      <c r="AN81">
        <v>51</v>
      </c>
      <c r="AO81">
        <v>1148</v>
      </c>
      <c r="AP81">
        <v>92</v>
      </c>
    </row>
    <row r="82" spans="1:42">
      <c r="A82">
        <v>83</v>
      </c>
      <c r="B82">
        <v>0</v>
      </c>
      <c r="C82">
        <v>0</v>
      </c>
      <c r="D82">
        <v>0</v>
      </c>
      <c r="E82" s="1">
        <v>25.156199999999998</v>
      </c>
      <c r="F82" s="1">
        <v>11.111111111111111</v>
      </c>
      <c r="G82">
        <v>421</v>
      </c>
      <c r="H82">
        <v>4029</v>
      </c>
      <c r="I82">
        <v>142134</v>
      </c>
      <c r="J82">
        <v>53328</v>
      </c>
      <c r="K82">
        <v>15563</v>
      </c>
      <c r="L82">
        <v>6881</v>
      </c>
      <c r="M82">
        <v>64026</v>
      </c>
      <c r="N82">
        <v>8282</v>
      </c>
      <c r="O82">
        <v>7558</v>
      </c>
      <c r="P82">
        <v>1543</v>
      </c>
      <c r="Q82">
        <v>5286</v>
      </c>
      <c r="R82">
        <v>1160</v>
      </c>
      <c r="S82">
        <v>8649</v>
      </c>
      <c r="T82">
        <v>4452</v>
      </c>
      <c r="U82">
        <v>4929</v>
      </c>
      <c r="V82">
        <v>3956</v>
      </c>
      <c r="W82">
        <v>459</v>
      </c>
      <c r="X82">
        <v>556</v>
      </c>
      <c r="Y82">
        <v>2925</v>
      </c>
      <c r="Z82">
        <v>4056</v>
      </c>
      <c r="AA82">
        <v>76</v>
      </c>
      <c r="AB82">
        <v>2101</v>
      </c>
      <c r="AC82">
        <v>387</v>
      </c>
      <c r="AD82">
        <v>3980</v>
      </c>
      <c r="AE82">
        <v>78</v>
      </c>
      <c r="AF82">
        <v>4</v>
      </c>
      <c r="AG82">
        <v>65</v>
      </c>
      <c r="AH82">
        <v>125</v>
      </c>
      <c r="AI82">
        <v>278</v>
      </c>
      <c r="AJ82">
        <v>387</v>
      </c>
      <c r="AK82">
        <v>3</v>
      </c>
      <c r="AL82">
        <v>1</v>
      </c>
      <c r="AM82">
        <v>46</v>
      </c>
      <c r="AN82">
        <v>592</v>
      </c>
      <c r="AO82">
        <v>1609</v>
      </c>
      <c r="AP82">
        <v>92</v>
      </c>
    </row>
    <row r="83" spans="1:42">
      <c r="A83">
        <v>84</v>
      </c>
      <c r="B83">
        <v>0</v>
      </c>
      <c r="C83">
        <v>0</v>
      </c>
      <c r="D83">
        <v>0</v>
      </c>
      <c r="E83" s="1">
        <v>25.4986</v>
      </c>
      <c r="F83" s="1">
        <v>13.888888888888889</v>
      </c>
      <c r="G83">
        <v>213</v>
      </c>
      <c r="H83">
        <v>4841</v>
      </c>
      <c r="I83">
        <v>123293</v>
      </c>
      <c r="J83">
        <v>85990</v>
      </c>
      <c r="K83">
        <v>22062</v>
      </c>
      <c r="L83">
        <v>10748</v>
      </c>
      <c r="M83">
        <v>50768</v>
      </c>
      <c r="N83">
        <v>12889</v>
      </c>
      <c r="O83">
        <v>22472</v>
      </c>
      <c r="P83">
        <v>2512</v>
      </c>
      <c r="Q83">
        <v>4204</v>
      </c>
      <c r="R83">
        <v>3253</v>
      </c>
      <c r="S83">
        <v>14123</v>
      </c>
      <c r="T83">
        <v>6720</v>
      </c>
      <c r="U83">
        <v>6135</v>
      </c>
      <c r="V83">
        <v>4136</v>
      </c>
      <c r="W83">
        <v>585</v>
      </c>
      <c r="X83">
        <v>1793</v>
      </c>
      <c r="Y83">
        <v>3507</v>
      </c>
      <c r="Z83">
        <v>6490</v>
      </c>
      <c r="AA83">
        <v>557</v>
      </c>
      <c r="AB83">
        <v>1362</v>
      </c>
      <c r="AC83">
        <v>1380</v>
      </c>
      <c r="AD83">
        <v>6060</v>
      </c>
      <c r="AE83">
        <v>56</v>
      </c>
      <c r="AF83">
        <v>13</v>
      </c>
      <c r="AG83">
        <v>150</v>
      </c>
      <c r="AH83">
        <v>123</v>
      </c>
      <c r="AI83">
        <v>907</v>
      </c>
      <c r="AJ83">
        <v>2</v>
      </c>
      <c r="AK83">
        <v>18</v>
      </c>
      <c r="AL83">
        <v>59</v>
      </c>
      <c r="AM83">
        <v>27</v>
      </c>
      <c r="AN83">
        <v>143</v>
      </c>
      <c r="AO83">
        <v>1472</v>
      </c>
      <c r="AP83">
        <v>4</v>
      </c>
    </row>
    <row r="84" spans="1:42">
      <c r="A84">
        <v>85</v>
      </c>
      <c r="B84">
        <v>1</v>
      </c>
      <c r="C84">
        <v>0</v>
      </c>
      <c r="D84">
        <v>1</v>
      </c>
      <c r="E84" s="1">
        <v>26</v>
      </c>
      <c r="F84" s="1">
        <v>11.111111111111111</v>
      </c>
      <c r="G84">
        <v>210</v>
      </c>
      <c r="H84">
        <v>3396</v>
      </c>
      <c r="I84">
        <v>87370</v>
      </c>
      <c r="J84">
        <v>78664</v>
      </c>
      <c r="K84">
        <v>8805</v>
      </c>
      <c r="L84">
        <v>3845</v>
      </c>
      <c r="M84">
        <v>42416</v>
      </c>
      <c r="N84">
        <v>8833</v>
      </c>
      <c r="O84">
        <v>6836</v>
      </c>
      <c r="P84">
        <v>1275</v>
      </c>
      <c r="Q84">
        <v>6574</v>
      </c>
      <c r="R84">
        <v>596</v>
      </c>
      <c r="S84">
        <v>4340</v>
      </c>
      <c r="T84">
        <v>1974</v>
      </c>
      <c r="U84">
        <v>4061</v>
      </c>
      <c r="V84">
        <v>2236</v>
      </c>
      <c r="W84">
        <v>525</v>
      </c>
      <c r="X84">
        <v>573</v>
      </c>
      <c r="Y84">
        <v>2164</v>
      </c>
      <c r="Z84">
        <v>3688</v>
      </c>
      <c r="AA84">
        <v>383</v>
      </c>
      <c r="AB84">
        <v>287</v>
      </c>
      <c r="AC84">
        <v>511</v>
      </c>
      <c r="AD84">
        <v>9590</v>
      </c>
      <c r="AE84">
        <v>207</v>
      </c>
      <c r="AF84">
        <v>4</v>
      </c>
      <c r="AG84">
        <v>16</v>
      </c>
      <c r="AH84">
        <v>75</v>
      </c>
      <c r="AI84">
        <v>190</v>
      </c>
      <c r="AJ84">
        <v>254</v>
      </c>
      <c r="AK84">
        <v>6</v>
      </c>
      <c r="AL84">
        <v>6</v>
      </c>
      <c r="AM84">
        <v>50</v>
      </c>
      <c r="AN84">
        <v>749</v>
      </c>
      <c r="AO84">
        <v>359</v>
      </c>
      <c r="AP84">
        <v>64</v>
      </c>
    </row>
    <row r="85" spans="1:42">
      <c r="A85">
        <v>86</v>
      </c>
      <c r="B85">
        <v>1</v>
      </c>
      <c r="C85">
        <v>0</v>
      </c>
      <c r="D85">
        <v>1</v>
      </c>
      <c r="E85" s="1">
        <v>24</v>
      </c>
      <c r="F85" s="1">
        <v>13.888888888888889</v>
      </c>
      <c r="G85">
        <v>426</v>
      </c>
      <c r="H85">
        <v>3184</v>
      </c>
      <c r="I85">
        <v>72464</v>
      </c>
      <c r="J85">
        <v>63085</v>
      </c>
      <c r="K85">
        <v>11153</v>
      </c>
      <c r="L85">
        <v>4242</v>
      </c>
      <c r="M85">
        <v>34081</v>
      </c>
      <c r="N85">
        <v>8442</v>
      </c>
      <c r="O85">
        <v>6951</v>
      </c>
      <c r="P85">
        <v>1289</v>
      </c>
      <c r="Q85">
        <v>6415</v>
      </c>
      <c r="R85">
        <v>808</v>
      </c>
      <c r="S85">
        <v>11041</v>
      </c>
      <c r="T85">
        <v>4669</v>
      </c>
      <c r="U85">
        <v>4032</v>
      </c>
      <c r="V85">
        <v>96</v>
      </c>
      <c r="W85">
        <v>706</v>
      </c>
      <c r="X85">
        <v>503</v>
      </c>
      <c r="Y85">
        <v>2004</v>
      </c>
      <c r="Z85">
        <v>1986</v>
      </c>
      <c r="AA85">
        <v>222</v>
      </c>
      <c r="AB85">
        <v>1364</v>
      </c>
      <c r="AC85">
        <v>1582</v>
      </c>
      <c r="AD85">
        <v>7190</v>
      </c>
      <c r="AE85">
        <v>227</v>
      </c>
      <c r="AF85">
        <v>5</v>
      </c>
      <c r="AG85">
        <v>3</v>
      </c>
      <c r="AH85">
        <v>52</v>
      </c>
      <c r="AI85">
        <v>125</v>
      </c>
      <c r="AJ85">
        <v>611</v>
      </c>
      <c r="AK85">
        <v>10</v>
      </c>
      <c r="AL85">
        <v>1</v>
      </c>
      <c r="AM85">
        <v>67</v>
      </c>
      <c r="AN85">
        <v>1643</v>
      </c>
      <c r="AO85">
        <v>1339</v>
      </c>
      <c r="AP85">
        <v>0</v>
      </c>
    </row>
    <row r="86" spans="1:42">
      <c r="A86">
        <v>87</v>
      </c>
      <c r="B86">
        <v>1</v>
      </c>
      <c r="C86">
        <v>0</v>
      </c>
      <c r="D86">
        <v>1</v>
      </c>
      <c r="E86" s="1">
        <v>30</v>
      </c>
      <c r="F86" s="1">
        <v>16.666666666666664</v>
      </c>
      <c r="G86">
        <v>234</v>
      </c>
      <c r="H86">
        <v>4600</v>
      </c>
      <c r="I86">
        <v>133443</v>
      </c>
      <c r="J86">
        <v>78612</v>
      </c>
      <c r="K86">
        <v>19798</v>
      </c>
      <c r="L86">
        <v>8121</v>
      </c>
      <c r="M86">
        <v>35271</v>
      </c>
      <c r="N86">
        <v>11707</v>
      </c>
      <c r="O86">
        <v>6714</v>
      </c>
      <c r="P86">
        <v>1921</v>
      </c>
      <c r="Q86">
        <v>5581</v>
      </c>
      <c r="R86">
        <v>987</v>
      </c>
      <c r="S86">
        <v>9330</v>
      </c>
      <c r="T86">
        <v>3956</v>
      </c>
      <c r="U86">
        <v>7080</v>
      </c>
      <c r="V86">
        <v>62</v>
      </c>
      <c r="W86">
        <v>948</v>
      </c>
      <c r="X86">
        <v>1349</v>
      </c>
      <c r="Y86">
        <v>2543</v>
      </c>
      <c r="Z86">
        <v>3692</v>
      </c>
      <c r="AA86">
        <v>84</v>
      </c>
      <c r="AB86">
        <v>2097</v>
      </c>
      <c r="AC86">
        <v>1238</v>
      </c>
      <c r="AD86">
        <v>7698</v>
      </c>
      <c r="AE86">
        <v>213</v>
      </c>
      <c r="AF86">
        <v>27</v>
      </c>
      <c r="AG86">
        <v>6</v>
      </c>
      <c r="AH86">
        <v>99</v>
      </c>
      <c r="AI86">
        <v>1</v>
      </c>
      <c r="AJ86">
        <v>751</v>
      </c>
      <c r="AK86">
        <v>15</v>
      </c>
      <c r="AL86">
        <v>36</v>
      </c>
      <c r="AM86">
        <v>65</v>
      </c>
      <c r="AN86">
        <v>150</v>
      </c>
      <c r="AO86">
        <v>437</v>
      </c>
      <c r="AP86">
        <v>0</v>
      </c>
    </row>
    <row r="87" spans="1:42">
      <c r="A87">
        <v>88</v>
      </c>
      <c r="B87">
        <v>1</v>
      </c>
      <c r="C87">
        <v>0</v>
      </c>
      <c r="D87">
        <v>1</v>
      </c>
      <c r="E87" s="1">
        <v>28</v>
      </c>
      <c r="F87" s="1">
        <v>13.888888888888889</v>
      </c>
      <c r="G87">
        <v>381</v>
      </c>
      <c r="H87">
        <v>3520</v>
      </c>
      <c r="I87">
        <v>100511</v>
      </c>
      <c r="J87">
        <v>87122</v>
      </c>
      <c r="K87">
        <v>21735</v>
      </c>
      <c r="L87">
        <v>8494</v>
      </c>
      <c r="M87">
        <v>38635</v>
      </c>
      <c r="N87">
        <v>8151</v>
      </c>
      <c r="O87">
        <v>4241</v>
      </c>
      <c r="P87">
        <v>1639</v>
      </c>
      <c r="Q87">
        <v>5868</v>
      </c>
      <c r="R87">
        <v>334</v>
      </c>
      <c r="S87">
        <v>7751</v>
      </c>
      <c r="T87">
        <v>2678</v>
      </c>
      <c r="U87">
        <v>2647</v>
      </c>
      <c r="V87">
        <v>2143</v>
      </c>
      <c r="W87">
        <v>825</v>
      </c>
      <c r="X87">
        <v>396</v>
      </c>
      <c r="Y87">
        <v>2962</v>
      </c>
      <c r="Z87">
        <v>2434</v>
      </c>
      <c r="AA87">
        <v>465</v>
      </c>
      <c r="AB87">
        <v>920</v>
      </c>
      <c r="AC87">
        <v>805</v>
      </c>
      <c r="AD87">
        <v>7969</v>
      </c>
      <c r="AE87">
        <v>315</v>
      </c>
      <c r="AF87">
        <v>68</v>
      </c>
      <c r="AG87">
        <v>67</v>
      </c>
      <c r="AH87">
        <v>49</v>
      </c>
      <c r="AI87">
        <v>19</v>
      </c>
      <c r="AJ87">
        <v>474</v>
      </c>
      <c r="AK87">
        <v>64</v>
      </c>
      <c r="AL87">
        <v>0</v>
      </c>
      <c r="AM87">
        <v>43</v>
      </c>
      <c r="AN87">
        <v>1205</v>
      </c>
      <c r="AO87">
        <v>654</v>
      </c>
      <c r="AP87">
        <v>0</v>
      </c>
    </row>
    <row r="88" spans="1:42">
      <c r="A88">
        <v>89</v>
      </c>
      <c r="B88">
        <v>1</v>
      </c>
      <c r="C88">
        <v>1</v>
      </c>
      <c r="D88">
        <v>0</v>
      </c>
      <c r="E88" s="1">
        <v>35.593777061124541</v>
      </c>
      <c r="F88" s="1">
        <v>13.888888888888889</v>
      </c>
      <c r="G88">
        <v>315</v>
      </c>
      <c r="H88">
        <v>3661</v>
      </c>
      <c r="I88">
        <v>56937</v>
      </c>
      <c r="J88">
        <v>30027</v>
      </c>
      <c r="K88">
        <v>14266</v>
      </c>
      <c r="L88">
        <v>6675</v>
      </c>
      <c r="M88">
        <v>44397</v>
      </c>
      <c r="N88">
        <v>9102</v>
      </c>
      <c r="O88">
        <v>5323</v>
      </c>
      <c r="P88">
        <v>1526</v>
      </c>
      <c r="Q88">
        <v>4015</v>
      </c>
      <c r="R88">
        <v>0</v>
      </c>
      <c r="S88">
        <v>4552</v>
      </c>
      <c r="T88">
        <v>4047</v>
      </c>
      <c r="U88">
        <v>2850</v>
      </c>
      <c r="V88">
        <v>4103</v>
      </c>
      <c r="W88">
        <v>884</v>
      </c>
      <c r="X88">
        <v>384</v>
      </c>
      <c r="Y88">
        <v>1715</v>
      </c>
      <c r="Z88">
        <v>1928</v>
      </c>
      <c r="AA88">
        <v>424</v>
      </c>
      <c r="AB88">
        <v>1326</v>
      </c>
      <c r="AC88">
        <v>934</v>
      </c>
      <c r="AD88">
        <v>7105</v>
      </c>
      <c r="AE88">
        <v>421</v>
      </c>
      <c r="AF88">
        <v>1</v>
      </c>
      <c r="AG88">
        <v>12</v>
      </c>
      <c r="AH88">
        <v>151</v>
      </c>
      <c r="AI88">
        <v>128</v>
      </c>
      <c r="AJ88">
        <v>327</v>
      </c>
      <c r="AK88">
        <v>27</v>
      </c>
      <c r="AL88">
        <v>61</v>
      </c>
      <c r="AM88">
        <v>0</v>
      </c>
      <c r="AN88">
        <v>1025</v>
      </c>
      <c r="AO88">
        <v>1200</v>
      </c>
      <c r="AP88">
        <v>124</v>
      </c>
    </row>
    <row r="89" spans="1:42">
      <c r="A89">
        <v>90</v>
      </c>
      <c r="B89">
        <v>1</v>
      </c>
      <c r="C89">
        <v>1</v>
      </c>
      <c r="D89">
        <v>0</v>
      </c>
      <c r="E89" s="1">
        <v>30.4201347602061</v>
      </c>
      <c r="F89" s="1">
        <v>13.888888888888889</v>
      </c>
      <c r="G89">
        <v>318</v>
      </c>
      <c r="H89">
        <v>3694</v>
      </c>
      <c r="I89">
        <v>72863</v>
      </c>
      <c r="J89">
        <v>62795</v>
      </c>
      <c r="K89">
        <v>14711</v>
      </c>
      <c r="L89">
        <v>4969</v>
      </c>
      <c r="M89">
        <v>41604</v>
      </c>
      <c r="N89">
        <v>7354</v>
      </c>
      <c r="O89">
        <v>4581</v>
      </c>
      <c r="P89">
        <v>1768</v>
      </c>
      <c r="Q89">
        <v>5690</v>
      </c>
      <c r="R89">
        <v>1392</v>
      </c>
      <c r="S89">
        <v>6608</v>
      </c>
      <c r="T89">
        <v>4623</v>
      </c>
      <c r="U89">
        <v>3255</v>
      </c>
      <c r="V89">
        <v>3425</v>
      </c>
      <c r="W89">
        <v>639</v>
      </c>
      <c r="X89">
        <v>35</v>
      </c>
      <c r="Y89">
        <v>2266</v>
      </c>
      <c r="Z89">
        <v>3281</v>
      </c>
      <c r="AA89">
        <v>507</v>
      </c>
      <c r="AB89">
        <v>1633</v>
      </c>
      <c r="AC89">
        <v>553</v>
      </c>
      <c r="AD89">
        <v>5758</v>
      </c>
      <c r="AE89">
        <v>218</v>
      </c>
      <c r="AF89">
        <v>17</v>
      </c>
      <c r="AG89">
        <v>159</v>
      </c>
      <c r="AH89">
        <v>97</v>
      </c>
      <c r="AI89">
        <v>125</v>
      </c>
      <c r="AJ89">
        <v>463</v>
      </c>
      <c r="AK89">
        <v>6</v>
      </c>
      <c r="AL89">
        <v>9</v>
      </c>
      <c r="AM89">
        <v>32</v>
      </c>
      <c r="AN89">
        <v>904</v>
      </c>
      <c r="AO89">
        <v>1307</v>
      </c>
      <c r="AP89">
        <v>118</v>
      </c>
    </row>
    <row r="90" spans="1:42">
      <c r="A90">
        <v>91</v>
      </c>
      <c r="B90">
        <v>1</v>
      </c>
      <c r="C90">
        <v>1</v>
      </c>
      <c r="D90">
        <v>0</v>
      </c>
      <c r="E90" s="1">
        <v>43.323945835423011</v>
      </c>
      <c r="F90" s="1">
        <v>19.444444444444446</v>
      </c>
      <c r="G90">
        <v>324</v>
      </c>
      <c r="H90">
        <v>2624</v>
      </c>
      <c r="I90">
        <v>68395</v>
      </c>
      <c r="J90">
        <v>91443</v>
      </c>
      <c r="K90">
        <v>14647</v>
      </c>
      <c r="L90">
        <v>4720</v>
      </c>
      <c r="M90">
        <v>44330</v>
      </c>
      <c r="N90">
        <v>8196</v>
      </c>
      <c r="O90">
        <v>3912</v>
      </c>
      <c r="P90">
        <v>1444</v>
      </c>
      <c r="Q90">
        <v>3570</v>
      </c>
      <c r="R90">
        <v>864</v>
      </c>
      <c r="S90">
        <v>22776</v>
      </c>
      <c r="T90">
        <v>10314</v>
      </c>
      <c r="U90">
        <v>3745</v>
      </c>
      <c r="V90">
        <v>1</v>
      </c>
      <c r="W90">
        <v>21</v>
      </c>
      <c r="X90">
        <v>68</v>
      </c>
      <c r="Y90">
        <v>2334</v>
      </c>
      <c r="Z90">
        <v>2330</v>
      </c>
      <c r="AA90">
        <v>505</v>
      </c>
      <c r="AB90">
        <v>2917</v>
      </c>
      <c r="AC90">
        <v>289</v>
      </c>
      <c r="AD90">
        <v>5822</v>
      </c>
      <c r="AE90">
        <v>555</v>
      </c>
      <c r="AF90">
        <v>43</v>
      </c>
      <c r="AG90">
        <v>0</v>
      </c>
      <c r="AH90">
        <v>111</v>
      </c>
      <c r="AI90">
        <v>16</v>
      </c>
      <c r="AJ90">
        <v>3059</v>
      </c>
      <c r="AK90">
        <v>17</v>
      </c>
      <c r="AL90">
        <v>75</v>
      </c>
      <c r="AM90">
        <v>166</v>
      </c>
      <c r="AN90">
        <v>1872</v>
      </c>
      <c r="AO90">
        <v>774</v>
      </c>
      <c r="AP90">
        <v>0</v>
      </c>
    </row>
    <row r="91" spans="1:42">
      <c r="A91">
        <v>92</v>
      </c>
      <c r="B91">
        <v>1</v>
      </c>
      <c r="C91">
        <v>0</v>
      </c>
      <c r="D91">
        <v>1</v>
      </c>
      <c r="E91" s="1">
        <v>31</v>
      </c>
      <c r="F91" s="1">
        <v>13.888888888888889</v>
      </c>
      <c r="G91">
        <v>272</v>
      </c>
      <c r="H91">
        <v>4043</v>
      </c>
      <c r="I91">
        <v>148719</v>
      </c>
      <c r="J91">
        <v>96887</v>
      </c>
      <c r="K91">
        <v>23710</v>
      </c>
      <c r="L91">
        <v>8842</v>
      </c>
      <c r="M91">
        <v>45542</v>
      </c>
      <c r="N91">
        <v>8262</v>
      </c>
      <c r="O91">
        <v>7618</v>
      </c>
      <c r="P91">
        <v>1559</v>
      </c>
      <c r="Q91">
        <v>6495</v>
      </c>
      <c r="R91">
        <v>1361</v>
      </c>
      <c r="S91">
        <v>8839</v>
      </c>
      <c r="T91">
        <v>4070</v>
      </c>
      <c r="U91">
        <v>4466</v>
      </c>
      <c r="V91">
        <v>61</v>
      </c>
      <c r="W91">
        <v>629</v>
      </c>
      <c r="X91">
        <v>573</v>
      </c>
      <c r="Y91">
        <v>3249</v>
      </c>
      <c r="Z91">
        <v>2547</v>
      </c>
      <c r="AA91">
        <v>463</v>
      </c>
      <c r="AB91">
        <v>911</v>
      </c>
      <c r="AC91">
        <v>1393</v>
      </c>
      <c r="AD91">
        <v>7416</v>
      </c>
      <c r="AE91">
        <v>196</v>
      </c>
      <c r="AF91">
        <v>34</v>
      </c>
      <c r="AG91">
        <v>15</v>
      </c>
      <c r="AH91">
        <v>153</v>
      </c>
      <c r="AI91">
        <v>112</v>
      </c>
      <c r="AJ91">
        <v>225</v>
      </c>
      <c r="AK91">
        <v>16</v>
      </c>
      <c r="AL91">
        <v>24</v>
      </c>
      <c r="AM91">
        <v>5</v>
      </c>
      <c r="AN91">
        <v>934</v>
      </c>
      <c r="AO91">
        <v>1598</v>
      </c>
      <c r="AP91">
        <v>197</v>
      </c>
    </row>
    <row r="92" spans="1:42">
      <c r="A92">
        <v>93</v>
      </c>
      <c r="B92">
        <v>0</v>
      </c>
      <c r="C92">
        <v>0</v>
      </c>
      <c r="D92">
        <v>0</v>
      </c>
      <c r="E92" s="1">
        <v>34.582799999999999</v>
      </c>
      <c r="F92" s="1">
        <v>11.111111111111111</v>
      </c>
      <c r="G92">
        <v>405</v>
      </c>
      <c r="H92">
        <v>6412</v>
      </c>
      <c r="I92">
        <v>88722</v>
      </c>
      <c r="J92">
        <v>36111</v>
      </c>
      <c r="K92">
        <v>21172</v>
      </c>
      <c r="L92">
        <v>14344</v>
      </c>
      <c r="M92">
        <v>78689</v>
      </c>
      <c r="N92">
        <v>19606</v>
      </c>
      <c r="O92">
        <v>6428</v>
      </c>
      <c r="P92">
        <v>2090</v>
      </c>
      <c r="Q92">
        <v>4338</v>
      </c>
      <c r="R92">
        <v>3499</v>
      </c>
      <c r="S92">
        <v>2440</v>
      </c>
      <c r="T92">
        <v>3179</v>
      </c>
      <c r="U92">
        <v>7524</v>
      </c>
      <c r="V92">
        <v>5474</v>
      </c>
      <c r="W92">
        <v>724</v>
      </c>
      <c r="X92">
        <v>1080</v>
      </c>
      <c r="Y92">
        <v>2186</v>
      </c>
      <c r="Z92">
        <v>4967</v>
      </c>
      <c r="AA92">
        <v>1410</v>
      </c>
      <c r="AB92">
        <v>983</v>
      </c>
      <c r="AC92">
        <v>575</v>
      </c>
      <c r="AD92">
        <v>2112</v>
      </c>
      <c r="AE92">
        <v>76</v>
      </c>
      <c r="AF92">
        <v>21</v>
      </c>
      <c r="AG92">
        <v>97</v>
      </c>
      <c r="AH92">
        <v>364</v>
      </c>
      <c r="AI92">
        <v>0</v>
      </c>
      <c r="AJ92">
        <v>199</v>
      </c>
      <c r="AK92">
        <v>30</v>
      </c>
      <c r="AL92">
        <v>81</v>
      </c>
      <c r="AM92">
        <v>58</v>
      </c>
      <c r="AN92">
        <v>107</v>
      </c>
      <c r="AO92">
        <v>611</v>
      </c>
      <c r="AP92">
        <v>5</v>
      </c>
    </row>
    <row r="93" spans="1:42">
      <c r="A93">
        <v>94</v>
      </c>
      <c r="B93">
        <v>0</v>
      </c>
      <c r="C93">
        <v>0</v>
      </c>
      <c r="D93">
        <v>0</v>
      </c>
      <c r="E93" s="1">
        <v>24.5181</v>
      </c>
      <c r="F93" s="1">
        <v>16.666666666666664</v>
      </c>
      <c r="G93">
        <v>294</v>
      </c>
      <c r="H93">
        <v>3327</v>
      </c>
      <c r="I93">
        <v>102073</v>
      </c>
      <c r="J93">
        <v>35458</v>
      </c>
      <c r="K93">
        <v>9504</v>
      </c>
      <c r="L93">
        <v>5471</v>
      </c>
      <c r="M93">
        <v>52083</v>
      </c>
      <c r="N93">
        <v>9561</v>
      </c>
      <c r="O93">
        <v>3408</v>
      </c>
      <c r="P93">
        <v>336</v>
      </c>
      <c r="Q93">
        <v>2219</v>
      </c>
      <c r="R93">
        <v>593</v>
      </c>
      <c r="S93">
        <v>3321</v>
      </c>
      <c r="T93">
        <v>3346</v>
      </c>
      <c r="U93">
        <v>4894</v>
      </c>
      <c r="V93">
        <v>17568</v>
      </c>
      <c r="W93">
        <v>374</v>
      </c>
      <c r="X93">
        <v>574</v>
      </c>
      <c r="Y93">
        <v>964</v>
      </c>
      <c r="Z93">
        <v>3995</v>
      </c>
      <c r="AA93">
        <v>1133</v>
      </c>
      <c r="AB93">
        <v>694</v>
      </c>
      <c r="AC93">
        <v>358</v>
      </c>
      <c r="AD93">
        <v>1780</v>
      </c>
      <c r="AE93">
        <v>13</v>
      </c>
      <c r="AF93">
        <v>56</v>
      </c>
      <c r="AG93">
        <v>58</v>
      </c>
      <c r="AH93">
        <v>276</v>
      </c>
      <c r="AI93">
        <v>255</v>
      </c>
      <c r="AJ93">
        <v>63</v>
      </c>
      <c r="AK93">
        <v>33</v>
      </c>
      <c r="AL93">
        <v>5</v>
      </c>
      <c r="AM93">
        <v>37</v>
      </c>
      <c r="AN93">
        <v>16</v>
      </c>
      <c r="AO93">
        <v>84</v>
      </c>
      <c r="AP93">
        <v>0</v>
      </c>
    </row>
    <row r="94" spans="1:42">
      <c r="A94">
        <v>95</v>
      </c>
      <c r="B94">
        <v>0</v>
      </c>
      <c r="C94">
        <v>0</v>
      </c>
      <c r="D94">
        <v>0</v>
      </c>
      <c r="E94" s="1">
        <v>23.357199999999999</v>
      </c>
      <c r="F94" s="1">
        <v>22.222222222222221</v>
      </c>
      <c r="G94">
        <v>390</v>
      </c>
      <c r="H94">
        <v>5034</v>
      </c>
      <c r="I94">
        <v>51736</v>
      </c>
      <c r="J94">
        <v>29532</v>
      </c>
      <c r="K94">
        <v>14620</v>
      </c>
      <c r="L94">
        <v>7675</v>
      </c>
      <c r="M94">
        <v>71958</v>
      </c>
      <c r="N94">
        <v>9598</v>
      </c>
      <c r="O94">
        <v>1068</v>
      </c>
      <c r="P94">
        <v>671</v>
      </c>
      <c r="Q94">
        <v>2169</v>
      </c>
      <c r="R94">
        <v>702</v>
      </c>
      <c r="S94">
        <v>1890</v>
      </c>
      <c r="T94">
        <v>2408</v>
      </c>
      <c r="U94">
        <v>4142</v>
      </c>
      <c r="V94">
        <v>15695</v>
      </c>
      <c r="W94">
        <v>349</v>
      </c>
      <c r="X94">
        <v>470</v>
      </c>
      <c r="Y94">
        <v>1031</v>
      </c>
      <c r="Z94">
        <v>4420</v>
      </c>
      <c r="AA94">
        <v>570</v>
      </c>
      <c r="AB94">
        <v>368</v>
      </c>
      <c r="AC94">
        <v>278</v>
      </c>
      <c r="AD94">
        <v>1121</v>
      </c>
      <c r="AE94">
        <v>15</v>
      </c>
      <c r="AF94">
        <v>35</v>
      </c>
      <c r="AG94">
        <v>17</v>
      </c>
      <c r="AH94">
        <v>131</v>
      </c>
      <c r="AI94">
        <v>137</v>
      </c>
      <c r="AJ94">
        <v>486</v>
      </c>
      <c r="AK94">
        <v>3</v>
      </c>
      <c r="AL94">
        <v>1</v>
      </c>
      <c r="AM94">
        <v>14</v>
      </c>
      <c r="AN94">
        <v>35</v>
      </c>
      <c r="AO94">
        <v>169</v>
      </c>
      <c r="AP94">
        <v>0</v>
      </c>
    </row>
    <row r="95" spans="1:42">
      <c r="A95">
        <v>96</v>
      </c>
      <c r="B95">
        <v>0</v>
      </c>
      <c r="C95">
        <v>0</v>
      </c>
      <c r="D95">
        <v>0</v>
      </c>
      <c r="E95" s="1">
        <v>27.654299999999999</v>
      </c>
      <c r="F95" s="1">
        <v>19.444444444444446</v>
      </c>
      <c r="G95">
        <v>416</v>
      </c>
      <c r="H95">
        <v>3794</v>
      </c>
      <c r="I95">
        <v>34385</v>
      </c>
      <c r="J95">
        <v>20667</v>
      </c>
      <c r="K95">
        <v>13359</v>
      </c>
      <c r="L95">
        <v>6070</v>
      </c>
      <c r="M95">
        <v>56609</v>
      </c>
      <c r="N95">
        <v>7724</v>
      </c>
      <c r="O95">
        <v>1149</v>
      </c>
      <c r="P95">
        <v>496</v>
      </c>
      <c r="Q95">
        <v>2009</v>
      </c>
      <c r="R95">
        <v>175</v>
      </c>
      <c r="S95">
        <v>1003</v>
      </c>
      <c r="T95">
        <v>1538</v>
      </c>
      <c r="U95">
        <v>3804</v>
      </c>
      <c r="V95">
        <v>8773</v>
      </c>
      <c r="W95">
        <v>211</v>
      </c>
      <c r="X95">
        <v>295</v>
      </c>
      <c r="Y95">
        <v>1061</v>
      </c>
      <c r="Z95">
        <v>2703</v>
      </c>
      <c r="AA95">
        <v>492</v>
      </c>
      <c r="AB95">
        <v>214</v>
      </c>
      <c r="AC95">
        <v>194</v>
      </c>
      <c r="AD95">
        <v>1105</v>
      </c>
      <c r="AE95">
        <v>3</v>
      </c>
      <c r="AF95">
        <v>21</v>
      </c>
      <c r="AG95">
        <v>3</v>
      </c>
      <c r="AH95">
        <v>157</v>
      </c>
      <c r="AI95">
        <v>272</v>
      </c>
      <c r="AJ95">
        <v>446</v>
      </c>
      <c r="AK95">
        <v>17</v>
      </c>
      <c r="AL95">
        <v>43</v>
      </c>
      <c r="AM95">
        <v>1</v>
      </c>
      <c r="AN95">
        <v>97</v>
      </c>
      <c r="AO95">
        <v>75</v>
      </c>
      <c r="AP95">
        <v>0</v>
      </c>
    </row>
    <row r="96" spans="1:42">
      <c r="A96">
        <v>97</v>
      </c>
      <c r="B96">
        <v>0</v>
      </c>
      <c r="C96">
        <v>0</v>
      </c>
      <c r="D96">
        <v>0</v>
      </c>
      <c r="E96" s="1">
        <v>25.3444</v>
      </c>
      <c r="F96" s="1">
        <v>25</v>
      </c>
      <c r="G96">
        <v>271</v>
      </c>
      <c r="H96">
        <v>3240</v>
      </c>
      <c r="I96">
        <v>40448</v>
      </c>
      <c r="J96">
        <v>20978</v>
      </c>
      <c r="K96">
        <v>5809</v>
      </c>
      <c r="L96">
        <v>2815</v>
      </c>
      <c r="M96">
        <v>53255</v>
      </c>
      <c r="N96">
        <v>3422</v>
      </c>
      <c r="O96">
        <v>912</v>
      </c>
      <c r="P96">
        <v>271</v>
      </c>
      <c r="Q96">
        <v>1428</v>
      </c>
      <c r="R96">
        <v>113</v>
      </c>
      <c r="S96">
        <v>1482</v>
      </c>
      <c r="T96">
        <v>2266</v>
      </c>
      <c r="U96">
        <v>2883</v>
      </c>
      <c r="V96">
        <v>8887</v>
      </c>
      <c r="W96">
        <v>181</v>
      </c>
      <c r="X96">
        <v>65</v>
      </c>
      <c r="Y96">
        <v>595</v>
      </c>
      <c r="Z96">
        <v>2303</v>
      </c>
      <c r="AA96">
        <v>199</v>
      </c>
      <c r="AB96">
        <v>306</v>
      </c>
      <c r="AC96">
        <v>159</v>
      </c>
      <c r="AD96">
        <v>961</v>
      </c>
      <c r="AE96">
        <v>31</v>
      </c>
      <c r="AF96">
        <v>0</v>
      </c>
      <c r="AG96">
        <v>6</v>
      </c>
      <c r="AH96">
        <v>211</v>
      </c>
      <c r="AI96">
        <v>4</v>
      </c>
      <c r="AJ96">
        <v>875</v>
      </c>
      <c r="AK96">
        <v>9</v>
      </c>
      <c r="AL96">
        <v>3</v>
      </c>
      <c r="AM96">
        <v>21</v>
      </c>
      <c r="AN96">
        <v>209</v>
      </c>
      <c r="AO96">
        <v>47</v>
      </c>
      <c r="AP96">
        <v>0</v>
      </c>
    </row>
    <row r="97" spans="1:42">
      <c r="A97">
        <v>98</v>
      </c>
      <c r="B97">
        <v>0</v>
      </c>
      <c r="C97">
        <v>0</v>
      </c>
      <c r="D97">
        <v>0</v>
      </c>
      <c r="E97" s="1">
        <v>30.657399999999999</v>
      </c>
      <c r="F97" s="1">
        <v>22.222222222222221</v>
      </c>
      <c r="G97">
        <v>373</v>
      </c>
      <c r="H97">
        <v>3862</v>
      </c>
      <c r="I97">
        <v>35972</v>
      </c>
      <c r="J97">
        <v>18441</v>
      </c>
      <c r="K97">
        <v>8303</v>
      </c>
      <c r="L97">
        <v>3646</v>
      </c>
      <c r="M97">
        <v>66348</v>
      </c>
      <c r="N97">
        <v>5423</v>
      </c>
      <c r="O97">
        <v>915</v>
      </c>
      <c r="P97">
        <v>226</v>
      </c>
      <c r="Q97">
        <v>1938</v>
      </c>
      <c r="R97">
        <v>0</v>
      </c>
      <c r="S97">
        <v>1597</v>
      </c>
      <c r="T97">
        <v>2423</v>
      </c>
      <c r="U97">
        <v>3530</v>
      </c>
      <c r="V97">
        <v>18247</v>
      </c>
      <c r="W97">
        <v>270</v>
      </c>
      <c r="X97">
        <v>205</v>
      </c>
      <c r="Y97">
        <v>509</v>
      </c>
      <c r="Z97">
        <v>2851</v>
      </c>
      <c r="AA97">
        <v>727</v>
      </c>
      <c r="AB97">
        <v>334</v>
      </c>
      <c r="AC97">
        <v>169</v>
      </c>
      <c r="AD97">
        <v>1050</v>
      </c>
      <c r="AE97">
        <v>5</v>
      </c>
      <c r="AF97">
        <v>46</v>
      </c>
      <c r="AG97">
        <v>36</v>
      </c>
      <c r="AH97">
        <v>160</v>
      </c>
      <c r="AI97">
        <v>52</v>
      </c>
      <c r="AJ97">
        <v>102</v>
      </c>
      <c r="AK97">
        <v>15</v>
      </c>
      <c r="AL97">
        <v>52</v>
      </c>
      <c r="AM97">
        <v>45</v>
      </c>
      <c r="AN97">
        <v>40</v>
      </c>
      <c r="AO97">
        <v>68</v>
      </c>
      <c r="AP97">
        <v>0</v>
      </c>
    </row>
    <row r="98" spans="1:42">
      <c r="A98">
        <v>99</v>
      </c>
      <c r="B98">
        <v>0</v>
      </c>
      <c r="C98">
        <v>0</v>
      </c>
      <c r="D98">
        <v>0</v>
      </c>
      <c r="E98" s="1">
        <v>44.611699999999999</v>
      </c>
      <c r="F98" s="1">
        <v>16.666666666666664</v>
      </c>
      <c r="G98">
        <v>238</v>
      </c>
      <c r="H98">
        <v>2907</v>
      </c>
      <c r="I98">
        <v>38200</v>
      </c>
      <c r="J98">
        <v>16705</v>
      </c>
      <c r="K98">
        <v>4150</v>
      </c>
      <c r="L98">
        <v>2585</v>
      </c>
      <c r="M98">
        <v>49115</v>
      </c>
      <c r="N98">
        <v>3016</v>
      </c>
      <c r="O98">
        <v>843</v>
      </c>
      <c r="P98">
        <v>237</v>
      </c>
      <c r="Q98">
        <v>1555</v>
      </c>
      <c r="R98">
        <v>63</v>
      </c>
      <c r="S98">
        <v>1031</v>
      </c>
      <c r="T98">
        <v>1437</v>
      </c>
      <c r="U98">
        <v>2752</v>
      </c>
      <c r="V98">
        <v>8692</v>
      </c>
      <c r="W98">
        <v>178</v>
      </c>
      <c r="X98">
        <v>140</v>
      </c>
      <c r="Y98">
        <v>66</v>
      </c>
      <c r="Z98">
        <v>1387</v>
      </c>
      <c r="AA98">
        <v>632</v>
      </c>
      <c r="AB98">
        <v>270</v>
      </c>
      <c r="AC98">
        <v>183</v>
      </c>
      <c r="AD98">
        <v>701</v>
      </c>
      <c r="AE98">
        <v>7</v>
      </c>
      <c r="AF98">
        <v>54</v>
      </c>
      <c r="AG98">
        <v>32</v>
      </c>
      <c r="AH98">
        <v>77</v>
      </c>
      <c r="AI98">
        <v>72</v>
      </c>
      <c r="AJ98">
        <v>204</v>
      </c>
      <c r="AK98">
        <v>4</v>
      </c>
      <c r="AL98">
        <v>46</v>
      </c>
      <c r="AM98">
        <v>43</v>
      </c>
      <c r="AN98">
        <v>91</v>
      </c>
      <c r="AO98">
        <v>240</v>
      </c>
      <c r="AP98">
        <v>0</v>
      </c>
    </row>
    <row r="99" spans="1:42">
      <c r="A99">
        <v>100</v>
      </c>
      <c r="B99">
        <v>0</v>
      </c>
      <c r="C99">
        <v>0</v>
      </c>
      <c r="D99">
        <v>0</v>
      </c>
      <c r="E99" s="1">
        <v>31.159700000000001</v>
      </c>
      <c r="F99" s="1">
        <v>22.222222222222221</v>
      </c>
      <c r="G99">
        <v>456</v>
      </c>
      <c r="H99">
        <v>1706</v>
      </c>
      <c r="I99">
        <v>23477</v>
      </c>
      <c r="J99">
        <v>9270</v>
      </c>
      <c r="K99">
        <v>4037</v>
      </c>
      <c r="L99">
        <v>1837</v>
      </c>
      <c r="M99">
        <v>27216</v>
      </c>
      <c r="N99">
        <v>2017</v>
      </c>
      <c r="O99">
        <v>1470</v>
      </c>
      <c r="P99">
        <v>242</v>
      </c>
      <c r="Q99">
        <v>871</v>
      </c>
      <c r="R99">
        <v>208</v>
      </c>
      <c r="S99">
        <v>1077</v>
      </c>
      <c r="T99">
        <v>712</v>
      </c>
      <c r="U99">
        <v>2627</v>
      </c>
      <c r="V99">
        <v>6878</v>
      </c>
      <c r="W99">
        <v>171</v>
      </c>
      <c r="X99">
        <v>178</v>
      </c>
      <c r="Y99">
        <v>255</v>
      </c>
      <c r="Z99">
        <v>1377</v>
      </c>
      <c r="AA99">
        <v>297</v>
      </c>
      <c r="AB99">
        <v>171</v>
      </c>
      <c r="AC99">
        <v>385</v>
      </c>
      <c r="AD99">
        <v>427</v>
      </c>
      <c r="AE99">
        <v>1</v>
      </c>
      <c r="AF99">
        <v>1</v>
      </c>
      <c r="AG99">
        <v>31</v>
      </c>
      <c r="AH99">
        <v>132</v>
      </c>
      <c r="AI99">
        <v>5</v>
      </c>
      <c r="AJ99">
        <v>303</v>
      </c>
      <c r="AK99">
        <v>21</v>
      </c>
      <c r="AL99">
        <v>23</v>
      </c>
      <c r="AM99">
        <v>8</v>
      </c>
      <c r="AN99">
        <v>116</v>
      </c>
      <c r="AO99">
        <v>64</v>
      </c>
      <c r="AP99">
        <v>5</v>
      </c>
    </row>
    <row r="100" spans="1:42">
      <c r="A100">
        <v>101</v>
      </c>
      <c r="B100">
        <v>0</v>
      </c>
      <c r="C100">
        <v>0</v>
      </c>
      <c r="D100">
        <v>0</v>
      </c>
      <c r="E100" s="1">
        <v>20.252400000000002</v>
      </c>
      <c r="F100" s="1">
        <v>22.222222222222221</v>
      </c>
      <c r="G100">
        <v>106</v>
      </c>
      <c r="H100">
        <v>3535</v>
      </c>
      <c r="I100">
        <v>51305</v>
      </c>
      <c r="J100">
        <v>22587</v>
      </c>
      <c r="K100">
        <v>7243</v>
      </c>
      <c r="L100">
        <v>3381</v>
      </c>
      <c r="M100">
        <v>47197</v>
      </c>
      <c r="N100">
        <v>3649</v>
      </c>
      <c r="O100">
        <v>892</v>
      </c>
      <c r="P100">
        <v>312</v>
      </c>
      <c r="Q100">
        <v>2055</v>
      </c>
      <c r="R100">
        <v>23</v>
      </c>
      <c r="S100">
        <v>1691</v>
      </c>
      <c r="T100">
        <v>2157</v>
      </c>
      <c r="U100">
        <v>2677</v>
      </c>
      <c r="V100">
        <v>14691</v>
      </c>
      <c r="W100">
        <v>299</v>
      </c>
      <c r="X100">
        <v>75</v>
      </c>
      <c r="Y100">
        <v>611</v>
      </c>
      <c r="Z100">
        <v>2308</v>
      </c>
      <c r="AA100">
        <v>484</v>
      </c>
      <c r="AB100">
        <v>369</v>
      </c>
      <c r="AC100">
        <v>93</v>
      </c>
      <c r="AD100">
        <v>654</v>
      </c>
      <c r="AE100">
        <v>8</v>
      </c>
      <c r="AF100">
        <v>4</v>
      </c>
      <c r="AG100">
        <v>30</v>
      </c>
      <c r="AH100">
        <v>215</v>
      </c>
      <c r="AI100">
        <v>61</v>
      </c>
      <c r="AJ100">
        <v>413</v>
      </c>
      <c r="AK100">
        <v>22</v>
      </c>
      <c r="AL100">
        <v>4</v>
      </c>
      <c r="AM100">
        <v>9</v>
      </c>
      <c r="AN100">
        <v>96</v>
      </c>
      <c r="AO100">
        <v>69</v>
      </c>
      <c r="AP100">
        <v>6</v>
      </c>
    </row>
    <row r="101" spans="1:42">
      <c r="A101">
        <v>102</v>
      </c>
      <c r="B101">
        <v>0</v>
      </c>
      <c r="C101">
        <v>0</v>
      </c>
      <c r="D101">
        <v>0</v>
      </c>
      <c r="E101" s="1">
        <v>32.831000000000003</v>
      </c>
      <c r="F101" s="1">
        <v>19.444444444444446</v>
      </c>
      <c r="G101">
        <v>441</v>
      </c>
      <c r="H101">
        <v>1868</v>
      </c>
      <c r="I101">
        <v>37683</v>
      </c>
      <c r="J101">
        <v>12913</v>
      </c>
      <c r="K101">
        <v>3690</v>
      </c>
      <c r="L101">
        <v>1869</v>
      </c>
      <c r="M101">
        <v>33849</v>
      </c>
      <c r="N101">
        <v>4217</v>
      </c>
      <c r="O101">
        <v>3750</v>
      </c>
      <c r="P101">
        <v>308</v>
      </c>
      <c r="Q101">
        <v>1410</v>
      </c>
      <c r="R101">
        <v>439</v>
      </c>
      <c r="S101">
        <v>1755</v>
      </c>
      <c r="T101">
        <v>1582</v>
      </c>
      <c r="U101">
        <v>2563</v>
      </c>
      <c r="V101">
        <v>9470</v>
      </c>
      <c r="W101">
        <v>313</v>
      </c>
      <c r="X101">
        <v>394</v>
      </c>
      <c r="Y101">
        <v>364</v>
      </c>
      <c r="Z101">
        <v>1432</v>
      </c>
      <c r="AA101">
        <v>703</v>
      </c>
      <c r="AB101">
        <v>490</v>
      </c>
      <c r="AC101">
        <v>480</v>
      </c>
      <c r="AD101">
        <v>862</v>
      </c>
      <c r="AE101">
        <v>14</v>
      </c>
      <c r="AF101">
        <v>65</v>
      </c>
      <c r="AG101">
        <v>6</v>
      </c>
      <c r="AH101">
        <v>227</v>
      </c>
      <c r="AI101">
        <v>0</v>
      </c>
      <c r="AJ101">
        <v>54</v>
      </c>
      <c r="AK101">
        <v>29</v>
      </c>
      <c r="AL101">
        <v>0</v>
      </c>
      <c r="AM101">
        <v>44</v>
      </c>
      <c r="AN101">
        <v>67</v>
      </c>
      <c r="AO101">
        <v>148</v>
      </c>
      <c r="AP101">
        <v>2</v>
      </c>
    </row>
    <row r="102" spans="1:42">
      <c r="A102">
        <v>103</v>
      </c>
      <c r="B102">
        <v>0</v>
      </c>
      <c r="C102">
        <v>0</v>
      </c>
      <c r="D102">
        <v>0</v>
      </c>
      <c r="E102" s="1">
        <v>30.7685</v>
      </c>
      <c r="F102" s="1">
        <v>22.222222222222221</v>
      </c>
      <c r="G102">
        <v>290</v>
      </c>
      <c r="H102">
        <v>3288</v>
      </c>
      <c r="I102">
        <v>31393</v>
      </c>
      <c r="J102">
        <v>15741</v>
      </c>
      <c r="K102">
        <v>7905</v>
      </c>
      <c r="L102">
        <v>4482</v>
      </c>
      <c r="M102">
        <v>44534</v>
      </c>
      <c r="N102">
        <v>6399</v>
      </c>
      <c r="O102">
        <v>1263</v>
      </c>
      <c r="P102">
        <v>822</v>
      </c>
      <c r="Q102">
        <v>1579</v>
      </c>
      <c r="R102">
        <v>0</v>
      </c>
      <c r="S102">
        <v>2011</v>
      </c>
      <c r="T102">
        <v>2349</v>
      </c>
      <c r="U102">
        <v>3476</v>
      </c>
      <c r="V102">
        <v>9365</v>
      </c>
      <c r="W102">
        <v>129</v>
      </c>
      <c r="X102">
        <v>229</v>
      </c>
      <c r="Y102">
        <v>341</v>
      </c>
      <c r="Z102">
        <v>3685</v>
      </c>
      <c r="AA102">
        <v>735</v>
      </c>
      <c r="AB102">
        <v>248</v>
      </c>
      <c r="AC102">
        <v>253</v>
      </c>
      <c r="AD102">
        <v>807</v>
      </c>
      <c r="AE102">
        <v>35</v>
      </c>
      <c r="AF102">
        <v>77</v>
      </c>
      <c r="AG102">
        <v>23</v>
      </c>
      <c r="AH102">
        <v>112</v>
      </c>
      <c r="AI102">
        <v>62</v>
      </c>
      <c r="AJ102">
        <v>345</v>
      </c>
      <c r="AK102">
        <v>23</v>
      </c>
      <c r="AL102">
        <v>32</v>
      </c>
      <c r="AM102">
        <v>42</v>
      </c>
      <c r="AN102">
        <v>42</v>
      </c>
      <c r="AO102">
        <v>85</v>
      </c>
      <c r="AP102">
        <v>0</v>
      </c>
    </row>
    <row r="103" spans="1:42">
      <c r="A103">
        <v>104</v>
      </c>
      <c r="B103">
        <v>0</v>
      </c>
      <c r="C103">
        <v>0</v>
      </c>
      <c r="D103">
        <v>0</v>
      </c>
      <c r="E103" s="1">
        <v>32.820300000000003</v>
      </c>
      <c r="F103" s="1">
        <v>25</v>
      </c>
      <c r="G103">
        <v>290</v>
      </c>
      <c r="H103">
        <v>2168</v>
      </c>
      <c r="I103">
        <v>54942</v>
      </c>
      <c r="J103">
        <v>25991</v>
      </c>
      <c r="K103">
        <v>10672</v>
      </c>
      <c r="L103">
        <v>4293</v>
      </c>
      <c r="M103">
        <v>40020</v>
      </c>
      <c r="N103">
        <v>3607</v>
      </c>
      <c r="O103">
        <v>1473</v>
      </c>
      <c r="P103">
        <v>330</v>
      </c>
      <c r="Q103">
        <v>1926</v>
      </c>
      <c r="R103">
        <v>0</v>
      </c>
      <c r="S103">
        <v>1420</v>
      </c>
      <c r="T103">
        <v>1258</v>
      </c>
      <c r="U103">
        <v>2435</v>
      </c>
      <c r="V103">
        <v>11379</v>
      </c>
      <c r="W103">
        <v>135</v>
      </c>
      <c r="X103">
        <v>189</v>
      </c>
      <c r="Y103">
        <v>329</v>
      </c>
      <c r="Z103">
        <v>1864</v>
      </c>
      <c r="AA103">
        <v>412</v>
      </c>
      <c r="AB103">
        <v>451</v>
      </c>
      <c r="AC103">
        <v>359</v>
      </c>
      <c r="AD103">
        <v>1100</v>
      </c>
      <c r="AE103">
        <v>32</v>
      </c>
      <c r="AF103">
        <v>4</v>
      </c>
      <c r="AG103">
        <v>3</v>
      </c>
      <c r="AH103">
        <v>234</v>
      </c>
      <c r="AI103">
        <v>90</v>
      </c>
      <c r="AJ103">
        <v>313</v>
      </c>
      <c r="AK103">
        <v>7</v>
      </c>
      <c r="AL103">
        <v>20</v>
      </c>
      <c r="AM103">
        <v>5</v>
      </c>
      <c r="AN103">
        <v>85</v>
      </c>
      <c r="AO103">
        <v>32</v>
      </c>
      <c r="AP103">
        <v>13</v>
      </c>
    </row>
    <row r="104" spans="1:42">
      <c r="A104">
        <v>105</v>
      </c>
      <c r="B104">
        <v>0</v>
      </c>
      <c r="C104">
        <v>0</v>
      </c>
      <c r="D104">
        <v>0</v>
      </c>
      <c r="E104" s="1">
        <v>36.2346</v>
      </c>
      <c r="F104" s="1">
        <v>27.777777777777779</v>
      </c>
      <c r="G104">
        <v>310</v>
      </c>
      <c r="H104">
        <v>3310</v>
      </c>
      <c r="I104">
        <v>34223</v>
      </c>
      <c r="J104">
        <v>13723</v>
      </c>
      <c r="K104">
        <v>5614</v>
      </c>
      <c r="L104">
        <v>2620</v>
      </c>
      <c r="M104">
        <v>48585</v>
      </c>
      <c r="N104">
        <v>5373</v>
      </c>
      <c r="O104">
        <v>1591</v>
      </c>
      <c r="P104">
        <v>593</v>
      </c>
      <c r="Q104">
        <v>1769</v>
      </c>
      <c r="R104">
        <v>0</v>
      </c>
      <c r="S104">
        <v>1932</v>
      </c>
      <c r="T104">
        <v>2418</v>
      </c>
      <c r="U104">
        <v>2185</v>
      </c>
      <c r="V104">
        <v>11251</v>
      </c>
      <c r="W104">
        <v>513</v>
      </c>
      <c r="X104">
        <v>199</v>
      </c>
      <c r="Y104">
        <v>420</v>
      </c>
      <c r="Z104">
        <v>2297</v>
      </c>
      <c r="AA104">
        <v>760</v>
      </c>
      <c r="AB104">
        <v>357</v>
      </c>
      <c r="AC104">
        <v>254</v>
      </c>
      <c r="AD104">
        <v>1106</v>
      </c>
      <c r="AE104">
        <v>2</v>
      </c>
      <c r="AF104">
        <v>27</v>
      </c>
      <c r="AG104">
        <v>11</v>
      </c>
      <c r="AH104">
        <v>218</v>
      </c>
      <c r="AI104">
        <v>48</v>
      </c>
      <c r="AJ104">
        <v>413</v>
      </c>
      <c r="AK104">
        <v>6</v>
      </c>
      <c r="AL104">
        <v>0</v>
      </c>
      <c r="AM104">
        <v>21</v>
      </c>
      <c r="AN104">
        <v>17</v>
      </c>
      <c r="AO104">
        <v>104</v>
      </c>
      <c r="AP104">
        <v>0</v>
      </c>
    </row>
    <row r="105" spans="1:42">
      <c r="A105">
        <v>106</v>
      </c>
      <c r="B105">
        <v>0</v>
      </c>
      <c r="C105">
        <v>0</v>
      </c>
      <c r="D105">
        <v>0</v>
      </c>
      <c r="E105" s="1">
        <v>21.685700000000001</v>
      </c>
      <c r="F105" s="1">
        <v>25</v>
      </c>
      <c r="G105">
        <v>247</v>
      </c>
      <c r="H105">
        <v>2260</v>
      </c>
      <c r="I105">
        <v>57217</v>
      </c>
      <c r="J105">
        <v>21680</v>
      </c>
      <c r="K105">
        <v>5555</v>
      </c>
      <c r="L105">
        <v>2473</v>
      </c>
      <c r="M105">
        <v>37724</v>
      </c>
      <c r="N105">
        <v>3345</v>
      </c>
      <c r="O105">
        <v>1232</v>
      </c>
      <c r="P105">
        <v>156</v>
      </c>
      <c r="Q105">
        <v>1797</v>
      </c>
      <c r="R105">
        <v>0</v>
      </c>
      <c r="S105">
        <v>1729</v>
      </c>
      <c r="T105">
        <v>1448</v>
      </c>
      <c r="U105">
        <v>1815</v>
      </c>
      <c r="V105">
        <v>11892</v>
      </c>
      <c r="W105">
        <v>152</v>
      </c>
      <c r="X105">
        <v>90</v>
      </c>
      <c r="Y105">
        <v>771</v>
      </c>
      <c r="Z105">
        <v>2811</v>
      </c>
      <c r="AA105">
        <v>168</v>
      </c>
      <c r="AB105">
        <v>677</v>
      </c>
      <c r="AC105">
        <v>180</v>
      </c>
      <c r="AD105">
        <v>765</v>
      </c>
      <c r="AE105">
        <v>20</v>
      </c>
      <c r="AF105">
        <v>5</v>
      </c>
      <c r="AG105">
        <v>18</v>
      </c>
      <c r="AH105">
        <v>148</v>
      </c>
      <c r="AI105">
        <v>97</v>
      </c>
      <c r="AJ105">
        <v>17</v>
      </c>
      <c r="AK105">
        <v>21</v>
      </c>
      <c r="AL105">
        <v>0</v>
      </c>
      <c r="AM105">
        <v>1</v>
      </c>
      <c r="AN105">
        <v>54</v>
      </c>
      <c r="AO105">
        <v>23</v>
      </c>
      <c r="AP105">
        <v>84</v>
      </c>
    </row>
    <row r="106" spans="1:42">
      <c r="A106">
        <v>107</v>
      </c>
      <c r="B106">
        <v>0</v>
      </c>
      <c r="C106">
        <v>0</v>
      </c>
      <c r="D106">
        <v>0</v>
      </c>
      <c r="E106" s="1">
        <v>25.7484</v>
      </c>
      <c r="F106" s="1">
        <v>22.222222222222221</v>
      </c>
      <c r="G106">
        <v>285</v>
      </c>
      <c r="H106">
        <v>4139</v>
      </c>
      <c r="I106">
        <v>74666</v>
      </c>
      <c r="J106">
        <v>27614</v>
      </c>
      <c r="K106">
        <v>8232</v>
      </c>
      <c r="L106">
        <v>5107</v>
      </c>
      <c r="M106">
        <v>64414</v>
      </c>
      <c r="N106">
        <v>14928</v>
      </c>
      <c r="O106">
        <v>4649</v>
      </c>
      <c r="P106">
        <v>607</v>
      </c>
      <c r="Q106">
        <v>2465</v>
      </c>
      <c r="R106">
        <v>460</v>
      </c>
      <c r="S106">
        <v>2165</v>
      </c>
      <c r="T106">
        <v>2477</v>
      </c>
      <c r="U106">
        <v>4987</v>
      </c>
      <c r="V106">
        <v>15646</v>
      </c>
      <c r="W106">
        <v>276</v>
      </c>
      <c r="X106">
        <v>676</v>
      </c>
      <c r="Y106">
        <v>1526</v>
      </c>
      <c r="Z106">
        <v>5261</v>
      </c>
      <c r="AA106">
        <v>999</v>
      </c>
      <c r="AB106">
        <v>575</v>
      </c>
      <c r="AC106">
        <v>487</v>
      </c>
      <c r="AD106">
        <v>2234</v>
      </c>
      <c r="AE106">
        <v>3</v>
      </c>
      <c r="AF106">
        <v>4</v>
      </c>
      <c r="AG106">
        <v>35</v>
      </c>
      <c r="AH106">
        <v>270</v>
      </c>
      <c r="AI106">
        <v>93</v>
      </c>
      <c r="AJ106">
        <v>54</v>
      </c>
      <c r="AK106">
        <v>14</v>
      </c>
      <c r="AL106">
        <v>3</v>
      </c>
      <c r="AM106">
        <v>12</v>
      </c>
      <c r="AN106">
        <v>19</v>
      </c>
      <c r="AO106">
        <v>112</v>
      </c>
      <c r="AP106">
        <v>0</v>
      </c>
    </row>
    <row r="107" spans="1:42">
      <c r="A107">
        <v>108</v>
      </c>
      <c r="B107">
        <v>0</v>
      </c>
      <c r="C107">
        <v>0</v>
      </c>
      <c r="D107">
        <v>0</v>
      </c>
      <c r="E107" s="1">
        <v>32.665199999999999</v>
      </c>
      <c r="F107" s="1">
        <v>25</v>
      </c>
      <c r="G107">
        <v>343</v>
      </c>
      <c r="H107">
        <v>3107</v>
      </c>
      <c r="I107">
        <v>70424</v>
      </c>
      <c r="J107">
        <v>21424</v>
      </c>
      <c r="K107">
        <v>7254</v>
      </c>
      <c r="L107">
        <v>4575</v>
      </c>
      <c r="M107">
        <v>42922</v>
      </c>
      <c r="N107">
        <v>9822</v>
      </c>
      <c r="O107">
        <v>4619</v>
      </c>
      <c r="P107">
        <v>825</v>
      </c>
      <c r="Q107">
        <v>2498</v>
      </c>
      <c r="R107">
        <v>0</v>
      </c>
      <c r="S107">
        <v>4772</v>
      </c>
      <c r="T107">
        <v>4081</v>
      </c>
      <c r="U107">
        <v>3549</v>
      </c>
      <c r="V107">
        <v>7620</v>
      </c>
      <c r="W107">
        <v>151</v>
      </c>
      <c r="X107">
        <v>545</v>
      </c>
      <c r="Y107">
        <v>1245</v>
      </c>
      <c r="Z107">
        <v>4479</v>
      </c>
      <c r="AA107">
        <v>830</v>
      </c>
      <c r="AB107">
        <v>1054</v>
      </c>
      <c r="AC107">
        <v>397</v>
      </c>
      <c r="AD107">
        <v>1670</v>
      </c>
      <c r="AE107">
        <v>52</v>
      </c>
      <c r="AF107">
        <v>21</v>
      </c>
      <c r="AG107">
        <v>19</v>
      </c>
      <c r="AH107">
        <v>150</v>
      </c>
      <c r="AI107">
        <v>20</v>
      </c>
      <c r="AJ107">
        <v>70</v>
      </c>
      <c r="AK107">
        <v>70</v>
      </c>
      <c r="AL107">
        <v>9</v>
      </c>
      <c r="AM107">
        <v>2</v>
      </c>
      <c r="AN107">
        <v>8</v>
      </c>
      <c r="AO107">
        <v>41</v>
      </c>
      <c r="AP107">
        <v>0</v>
      </c>
    </row>
    <row r="108" spans="1:42">
      <c r="A108">
        <v>109</v>
      </c>
      <c r="B108">
        <v>1</v>
      </c>
      <c r="C108">
        <v>0</v>
      </c>
      <c r="D108">
        <v>1</v>
      </c>
      <c r="E108" s="1">
        <v>28</v>
      </c>
      <c r="F108" s="1">
        <v>30.555555555555557</v>
      </c>
      <c r="G108">
        <v>540</v>
      </c>
      <c r="H108">
        <v>2678</v>
      </c>
      <c r="I108">
        <v>22362</v>
      </c>
      <c r="J108">
        <v>8610</v>
      </c>
      <c r="K108">
        <v>5783</v>
      </c>
      <c r="L108">
        <v>2018</v>
      </c>
      <c r="M108">
        <v>18269</v>
      </c>
      <c r="N108">
        <v>905</v>
      </c>
      <c r="O108">
        <v>1037</v>
      </c>
      <c r="P108">
        <v>32</v>
      </c>
      <c r="Q108">
        <v>656</v>
      </c>
      <c r="R108">
        <v>0</v>
      </c>
      <c r="S108">
        <v>1139</v>
      </c>
      <c r="T108">
        <v>1517</v>
      </c>
      <c r="U108">
        <v>1981</v>
      </c>
      <c r="V108">
        <v>16131</v>
      </c>
      <c r="W108">
        <v>446</v>
      </c>
      <c r="X108">
        <v>6</v>
      </c>
      <c r="Y108">
        <v>272</v>
      </c>
      <c r="Z108">
        <v>1215</v>
      </c>
      <c r="AA108">
        <v>232</v>
      </c>
      <c r="AB108">
        <v>173</v>
      </c>
      <c r="AC108">
        <v>80</v>
      </c>
      <c r="AD108">
        <v>219</v>
      </c>
      <c r="AE108">
        <v>23</v>
      </c>
      <c r="AF108">
        <v>10</v>
      </c>
      <c r="AG108">
        <v>26</v>
      </c>
      <c r="AH108">
        <v>201</v>
      </c>
      <c r="AI108">
        <v>76</v>
      </c>
      <c r="AJ108">
        <v>4</v>
      </c>
      <c r="AK108">
        <v>27</v>
      </c>
      <c r="AL108">
        <v>0</v>
      </c>
      <c r="AM108">
        <v>40</v>
      </c>
      <c r="AN108">
        <v>72</v>
      </c>
      <c r="AO108">
        <v>6</v>
      </c>
      <c r="AP108">
        <v>57</v>
      </c>
    </row>
    <row r="109" spans="1:42">
      <c r="A109">
        <v>110</v>
      </c>
      <c r="B109">
        <v>1</v>
      </c>
      <c r="C109">
        <v>0</v>
      </c>
      <c r="D109">
        <v>1</v>
      </c>
      <c r="E109" s="1">
        <v>24</v>
      </c>
      <c r="F109" s="1">
        <v>22.222222222222221</v>
      </c>
      <c r="G109">
        <v>164</v>
      </c>
      <c r="H109">
        <v>3813</v>
      </c>
      <c r="I109">
        <v>50032</v>
      </c>
      <c r="J109">
        <v>15798</v>
      </c>
      <c r="K109">
        <v>8453</v>
      </c>
      <c r="L109">
        <v>5745</v>
      </c>
      <c r="M109">
        <v>54192</v>
      </c>
      <c r="N109">
        <v>5952</v>
      </c>
      <c r="O109">
        <v>1156</v>
      </c>
      <c r="P109">
        <v>310</v>
      </c>
      <c r="Q109">
        <v>1411</v>
      </c>
      <c r="R109">
        <v>0</v>
      </c>
      <c r="S109">
        <v>1621</v>
      </c>
      <c r="T109">
        <v>2278</v>
      </c>
      <c r="U109">
        <v>3157</v>
      </c>
      <c r="V109">
        <v>12219</v>
      </c>
      <c r="W109">
        <v>266</v>
      </c>
      <c r="X109">
        <v>398</v>
      </c>
      <c r="Y109">
        <v>581</v>
      </c>
      <c r="Z109">
        <v>4030</v>
      </c>
      <c r="AA109">
        <v>935</v>
      </c>
      <c r="AB109">
        <v>359</v>
      </c>
      <c r="AC109">
        <v>227</v>
      </c>
      <c r="AD109">
        <v>591</v>
      </c>
      <c r="AE109">
        <v>4</v>
      </c>
      <c r="AF109">
        <v>3</v>
      </c>
      <c r="AG109">
        <v>38</v>
      </c>
      <c r="AH109">
        <v>196</v>
      </c>
      <c r="AI109">
        <v>226</v>
      </c>
      <c r="AJ109">
        <v>44</v>
      </c>
      <c r="AK109">
        <v>34</v>
      </c>
      <c r="AL109">
        <v>15</v>
      </c>
      <c r="AM109">
        <v>11</v>
      </c>
      <c r="AN109">
        <v>116</v>
      </c>
      <c r="AO109">
        <v>136</v>
      </c>
      <c r="AP109">
        <v>151</v>
      </c>
    </row>
    <row r="110" spans="1:42">
      <c r="A110">
        <v>111</v>
      </c>
      <c r="B110">
        <v>1</v>
      </c>
      <c r="C110">
        <v>0</v>
      </c>
      <c r="D110">
        <v>1</v>
      </c>
      <c r="E110" s="1">
        <v>29</v>
      </c>
      <c r="F110" s="1">
        <v>16.666666666666664</v>
      </c>
      <c r="G110">
        <v>287</v>
      </c>
      <c r="H110">
        <v>2787</v>
      </c>
      <c r="I110">
        <v>30796</v>
      </c>
      <c r="J110">
        <v>12359</v>
      </c>
      <c r="K110">
        <v>7184</v>
      </c>
      <c r="L110">
        <v>4712</v>
      </c>
      <c r="M110">
        <v>44977</v>
      </c>
      <c r="N110">
        <v>4406</v>
      </c>
      <c r="O110">
        <v>1164</v>
      </c>
      <c r="P110">
        <v>274</v>
      </c>
      <c r="Q110">
        <v>932</v>
      </c>
      <c r="R110">
        <v>272</v>
      </c>
      <c r="S110">
        <v>862</v>
      </c>
      <c r="T110">
        <v>1131</v>
      </c>
      <c r="U110">
        <v>142</v>
      </c>
      <c r="V110">
        <v>8106</v>
      </c>
      <c r="W110">
        <v>204</v>
      </c>
      <c r="X110">
        <v>233</v>
      </c>
      <c r="Y110">
        <v>461</v>
      </c>
      <c r="Z110">
        <v>1584</v>
      </c>
      <c r="AA110">
        <v>454</v>
      </c>
      <c r="AB110">
        <v>322</v>
      </c>
      <c r="AC110">
        <v>245</v>
      </c>
      <c r="AD110">
        <v>666</v>
      </c>
      <c r="AE110">
        <v>34</v>
      </c>
      <c r="AF110">
        <v>23</v>
      </c>
      <c r="AG110">
        <v>66</v>
      </c>
      <c r="AH110">
        <v>208</v>
      </c>
      <c r="AI110">
        <v>156</v>
      </c>
      <c r="AJ110">
        <v>148</v>
      </c>
      <c r="AK110">
        <v>3</v>
      </c>
      <c r="AL110">
        <v>5</v>
      </c>
      <c r="AM110">
        <v>12</v>
      </c>
      <c r="AN110">
        <v>306</v>
      </c>
      <c r="AO110">
        <v>130</v>
      </c>
      <c r="AP110">
        <v>0</v>
      </c>
    </row>
    <row r="111" spans="1:42">
      <c r="A111">
        <v>112</v>
      </c>
      <c r="B111">
        <v>1</v>
      </c>
      <c r="C111">
        <v>0</v>
      </c>
      <c r="D111">
        <v>1</v>
      </c>
      <c r="E111" s="1">
        <v>27</v>
      </c>
      <c r="F111" s="1">
        <v>19.444444444444446</v>
      </c>
      <c r="G111">
        <v>313</v>
      </c>
      <c r="H111">
        <v>2225</v>
      </c>
      <c r="I111">
        <v>46589</v>
      </c>
      <c r="J111">
        <v>13221</v>
      </c>
      <c r="K111">
        <v>4246</v>
      </c>
      <c r="L111">
        <v>2965</v>
      </c>
      <c r="M111">
        <v>32135</v>
      </c>
      <c r="N111">
        <v>4282</v>
      </c>
      <c r="O111">
        <v>1134</v>
      </c>
      <c r="P111">
        <v>278</v>
      </c>
      <c r="Q111">
        <v>1097</v>
      </c>
      <c r="R111">
        <v>0</v>
      </c>
      <c r="S111">
        <v>1124</v>
      </c>
      <c r="T111">
        <v>458</v>
      </c>
      <c r="U111">
        <v>1828</v>
      </c>
      <c r="V111">
        <v>5324</v>
      </c>
      <c r="W111">
        <v>100</v>
      </c>
      <c r="X111">
        <v>140</v>
      </c>
      <c r="Y111">
        <v>392</v>
      </c>
      <c r="Z111">
        <v>1189</v>
      </c>
      <c r="AA111">
        <v>393</v>
      </c>
      <c r="AB111">
        <v>159</v>
      </c>
      <c r="AC111">
        <v>64</v>
      </c>
      <c r="AD111">
        <v>1040</v>
      </c>
      <c r="AE111">
        <v>40</v>
      </c>
      <c r="AF111">
        <v>27</v>
      </c>
      <c r="AG111">
        <v>40</v>
      </c>
      <c r="AH111">
        <v>230</v>
      </c>
      <c r="AI111">
        <v>196</v>
      </c>
      <c r="AJ111">
        <v>123</v>
      </c>
      <c r="AK111">
        <v>19</v>
      </c>
      <c r="AL111">
        <v>1</v>
      </c>
      <c r="AM111">
        <v>90</v>
      </c>
      <c r="AN111">
        <v>211</v>
      </c>
      <c r="AO111">
        <v>133</v>
      </c>
      <c r="AP111">
        <v>0</v>
      </c>
    </row>
    <row r="112" spans="1:42">
      <c r="A112">
        <v>113</v>
      </c>
      <c r="B112">
        <v>1</v>
      </c>
      <c r="C112">
        <v>1</v>
      </c>
      <c r="D112">
        <v>0</v>
      </c>
      <c r="E112" s="1">
        <v>46</v>
      </c>
      <c r="F112" s="1">
        <v>22.222222222222221</v>
      </c>
      <c r="G112">
        <v>264</v>
      </c>
      <c r="H112">
        <v>5011</v>
      </c>
      <c r="I112">
        <v>37222</v>
      </c>
      <c r="J112">
        <v>12955</v>
      </c>
      <c r="K112">
        <v>7866</v>
      </c>
      <c r="L112">
        <v>5710</v>
      </c>
      <c r="M112">
        <v>41942</v>
      </c>
      <c r="N112">
        <v>16396</v>
      </c>
      <c r="O112">
        <v>5722</v>
      </c>
      <c r="P112">
        <v>1166</v>
      </c>
      <c r="Q112">
        <v>2451</v>
      </c>
      <c r="R112">
        <v>596</v>
      </c>
      <c r="S112">
        <v>5223</v>
      </c>
      <c r="T112">
        <v>5157</v>
      </c>
      <c r="U112">
        <v>4558</v>
      </c>
      <c r="V112">
        <v>6874</v>
      </c>
      <c r="W112">
        <v>158</v>
      </c>
      <c r="X112">
        <v>788</v>
      </c>
      <c r="Y112">
        <v>747</v>
      </c>
      <c r="Z112">
        <v>4001</v>
      </c>
      <c r="AA112">
        <v>911</v>
      </c>
      <c r="AB112">
        <v>745</v>
      </c>
      <c r="AC112">
        <v>19</v>
      </c>
      <c r="AD112">
        <v>768</v>
      </c>
      <c r="AE112">
        <v>25</v>
      </c>
      <c r="AF112">
        <v>96</v>
      </c>
      <c r="AG112">
        <v>27</v>
      </c>
      <c r="AH112">
        <v>180</v>
      </c>
      <c r="AI112">
        <v>444</v>
      </c>
      <c r="AJ112">
        <v>3</v>
      </c>
      <c r="AK112">
        <v>2</v>
      </c>
      <c r="AL112">
        <v>4</v>
      </c>
      <c r="AM112">
        <v>116</v>
      </c>
      <c r="AN112">
        <v>35</v>
      </c>
      <c r="AO112">
        <v>469</v>
      </c>
      <c r="AP112">
        <v>4</v>
      </c>
    </row>
    <row r="113" spans="1:42">
      <c r="A113">
        <v>114</v>
      </c>
      <c r="B113">
        <v>1</v>
      </c>
      <c r="C113">
        <v>0</v>
      </c>
      <c r="D113">
        <v>1</v>
      </c>
      <c r="E113" s="1">
        <v>32</v>
      </c>
      <c r="F113" s="1">
        <v>19.444444444444446</v>
      </c>
      <c r="G113">
        <v>144</v>
      </c>
      <c r="H113">
        <v>6117</v>
      </c>
      <c r="I113">
        <v>52705</v>
      </c>
      <c r="J113">
        <v>19950</v>
      </c>
      <c r="K113">
        <v>10626</v>
      </c>
      <c r="L113">
        <v>8594</v>
      </c>
      <c r="M113">
        <v>66872</v>
      </c>
      <c r="N113">
        <v>13148</v>
      </c>
      <c r="O113">
        <v>2517</v>
      </c>
      <c r="P113">
        <v>41</v>
      </c>
      <c r="Q113">
        <v>1865</v>
      </c>
      <c r="R113">
        <v>0</v>
      </c>
      <c r="S113">
        <v>3137</v>
      </c>
      <c r="T113">
        <v>2931</v>
      </c>
      <c r="U113">
        <v>4487</v>
      </c>
      <c r="V113">
        <v>15248</v>
      </c>
      <c r="W113">
        <v>346</v>
      </c>
      <c r="X113">
        <v>934</v>
      </c>
      <c r="Y113">
        <v>1087</v>
      </c>
      <c r="Z113">
        <v>5155</v>
      </c>
      <c r="AA113">
        <v>1127</v>
      </c>
      <c r="AB113">
        <v>601</v>
      </c>
      <c r="AC113">
        <v>164</v>
      </c>
      <c r="AD113">
        <v>1787</v>
      </c>
      <c r="AE113">
        <v>70</v>
      </c>
      <c r="AF113">
        <v>54</v>
      </c>
      <c r="AG113">
        <v>4</v>
      </c>
      <c r="AH113">
        <v>228</v>
      </c>
      <c r="AI113">
        <v>0</v>
      </c>
      <c r="AJ113">
        <v>66</v>
      </c>
      <c r="AK113">
        <v>158</v>
      </c>
      <c r="AL113">
        <v>5</v>
      </c>
      <c r="AM113">
        <v>65</v>
      </c>
      <c r="AN113">
        <v>31</v>
      </c>
      <c r="AO113">
        <v>335</v>
      </c>
      <c r="AP113">
        <v>43</v>
      </c>
    </row>
    <row r="114" spans="1:42">
      <c r="A114">
        <v>115</v>
      </c>
      <c r="B114">
        <v>1</v>
      </c>
      <c r="C114">
        <v>1</v>
      </c>
      <c r="D114">
        <v>0</v>
      </c>
      <c r="E114" s="1">
        <v>38</v>
      </c>
      <c r="F114" s="1">
        <v>16.666666666666664</v>
      </c>
      <c r="G114">
        <v>243</v>
      </c>
      <c r="H114">
        <v>5836</v>
      </c>
      <c r="I114">
        <v>64043</v>
      </c>
      <c r="J114">
        <v>24659</v>
      </c>
      <c r="K114">
        <v>8435</v>
      </c>
      <c r="L114">
        <v>7443</v>
      </c>
      <c r="M114">
        <v>70508</v>
      </c>
      <c r="N114">
        <v>20876</v>
      </c>
      <c r="O114">
        <v>4752</v>
      </c>
      <c r="P114">
        <v>1278</v>
      </c>
      <c r="Q114">
        <v>3702</v>
      </c>
      <c r="R114">
        <v>1850</v>
      </c>
      <c r="S114">
        <v>3271</v>
      </c>
      <c r="T114">
        <v>2940</v>
      </c>
      <c r="U114">
        <v>5470</v>
      </c>
      <c r="V114">
        <v>11775</v>
      </c>
      <c r="W114">
        <v>390</v>
      </c>
      <c r="X114">
        <v>526</v>
      </c>
      <c r="Y114">
        <v>1382</v>
      </c>
      <c r="Z114">
        <v>5392</v>
      </c>
      <c r="AA114">
        <v>1099</v>
      </c>
      <c r="AB114">
        <v>597</v>
      </c>
      <c r="AC114">
        <v>203</v>
      </c>
      <c r="AD114">
        <v>1049</v>
      </c>
      <c r="AE114">
        <v>4</v>
      </c>
      <c r="AF114">
        <v>35</v>
      </c>
      <c r="AG114">
        <v>35</v>
      </c>
      <c r="AH114">
        <v>134</v>
      </c>
      <c r="AI114">
        <v>4</v>
      </c>
      <c r="AJ114">
        <v>69</v>
      </c>
      <c r="AK114">
        <v>118</v>
      </c>
      <c r="AL114">
        <v>50</v>
      </c>
      <c r="AM114">
        <v>25</v>
      </c>
      <c r="AN114">
        <v>31</v>
      </c>
      <c r="AO114">
        <v>430</v>
      </c>
      <c r="AP114">
        <v>88</v>
      </c>
    </row>
    <row r="115" spans="1:42">
      <c r="A115">
        <v>116</v>
      </c>
      <c r="B115">
        <v>1</v>
      </c>
      <c r="C115">
        <v>1</v>
      </c>
      <c r="D115">
        <v>0</v>
      </c>
      <c r="E115" s="1">
        <v>34</v>
      </c>
      <c r="F115" s="1">
        <v>22.222222222222221</v>
      </c>
      <c r="G115">
        <v>322</v>
      </c>
      <c r="H115">
        <v>3473</v>
      </c>
      <c r="I115">
        <v>74158</v>
      </c>
      <c r="J115">
        <v>26615</v>
      </c>
      <c r="K115">
        <v>8126</v>
      </c>
      <c r="L115">
        <v>5134</v>
      </c>
      <c r="M115">
        <v>42108</v>
      </c>
      <c r="N115">
        <v>15776</v>
      </c>
      <c r="O115">
        <v>5833</v>
      </c>
      <c r="P115">
        <v>970</v>
      </c>
      <c r="Q115">
        <v>2432</v>
      </c>
      <c r="R115">
        <v>903</v>
      </c>
      <c r="S115">
        <v>3917</v>
      </c>
      <c r="T115">
        <v>2611</v>
      </c>
      <c r="U115">
        <v>5618</v>
      </c>
      <c r="V115">
        <v>4749</v>
      </c>
      <c r="W115">
        <v>185</v>
      </c>
      <c r="X115">
        <v>971</v>
      </c>
      <c r="Y115">
        <v>978</v>
      </c>
      <c r="Z115">
        <v>2896</v>
      </c>
      <c r="AA115">
        <v>955</v>
      </c>
      <c r="AB115">
        <v>832</v>
      </c>
      <c r="AC115">
        <v>462</v>
      </c>
      <c r="AD115">
        <v>1170</v>
      </c>
      <c r="AE115">
        <v>25</v>
      </c>
      <c r="AF115">
        <v>35</v>
      </c>
      <c r="AG115">
        <v>5</v>
      </c>
      <c r="AH115">
        <v>193</v>
      </c>
      <c r="AI115">
        <v>328</v>
      </c>
      <c r="AJ115">
        <v>25</v>
      </c>
      <c r="AK115">
        <v>8</v>
      </c>
      <c r="AL115">
        <v>6</v>
      </c>
      <c r="AM115">
        <v>5</v>
      </c>
      <c r="AN115">
        <v>37</v>
      </c>
      <c r="AO115">
        <v>57</v>
      </c>
      <c r="AP115">
        <v>112</v>
      </c>
    </row>
    <row r="116" spans="1:42">
      <c r="A116">
        <v>117</v>
      </c>
      <c r="B116">
        <v>0</v>
      </c>
      <c r="C116">
        <v>0</v>
      </c>
      <c r="D116">
        <v>0</v>
      </c>
      <c r="E116" s="1">
        <v>33.612900000000003</v>
      </c>
      <c r="F116" s="1">
        <v>27.777777777777779</v>
      </c>
      <c r="G116">
        <v>394</v>
      </c>
      <c r="H116">
        <v>3602</v>
      </c>
      <c r="I116">
        <v>34504</v>
      </c>
      <c r="J116">
        <v>9997</v>
      </c>
      <c r="K116">
        <v>6993</v>
      </c>
      <c r="L116">
        <v>4324</v>
      </c>
      <c r="M116">
        <v>44437</v>
      </c>
      <c r="N116">
        <v>4644</v>
      </c>
      <c r="O116">
        <v>590</v>
      </c>
      <c r="P116">
        <v>22</v>
      </c>
      <c r="Q116">
        <v>1572</v>
      </c>
      <c r="R116">
        <v>0</v>
      </c>
      <c r="S116">
        <v>1175</v>
      </c>
      <c r="T116">
        <v>1607</v>
      </c>
      <c r="U116">
        <v>2786</v>
      </c>
      <c r="V116">
        <v>20814</v>
      </c>
      <c r="W116">
        <v>197</v>
      </c>
      <c r="X116">
        <v>256</v>
      </c>
      <c r="Y116">
        <v>889</v>
      </c>
      <c r="Z116">
        <v>2257</v>
      </c>
      <c r="AA116">
        <v>651</v>
      </c>
      <c r="AB116">
        <v>238</v>
      </c>
      <c r="AC116">
        <v>194</v>
      </c>
      <c r="AD116">
        <v>640</v>
      </c>
      <c r="AE116">
        <v>55</v>
      </c>
      <c r="AF116">
        <v>21</v>
      </c>
      <c r="AG116">
        <v>11</v>
      </c>
      <c r="AH116">
        <v>185</v>
      </c>
      <c r="AI116">
        <v>23</v>
      </c>
      <c r="AJ116">
        <v>330</v>
      </c>
      <c r="AK116">
        <v>9</v>
      </c>
      <c r="AL116">
        <v>5</v>
      </c>
      <c r="AM116">
        <v>4</v>
      </c>
      <c r="AN116">
        <v>23</v>
      </c>
      <c r="AO116">
        <v>39</v>
      </c>
      <c r="AP116">
        <v>253</v>
      </c>
    </row>
    <row r="117" spans="1:42">
      <c r="A117">
        <v>118</v>
      </c>
      <c r="B117">
        <v>0</v>
      </c>
      <c r="C117">
        <v>0</v>
      </c>
      <c r="D117">
        <v>0</v>
      </c>
      <c r="E117" s="1">
        <v>30.1021</v>
      </c>
      <c r="F117" s="1">
        <v>25</v>
      </c>
      <c r="G117">
        <v>292</v>
      </c>
      <c r="H117">
        <v>3129</v>
      </c>
      <c r="I117">
        <v>20468</v>
      </c>
      <c r="J117">
        <v>8399</v>
      </c>
      <c r="K117">
        <v>8705</v>
      </c>
      <c r="L117">
        <v>5805</v>
      </c>
      <c r="M117">
        <v>42674</v>
      </c>
      <c r="N117">
        <v>6374</v>
      </c>
      <c r="O117">
        <v>769</v>
      </c>
      <c r="P117">
        <v>0</v>
      </c>
      <c r="Q117">
        <v>1312</v>
      </c>
      <c r="R117">
        <v>0</v>
      </c>
      <c r="S117">
        <v>846</v>
      </c>
      <c r="T117">
        <v>1281</v>
      </c>
      <c r="U117">
        <v>2803</v>
      </c>
      <c r="V117">
        <v>11552</v>
      </c>
      <c r="W117">
        <v>111</v>
      </c>
      <c r="X117">
        <v>264</v>
      </c>
      <c r="Y117">
        <v>0</v>
      </c>
      <c r="Z117">
        <v>2488</v>
      </c>
      <c r="AA117">
        <v>894</v>
      </c>
      <c r="AB117">
        <v>248</v>
      </c>
      <c r="AC117">
        <v>118</v>
      </c>
      <c r="AD117">
        <v>702</v>
      </c>
      <c r="AE117">
        <v>4</v>
      </c>
      <c r="AF117">
        <v>28</v>
      </c>
      <c r="AG117">
        <v>95</v>
      </c>
      <c r="AH117">
        <v>184</v>
      </c>
      <c r="AI117">
        <v>7</v>
      </c>
      <c r="AJ117">
        <v>141</v>
      </c>
      <c r="AK117">
        <v>21</v>
      </c>
      <c r="AL117">
        <v>28</v>
      </c>
      <c r="AM117">
        <v>3</v>
      </c>
      <c r="AN117">
        <v>71</v>
      </c>
      <c r="AO117">
        <v>58</v>
      </c>
      <c r="AP117">
        <v>112</v>
      </c>
    </row>
    <row r="118" spans="1:42">
      <c r="A118">
        <v>119</v>
      </c>
      <c r="B118">
        <v>0</v>
      </c>
      <c r="C118">
        <v>0</v>
      </c>
      <c r="D118">
        <v>0</v>
      </c>
      <c r="E118" s="1">
        <v>19.891400000000001</v>
      </c>
      <c r="F118" s="1">
        <v>19.444444444444446</v>
      </c>
      <c r="G118">
        <v>365</v>
      </c>
      <c r="H118">
        <v>2347</v>
      </c>
      <c r="I118">
        <v>21558</v>
      </c>
      <c r="J118">
        <v>9697</v>
      </c>
      <c r="K118">
        <v>10025</v>
      </c>
      <c r="L118">
        <v>7036</v>
      </c>
      <c r="M118">
        <v>45844</v>
      </c>
      <c r="N118">
        <v>9064</v>
      </c>
      <c r="O118">
        <v>3458</v>
      </c>
      <c r="P118">
        <v>926</v>
      </c>
      <c r="Q118">
        <v>1389</v>
      </c>
      <c r="R118">
        <v>924</v>
      </c>
      <c r="S118">
        <v>464</v>
      </c>
      <c r="T118">
        <v>1314</v>
      </c>
      <c r="U118">
        <v>2365</v>
      </c>
      <c r="V118">
        <v>1540</v>
      </c>
      <c r="W118">
        <v>193</v>
      </c>
      <c r="X118">
        <v>346</v>
      </c>
      <c r="Y118">
        <v>0</v>
      </c>
      <c r="Z118">
        <v>2330</v>
      </c>
      <c r="AA118">
        <v>600</v>
      </c>
      <c r="AB118">
        <v>203</v>
      </c>
      <c r="AC118">
        <v>233</v>
      </c>
      <c r="AD118">
        <v>780</v>
      </c>
      <c r="AE118">
        <v>3</v>
      </c>
      <c r="AF118">
        <v>6</v>
      </c>
      <c r="AG118">
        <v>58</v>
      </c>
      <c r="AH118">
        <v>104</v>
      </c>
      <c r="AI118">
        <v>70</v>
      </c>
      <c r="AJ118">
        <v>154</v>
      </c>
      <c r="AK118">
        <v>10</v>
      </c>
      <c r="AL118">
        <v>4</v>
      </c>
      <c r="AM118">
        <v>41</v>
      </c>
      <c r="AN118">
        <v>73</v>
      </c>
      <c r="AO118">
        <v>52</v>
      </c>
      <c r="AP118">
        <v>0</v>
      </c>
    </row>
    <row r="119" spans="1:42">
      <c r="A119">
        <v>120</v>
      </c>
      <c r="B119">
        <v>0</v>
      </c>
      <c r="C119">
        <v>0</v>
      </c>
      <c r="D119">
        <v>0</v>
      </c>
      <c r="E119" s="1">
        <v>32.288800000000002</v>
      </c>
      <c r="F119" s="1">
        <v>30.555555555555557</v>
      </c>
      <c r="G119">
        <v>279</v>
      </c>
      <c r="H119">
        <v>2560</v>
      </c>
      <c r="I119">
        <v>46199</v>
      </c>
      <c r="J119">
        <v>21306</v>
      </c>
      <c r="K119">
        <v>7595</v>
      </c>
      <c r="L119">
        <v>4901</v>
      </c>
      <c r="M119">
        <v>47740</v>
      </c>
      <c r="N119">
        <v>5102</v>
      </c>
      <c r="O119">
        <v>876</v>
      </c>
      <c r="P119">
        <v>352</v>
      </c>
      <c r="Q119">
        <v>1364</v>
      </c>
      <c r="R119">
        <v>28</v>
      </c>
      <c r="S119">
        <v>1340</v>
      </c>
      <c r="T119">
        <v>2731</v>
      </c>
      <c r="U119">
        <v>2741</v>
      </c>
      <c r="V119">
        <v>1521</v>
      </c>
      <c r="W119">
        <v>79</v>
      </c>
      <c r="X119">
        <v>103</v>
      </c>
      <c r="Y119">
        <v>0</v>
      </c>
      <c r="Z119">
        <v>2227</v>
      </c>
      <c r="AA119">
        <v>890</v>
      </c>
      <c r="AB119">
        <v>40</v>
      </c>
      <c r="AC119">
        <v>314</v>
      </c>
      <c r="AD119">
        <v>738</v>
      </c>
      <c r="AE119">
        <v>26</v>
      </c>
      <c r="AF119">
        <v>1</v>
      </c>
      <c r="AG119">
        <v>21</v>
      </c>
      <c r="AH119">
        <v>99</v>
      </c>
      <c r="AI119">
        <v>1</v>
      </c>
      <c r="AJ119">
        <v>242</v>
      </c>
      <c r="AK119">
        <v>10</v>
      </c>
      <c r="AL119">
        <v>6</v>
      </c>
      <c r="AM119">
        <v>58</v>
      </c>
      <c r="AN119">
        <v>90</v>
      </c>
      <c r="AO119">
        <v>29</v>
      </c>
      <c r="AP119">
        <v>26</v>
      </c>
    </row>
    <row r="120" spans="1:42">
      <c r="A120">
        <v>121</v>
      </c>
      <c r="B120">
        <v>0</v>
      </c>
      <c r="C120">
        <v>0</v>
      </c>
      <c r="D120">
        <v>0</v>
      </c>
      <c r="E120" s="1">
        <v>22.221399999999999</v>
      </c>
      <c r="F120" s="1">
        <v>36.111111111111107</v>
      </c>
      <c r="G120">
        <v>289</v>
      </c>
      <c r="H120">
        <v>2534</v>
      </c>
      <c r="I120">
        <v>35631</v>
      </c>
      <c r="J120">
        <v>4251</v>
      </c>
      <c r="K120">
        <v>6992</v>
      </c>
      <c r="L120">
        <v>5293</v>
      </c>
      <c r="M120">
        <v>53826</v>
      </c>
      <c r="N120">
        <v>4838</v>
      </c>
      <c r="O120">
        <v>1110</v>
      </c>
      <c r="P120">
        <v>265</v>
      </c>
      <c r="Q120">
        <v>994</v>
      </c>
      <c r="R120">
        <v>20</v>
      </c>
      <c r="S120">
        <v>945</v>
      </c>
      <c r="T120">
        <v>1104</v>
      </c>
      <c r="U120">
        <v>2306</v>
      </c>
      <c r="V120">
        <v>6633</v>
      </c>
      <c r="W120">
        <v>0</v>
      </c>
      <c r="X120">
        <v>172</v>
      </c>
      <c r="Y120">
        <v>0</v>
      </c>
      <c r="Z120">
        <v>1680</v>
      </c>
      <c r="AA120">
        <v>847</v>
      </c>
      <c r="AB120">
        <v>29</v>
      </c>
      <c r="AC120">
        <v>283</v>
      </c>
      <c r="AD120">
        <v>354</v>
      </c>
      <c r="AE120">
        <v>12</v>
      </c>
      <c r="AF120">
        <v>40</v>
      </c>
      <c r="AG120">
        <v>96</v>
      </c>
      <c r="AH120">
        <v>187</v>
      </c>
      <c r="AI120">
        <v>2</v>
      </c>
      <c r="AJ120">
        <v>31</v>
      </c>
      <c r="AK120">
        <v>11</v>
      </c>
      <c r="AL120">
        <v>0</v>
      </c>
      <c r="AM120">
        <v>4</v>
      </c>
      <c r="AN120">
        <v>48</v>
      </c>
      <c r="AO120">
        <v>126</v>
      </c>
      <c r="AP120">
        <v>0</v>
      </c>
    </row>
    <row r="121" spans="1:42">
      <c r="A121">
        <v>122</v>
      </c>
      <c r="B121">
        <v>0</v>
      </c>
      <c r="C121">
        <v>0</v>
      </c>
      <c r="D121">
        <v>0</v>
      </c>
      <c r="E121" s="1">
        <v>41.061700000000002</v>
      </c>
      <c r="F121" s="1">
        <v>27.777777777777779</v>
      </c>
      <c r="G121">
        <v>309</v>
      </c>
      <c r="H121">
        <v>2379</v>
      </c>
      <c r="I121">
        <v>30880</v>
      </c>
      <c r="J121">
        <v>9371</v>
      </c>
      <c r="K121">
        <v>6822</v>
      </c>
      <c r="L121">
        <v>4839</v>
      </c>
      <c r="M121">
        <v>39267</v>
      </c>
      <c r="N121">
        <v>3382</v>
      </c>
      <c r="O121">
        <v>625</v>
      </c>
      <c r="P121">
        <v>327</v>
      </c>
      <c r="Q121">
        <v>1136</v>
      </c>
      <c r="R121">
        <v>0</v>
      </c>
      <c r="S121">
        <v>972</v>
      </c>
      <c r="T121">
        <v>1654</v>
      </c>
      <c r="U121">
        <v>0</v>
      </c>
      <c r="V121">
        <v>7057</v>
      </c>
      <c r="W121">
        <v>99</v>
      </c>
      <c r="X121">
        <v>101</v>
      </c>
      <c r="Y121">
        <v>727</v>
      </c>
      <c r="Z121">
        <v>1762</v>
      </c>
      <c r="AA121">
        <v>519</v>
      </c>
      <c r="AB121">
        <v>259</v>
      </c>
      <c r="AC121">
        <v>57</v>
      </c>
      <c r="AD121">
        <v>527</v>
      </c>
      <c r="AE121">
        <v>4</v>
      </c>
      <c r="AF121">
        <v>9</v>
      </c>
      <c r="AG121">
        <v>3</v>
      </c>
      <c r="AH121">
        <v>192</v>
      </c>
      <c r="AI121">
        <v>1</v>
      </c>
      <c r="AJ121">
        <v>135</v>
      </c>
      <c r="AK121">
        <v>6</v>
      </c>
      <c r="AL121">
        <v>0</v>
      </c>
      <c r="AM121">
        <v>14</v>
      </c>
      <c r="AN121">
        <v>66</v>
      </c>
      <c r="AO121">
        <v>170</v>
      </c>
      <c r="AP121">
        <v>0</v>
      </c>
    </row>
    <row r="122" spans="1:42">
      <c r="A122">
        <v>123</v>
      </c>
      <c r="B122">
        <v>0</v>
      </c>
      <c r="C122">
        <v>0</v>
      </c>
      <c r="D122">
        <v>0</v>
      </c>
      <c r="E122" s="1">
        <v>27.918399999999998</v>
      </c>
      <c r="F122" s="1">
        <v>25</v>
      </c>
      <c r="G122">
        <v>308</v>
      </c>
      <c r="H122">
        <v>2598</v>
      </c>
      <c r="I122">
        <v>25464</v>
      </c>
      <c r="J122">
        <v>11250</v>
      </c>
      <c r="K122">
        <v>6843</v>
      </c>
      <c r="L122">
        <v>4045</v>
      </c>
      <c r="M122">
        <v>45056</v>
      </c>
      <c r="N122">
        <v>9268</v>
      </c>
      <c r="O122">
        <v>1292</v>
      </c>
      <c r="P122">
        <v>394</v>
      </c>
      <c r="Q122">
        <v>943</v>
      </c>
      <c r="R122">
        <v>452</v>
      </c>
      <c r="S122">
        <v>1104</v>
      </c>
      <c r="T122">
        <v>2073</v>
      </c>
      <c r="U122">
        <v>3304</v>
      </c>
      <c r="V122">
        <v>5491</v>
      </c>
      <c r="W122">
        <v>133</v>
      </c>
      <c r="X122">
        <v>250</v>
      </c>
      <c r="Y122">
        <v>380</v>
      </c>
      <c r="Z122">
        <v>1650</v>
      </c>
      <c r="AA122">
        <v>770</v>
      </c>
      <c r="AB122">
        <v>45</v>
      </c>
      <c r="AC122">
        <v>154</v>
      </c>
      <c r="AD122">
        <v>472</v>
      </c>
      <c r="AE122">
        <v>5</v>
      </c>
      <c r="AF122">
        <v>14</v>
      </c>
      <c r="AG122">
        <v>47</v>
      </c>
      <c r="AH122">
        <v>66</v>
      </c>
      <c r="AI122">
        <v>0</v>
      </c>
      <c r="AJ122">
        <v>129</v>
      </c>
      <c r="AK122">
        <v>4</v>
      </c>
      <c r="AL122">
        <v>3</v>
      </c>
      <c r="AM122">
        <v>22</v>
      </c>
      <c r="AN122">
        <v>65</v>
      </c>
      <c r="AO122">
        <v>582</v>
      </c>
      <c r="AP122">
        <v>26</v>
      </c>
    </row>
    <row r="123" spans="1:42">
      <c r="A123">
        <v>124</v>
      </c>
      <c r="B123">
        <v>0</v>
      </c>
      <c r="C123">
        <v>0</v>
      </c>
      <c r="D123">
        <v>0</v>
      </c>
      <c r="E123" s="1">
        <v>38.142099999999999</v>
      </c>
      <c r="F123" s="1">
        <v>30.555555555555557</v>
      </c>
      <c r="G123">
        <v>252</v>
      </c>
      <c r="H123">
        <v>2319</v>
      </c>
      <c r="I123">
        <v>29272</v>
      </c>
      <c r="J123">
        <v>7562</v>
      </c>
      <c r="K123">
        <v>3281</v>
      </c>
      <c r="L123">
        <v>2527</v>
      </c>
      <c r="M123">
        <v>40159</v>
      </c>
      <c r="N123">
        <v>6687</v>
      </c>
      <c r="O123">
        <v>2057</v>
      </c>
      <c r="P123">
        <v>470</v>
      </c>
      <c r="Q123">
        <v>1221</v>
      </c>
      <c r="R123">
        <v>0</v>
      </c>
      <c r="S123">
        <v>1124</v>
      </c>
      <c r="T123">
        <v>1194</v>
      </c>
      <c r="U123">
        <v>2568</v>
      </c>
      <c r="V123">
        <v>5127</v>
      </c>
      <c r="W123">
        <v>97</v>
      </c>
      <c r="X123">
        <v>384</v>
      </c>
      <c r="Y123">
        <v>0</v>
      </c>
      <c r="Z123">
        <v>2472</v>
      </c>
      <c r="AA123">
        <v>462</v>
      </c>
      <c r="AB123">
        <v>196</v>
      </c>
      <c r="AC123">
        <v>134</v>
      </c>
      <c r="AD123">
        <v>620</v>
      </c>
      <c r="AE123">
        <v>7</v>
      </c>
      <c r="AF123">
        <v>29</v>
      </c>
      <c r="AG123">
        <v>92</v>
      </c>
      <c r="AH123">
        <v>89</v>
      </c>
      <c r="AI123">
        <v>107</v>
      </c>
      <c r="AJ123">
        <v>0</v>
      </c>
      <c r="AK123">
        <v>4</v>
      </c>
      <c r="AL123">
        <v>8</v>
      </c>
      <c r="AM123">
        <v>14</v>
      </c>
      <c r="AN123">
        <v>18</v>
      </c>
      <c r="AO123">
        <v>47</v>
      </c>
      <c r="AP123">
        <v>31</v>
      </c>
    </row>
    <row r="124" spans="1:42">
      <c r="A124">
        <v>125</v>
      </c>
      <c r="B124">
        <v>0</v>
      </c>
      <c r="C124">
        <v>0</v>
      </c>
      <c r="D124">
        <v>0</v>
      </c>
      <c r="E124" s="1">
        <v>23.9785</v>
      </c>
      <c r="F124" s="1">
        <v>25</v>
      </c>
      <c r="G124">
        <v>153</v>
      </c>
      <c r="H124">
        <v>2246</v>
      </c>
      <c r="I124">
        <v>28609</v>
      </c>
      <c r="J124">
        <v>10252</v>
      </c>
      <c r="K124">
        <v>7631</v>
      </c>
      <c r="L124">
        <v>4931</v>
      </c>
      <c r="M124">
        <v>62183</v>
      </c>
      <c r="N124">
        <v>6643</v>
      </c>
      <c r="O124">
        <v>771</v>
      </c>
      <c r="P124">
        <v>368</v>
      </c>
      <c r="Q124">
        <v>1183</v>
      </c>
      <c r="R124">
        <v>510</v>
      </c>
      <c r="S124">
        <v>942</v>
      </c>
      <c r="T124">
        <v>1517</v>
      </c>
      <c r="U124">
        <v>2956</v>
      </c>
      <c r="V124">
        <v>12488</v>
      </c>
      <c r="W124">
        <v>120</v>
      </c>
      <c r="X124">
        <v>212</v>
      </c>
      <c r="Y124">
        <v>0</v>
      </c>
      <c r="Z124">
        <v>2762</v>
      </c>
      <c r="AA124">
        <v>844</v>
      </c>
      <c r="AB124">
        <v>0</v>
      </c>
      <c r="AC124">
        <v>137</v>
      </c>
      <c r="AD124">
        <v>794</v>
      </c>
      <c r="AE124">
        <v>0</v>
      </c>
      <c r="AF124">
        <v>36</v>
      </c>
      <c r="AG124">
        <v>72</v>
      </c>
      <c r="AH124">
        <v>60</v>
      </c>
      <c r="AI124">
        <v>77</v>
      </c>
      <c r="AJ124">
        <v>166</v>
      </c>
      <c r="AK124">
        <v>27</v>
      </c>
      <c r="AL124">
        <v>3</v>
      </c>
      <c r="AM124">
        <v>42</v>
      </c>
      <c r="AN124">
        <v>44</v>
      </c>
      <c r="AO124">
        <v>193</v>
      </c>
      <c r="AP124">
        <v>0</v>
      </c>
    </row>
    <row r="125" spans="1:42">
      <c r="A125">
        <v>126</v>
      </c>
      <c r="B125">
        <v>0</v>
      </c>
      <c r="C125">
        <v>0</v>
      </c>
      <c r="D125">
        <v>0</v>
      </c>
      <c r="E125" s="1">
        <v>23.990100000000002</v>
      </c>
      <c r="F125" s="1">
        <v>36.111111111111107</v>
      </c>
      <c r="G125">
        <v>260</v>
      </c>
      <c r="H125">
        <v>1867</v>
      </c>
      <c r="I125">
        <v>25291</v>
      </c>
      <c r="J125">
        <v>9729</v>
      </c>
      <c r="K125">
        <v>5659</v>
      </c>
      <c r="L125">
        <v>3942</v>
      </c>
      <c r="M125">
        <v>44930</v>
      </c>
      <c r="N125">
        <v>4325</v>
      </c>
      <c r="O125">
        <v>981</v>
      </c>
      <c r="P125">
        <v>238</v>
      </c>
      <c r="Q125">
        <v>1104</v>
      </c>
      <c r="R125">
        <v>0</v>
      </c>
      <c r="S125">
        <v>855</v>
      </c>
      <c r="T125">
        <v>869</v>
      </c>
      <c r="U125">
        <v>2822</v>
      </c>
      <c r="V125">
        <v>14039</v>
      </c>
      <c r="W125">
        <v>213</v>
      </c>
      <c r="X125">
        <v>160</v>
      </c>
      <c r="Y125">
        <v>0</v>
      </c>
      <c r="Z125">
        <v>2175</v>
      </c>
      <c r="AA125">
        <v>364</v>
      </c>
      <c r="AB125">
        <v>277</v>
      </c>
      <c r="AC125">
        <v>0</v>
      </c>
      <c r="AD125">
        <v>280</v>
      </c>
      <c r="AE125">
        <v>26</v>
      </c>
      <c r="AF125">
        <v>0</v>
      </c>
      <c r="AG125">
        <v>20</v>
      </c>
      <c r="AH125">
        <v>172</v>
      </c>
      <c r="AI125">
        <v>64</v>
      </c>
      <c r="AJ125">
        <v>13</v>
      </c>
      <c r="AK125">
        <v>8</v>
      </c>
      <c r="AL125">
        <v>2</v>
      </c>
      <c r="AM125">
        <v>1</v>
      </c>
      <c r="AN125">
        <v>38</v>
      </c>
      <c r="AO125">
        <v>14</v>
      </c>
      <c r="AP125">
        <v>0</v>
      </c>
    </row>
    <row r="126" spans="1:42">
      <c r="A126">
        <v>127</v>
      </c>
      <c r="B126">
        <v>0</v>
      </c>
      <c r="C126">
        <v>0</v>
      </c>
      <c r="D126">
        <v>0</v>
      </c>
      <c r="E126" s="1">
        <v>30.1402</v>
      </c>
      <c r="F126" s="1">
        <v>30.555555555555557</v>
      </c>
      <c r="G126">
        <v>228</v>
      </c>
      <c r="H126">
        <v>1827</v>
      </c>
      <c r="I126">
        <v>30495</v>
      </c>
      <c r="J126">
        <v>9447</v>
      </c>
      <c r="K126">
        <v>3431</v>
      </c>
      <c r="L126">
        <v>2081</v>
      </c>
      <c r="M126">
        <v>28366</v>
      </c>
      <c r="N126">
        <v>2405</v>
      </c>
      <c r="O126">
        <v>1350</v>
      </c>
      <c r="P126">
        <v>258</v>
      </c>
      <c r="Q126">
        <v>929</v>
      </c>
      <c r="R126">
        <v>0</v>
      </c>
      <c r="S126">
        <v>582</v>
      </c>
      <c r="T126">
        <v>741</v>
      </c>
      <c r="U126">
        <v>1754</v>
      </c>
      <c r="V126">
        <v>10305</v>
      </c>
      <c r="W126">
        <v>110</v>
      </c>
      <c r="X126">
        <v>99</v>
      </c>
      <c r="Y126">
        <v>345</v>
      </c>
      <c r="Z126">
        <v>1299</v>
      </c>
      <c r="AA126">
        <v>344</v>
      </c>
      <c r="AB126">
        <v>408</v>
      </c>
      <c r="AC126">
        <v>129</v>
      </c>
      <c r="AD126">
        <v>145</v>
      </c>
      <c r="AE126">
        <v>8</v>
      </c>
      <c r="AF126">
        <v>0</v>
      </c>
      <c r="AG126">
        <v>29</v>
      </c>
      <c r="AH126">
        <v>87</v>
      </c>
      <c r="AI126">
        <v>42</v>
      </c>
      <c r="AJ126">
        <v>3</v>
      </c>
      <c r="AK126">
        <v>9</v>
      </c>
      <c r="AL126">
        <v>27</v>
      </c>
      <c r="AM126">
        <v>0</v>
      </c>
      <c r="AN126">
        <v>62</v>
      </c>
      <c r="AO126">
        <v>9</v>
      </c>
      <c r="AP126">
        <v>33</v>
      </c>
    </row>
    <row r="127" spans="1:42">
      <c r="A127">
        <v>128</v>
      </c>
      <c r="B127">
        <v>0</v>
      </c>
      <c r="C127">
        <v>0</v>
      </c>
      <c r="D127">
        <v>0</v>
      </c>
      <c r="E127" s="1">
        <v>28.717199999999998</v>
      </c>
      <c r="F127" s="1">
        <v>30.555555555555557</v>
      </c>
      <c r="G127">
        <v>257</v>
      </c>
      <c r="H127">
        <v>1845</v>
      </c>
      <c r="I127">
        <v>44099</v>
      </c>
      <c r="J127">
        <v>12040</v>
      </c>
      <c r="K127">
        <v>7307</v>
      </c>
      <c r="L127">
        <v>5045</v>
      </c>
      <c r="M127">
        <v>45626</v>
      </c>
      <c r="N127">
        <v>3205</v>
      </c>
      <c r="O127">
        <v>656</v>
      </c>
      <c r="P127">
        <v>204</v>
      </c>
      <c r="Q127">
        <v>1054</v>
      </c>
      <c r="R127">
        <v>0</v>
      </c>
      <c r="S127">
        <v>685</v>
      </c>
      <c r="T127">
        <v>1229</v>
      </c>
      <c r="U127">
        <v>1813</v>
      </c>
      <c r="V127">
        <v>14333</v>
      </c>
      <c r="W127">
        <v>116</v>
      </c>
      <c r="X127">
        <v>48</v>
      </c>
      <c r="Y127">
        <v>0</v>
      </c>
      <c r="Z127">
        <v>2020</v>
      </c>
      <c r="AA127">
        <v>630</v>
      </c>
      <c r="AB127">
        <v>219</v>
      </c>
      <c r="AC127">
        <v>68</v>
      </c>
      <c r="AD127">
        <v>199</v>
      </c>
      <c r="AE127">
        <v>2</v>
      </c>
      <c r="AF127">
        <v>2</v>
      </c>
      <c r="AG127">
        <v>112</v>
      </c>
      <c r="AH127">
        <v>67</v>
      </c>
      <c r="AI127">
        <v>5</v>
      </c>
      <c r="AJ127">
        <v>212</v>
      </c>
      <c r="AK127">
        <v>38</v>
      </c>
      <c r="AL127">
        <v>2</v>
      </c>
      <c r="AM127">
        <v>0</v>
      </c>
      <c r="AN127">
        <v>41</v>
      </c>
      <c r="AO127">
        <v>147</v>
      </c>
      <c r="AP127">
        <v>0</v>
      </c>
    </row>
    <row r="128" spans="1:42">
      <c r="A128">
        <v>129</v>
      </c>
      <c r="B128">
        <v>0</v>
      </c>
      <c r="C128">
        <v>0</v>
      </c>
      <c r="D128">
        <v>0</v>
      </c>
      <c r="E128" s="1">
        <v>21.874199999999998</v>
      </c>
      <c r="F128" s="1">
        <v>27.777777777777779</v>
      </c>
      <c r="G128">
        <v>279</v>
      </c>
      <c r="H128">
        <v>2361</v>
      </c>
      <c r="I128">
        <v>24949</v>
      </c>
      <c r="J128">
        <v>3349</v>
      </c>
      <c r="K128">
        <v>4105</v>
      </c>
      <c r="L128">
        <v>3186</v>
      </c>
      <c r="M128">
        <v>33892</v>
      </c>
      <c r="N128">
        <v>4019</v>
      </c>
      <c r="O128">
        <v>1197</v>
      </c>
      <c r="P128">
        <v>367</v>
      </c>
      <c r="Q128">
        <v>858</v>
      </c>
      <c r="R128">
        <v>231</v>
      </c>
      <c r="S128">
        <v>894</v>
      </c>
      <c r="T128">
        <v>1282</v>
      </c>
      <c r="U128">
        <v>2201</v>
      </c>
      <c r="V128">
        <v>18898</v>
      </c>
      <c r="W128">
        <v>148</v>
      </c>
      <c r="X128">
        <v>193</v>
      </c>
      <c r="Y128">
        <v>0</v>
      </c>
      <c r="Z128">
        <v>1676</v>
      </c>
      <c r="AA128">
        <v>652</v>
      </c>
      <c r="AB128">
        <v>112</v>
      </c>
      <c r="AC128">
        <v>222</v>
      </c>
      <c r="AD128">
        <v>101</v>
      </c>
      <c r="AE128">
        <v>6</v>
      </c>
      <c r="AF128">
        <v>6</v>
      </c>
      <c r="AG128">
        <v>4</v>
      </c>
      <c r="AH128">
        <v>126</v>
      </c>
      <c r="AI128">
        <v>25</v>
      </c>
      <c r="AJ128">
        <v>33</v>
      </c>
      <c r="AK128">
        <v>5</v>
      </c>
      <c r="AL128">
        <v>2</v>
      </c>
      <c r="AM128">
        <v>52</v>
      </c>
      <c r="AN128">
        <v>47</v>
      </c>
      <c r="AO128">
        <v>170</v>
      </c>
      <c r="AP128">
        <v>0</v>
      </c>
    </row>
    <row r="129" spans="1:42">
      <c r="A129">
        <v>130</v>
      </c>
      <c r="B129">
        <v>0</v>
      </c>
      <c r="C129">
        <v>0</v>
      </c>
      <c r="D129">
        <v>0</v>
      </c>
      <c r="E129" s="1">
        <v>21.447199999999999</v>
      </c>
      <c r="F129" s="1">
        <v>30.555555555555557</v>
      </c>
      <c r="G129">
        <v>341</v>
      </c>
      <c r="H129">
        <v>1610</v>
      </c>
      <c r="I129">
        <v>27172</v>
      </c>
      <c r="J129">
        <v>6123</v>
      </c>
      <c r="K129">
        <v>5396</v>
      </c>
      <c r="L129">
        <v>3866</v>
      </c>
      <c r="M129">
        <v>39472</v>
      </c>
      <c r="N129">
        <v>6803</v>
      </c>
      <c r="O129">
        <v>2545</v>
      </c>
      <c r="P129">
        <v>0</v>
      </c>
      <c r="Q129">
        <v>1060</v>
      </c>
      <c r="R129">
        <v>289</v>
      </c>
      <c r="S129">
        <v>1180</v>
      </c>
      <c r="T129">
        <v>1274</v>
      </c>
      <c r="U129">
        <v>1957</v>
      </c>
      <c r="V129">
        <v>11622</v>
      </c>
      <c r="W129">
        <v>70</v>
      </c>
      <c r="X129">
        <v>328</v>
      </c>
      <c r="Y129">
        <v>560</v>
      </c>
      <c r="Z129">
        <v>2393</v>
      </c>
      <c r="AA129">
        <v>651</v>
      </c>
      <c r="AB129">
        <v>411</v>
      </c>
      <c r="AC129">
        <v>265</v>
      </c>
      <c r="AD129">
        <v>44</v>
      </c>
      <c r="AE129">
        <v>3</v>
      </c>
      <c r="AF129">
        <v>3</v>
      </c>
      <c r="AG129">
        <v>34</v>
      </c>
      <c r="AH129">
        <v>59</v>
      </c>
      <c r="AI129">
        <v>37</v>
      </c>
      <c r="AJ129">
        <v>55</v>
      </c>
      <c r="AK129">
        <v>1</v>
      </c>
      <c r="AL129">
        <v>24</v>
      </c>
      <c r="AM129">
        <v>0</v>
      </c>
      <c r="AN129">
        <v>47</v>
      </c>
      <c r="AO129">
        <v>143</v>
      </c>
      <c r="AP129">
        <v>0</v>
      </c>
    </row>
    <row r="130" spans="1:42">
      <c r="A130">
        <v>131</v>
      </c>
      <c r="B130">
        <v>0</v>
      </c>
      <c r="C130">
        <v>0</v>
      </c>
      <c r="D130">
        <v>0</v>
      </c>
      <c r="E130" s="1">
        <v>29.0318</v>
      </c>
      <c r="F130" s="1">
        <v>33.333333333333329</v>
      </c>
      <c r="G130">
        <v>395</v>
      </c>
      <c r="H130">
        <v>1988</v>
      </c>
      <c r="I130">
        <v>21165</v>
      </c>
      <c r="J130">
        <v>4569</v>
      </c>
      <c r="K130">
        <v>4545</v>
      </c>
      <c r="L130">
        <v>3508</v>
      </c>
      <c r="M130">
        <v>28144</v>
      </c>
      <c r="N130">
        <v>4233</v>
      </c>
      <c r="O130">
        <v>1192</v>
      </c>
      <c r="P130">
        <v>253</v>
      </c>
      <c r="Q130">
        <v>746</v>
      </c>
      <c r="R130">
        <v>0</v>
      </c>
      <c r="S130">
        <v>618</v>
      </c>
      <c r="T130">
        <v>618</v>
      </c>
      <c r="U130">
        <v>1617</v>
      </c>
      <c r="V130">
        <v>12415</v>
      </c>
      <c r="W130">
        <v>89</v>
      </c>
      <c r="X130">
        <v>146</v>
      </c>
      <c r="Y130">
        <v>0</v>
      </c>
      <c r="Z130">
        <v>1717</v>
      </c>
      <c r="AA130">
        <v>516</v>
      </c>
      <c r="AB130">
        <v>133</v>
      </c>
      <c r="AC130">
        <v>168</v>
      </c>
      <c r="AD130">
        <v>101</v>
      </c>
      <c r="AE130">
        <v>10</v>
      </c>
      <c r="AF130">
        <v>10</v>
      </c>
      <c r="AG130">
        <v>57</v>
      </c>
      <c r="AH130">
        <v>38</v>
      </c>
      <c r="AI130">
        <v>131</v>
      </c>
      <c r="AJ130">
        <v>45</v>
      </c>
      <c r="AK130">
        <v>16</v>
      </c>
      <c r="AL130">
        <v>0</v>
      </c>
      <c r="AM130">
        <v>28</v>
      </c>
      <c r="AN130">
        <v>7</v>
      </c>
      <c r="AO130">
        <v>20</v>
      </c>
      <c r="AP130">
        <v>0</v>
      </c>
    </row>
    <row r="131" spans="1:42">
      <c r="A131">
        <v>132</v>
      </c>
      <c r="B131">
        <v>0</v>
      </c>
      <c r="C131">
        <v>0</v>
      </c>
      <c r="D131">
        <v>0</v>
      </c>
      <c r="E131" s="1">
        <v>25.087199999999999</v>
      </c>
      <c r="F131" s="1">
        <v>33.333333333333329</v>
      </c>
      <c r="G131">
        <v>255</v>
      </c>
      <c r="H131">
        <v>1362</v>
      </c>
      <c r="I131">
        <v>16631</v>
      </c>
      <c r="J131">
        <v>4384</v>
      </c>
      <c r="K131">
        <v>2929</v>
      </c>
      <c r="L131">
        <v>2352</v>
      </c>
      <c r="M131">
        <v>27112</v>
      </c>
      <c r="N131">
        <v>3280</v>
      </c>
      <c r="O131">
        <v>862</v>
      </c>
      <c r="P131">
        <v>139</v>
      </c>
      <c r="Q131">
        <v>785</v>
      </c>
      <c r="R131">
        <v>0</v>
      </c>
      <c r="S131">
        <v>419</v>
      </c>
      <c r="T131">
        <v>512</v>
      </c>
      <c r="U131">
        <v>1687</v>
      </c>
      <c r="V131">
        <v>9034</v>
      </c>
      <c r="W131">
        <v>102</v>
      </c>
      <c r="X131">
        <v>0</v>
      </c>
      <c r="Y131">
        <v>0</v>
      </c>
      <c r="Z131">
        <v>1122</v>
      </c>
      <c r="AA131">
        <v>313</v>
      </c>
      <c r="AB131">
        <v>0</v>
      </c>
      <c r="AC131">
        <v>107</v>
      </c>
      <c r="AD131">
        <v>151</v>
      </c>
      <c r="AE131">
        <v>13</v>
      </c>
      <c r="AF131">
        <v>25</v>
      </c>
      <c r="AG131">
        <v>0</v>
      </c>
      <c r="AH131">
        <v>191</v>
      </c>
      <c r="AI131">
        <v>0</v>
      </c>
      <c r="AJ131">
        <v>310</v>
      </c>
      <c r="AK131">
        <v>5</v>
      </c>
      <c r="AL131">
        <v>17</v>
      </c>
      <c r="AM131">
        <v>1</v>
      </c>
      <c r="AN131">
        <v>48</v>
      </c>
      <c r="AO131">
        <v>146</v>
      </c>
      <c r="AP131">
        <v>53</v>
      </c>
    </row>
    <row r="132" spans="1:42">
      <c r="A132">
        <v>133</v>
      </c>
      <c r="B132">
        <v>1</v>
      </c>
      <c r="C132">
        <v>0</v>
      </c>
      <c r="D132">
        <v>1</v>
      </c>
      <c r="E132" s="1">
        <v>28</v>
      </c>
      <c r="F132" s="1">
        <v>27.777777777777779</v>
      </c>
      <c r="G132">
        <v>265</v>
      </c>
      <c r="H132">
        <v>2060</v>
      </c>
      <c r="I132">
        <v>21734</v>
      </c>
      <c r="J132">
        <v>4839</v>
      </c>
      <c r="K132">
        <v>6450</v>
      </c>
      <c r="L132">
        <v>5543</v>
      </c>
      <c r="M132">
        <v>52818</v>
      </c>
      <c r="N132">
        <v>7947</v>
      </c>
      <c r="O132">
        <v>1096</v>
      </c>
      <c r="P132">
        <v>255</v>
      </c>
      <c r="Q132">
        <v>819</v>
      </c>
      <c r="R132">
        <v>0</v>
      </c>
      <c r="S132">
        <v>926</v>
      </c>
      <c r="T132">
        <v>1583</v>
      </c>
      <c r="U132">
        <v>2980</v>
      </c>
      <c r="V132">
        <v>11608</v>
      </c>
      <c r="W132">
        <v>0</v>
      </c>
      <c r="X132">
        <v>105</v>
      </c>
      <c r="Y132">
        <v>0</v>
      </c>
      <c r="Z132">
        <v>2512</v>
      </c>
      <c r="AA132">
        <v>759</v>
      </c>
      <c r="AB132">
        <v>0</v>
      </c>
      <c r="AC132">
        <v>94</v>
      </c>
      <c r="AD132">
        <v>250</v>
      </c>
      <c r="AE132">
        <v>0</v>
      </c>
      <c r="AF132">
        <v>17</v>
      </c>
      <c r="AG132">
        <v>47</v>
      </c>
      <c r="AH132">
        <v>74</v>
      </c>
      <c r="AI132">
        <v>117</v>
      </c>
      <c r="AJ132">
        <v>145</v>
      </c>
      <c r="AK132">
        <v>14</v>
      </c>
      <c r="AL132">
        <v>12</v>
      </c>
      <c r="AM132">
        <v>2</v>
      </c>
      <c r="AN132">
        <v>93</v>
      </c>
      <c r="AO132">
        <v>197</v>
      </c>
      <c r="AP132">
        <v>132</v>
      </c>
    </row>
    <row r="133" spans="1:42">
      <c r="A133">
        <v>134</v>
      </c>
      <c r="B133">
        <v>1</v>
      </c>
      <c r="C133">
        <v>0</v>
      </c>
      <c r="D133">
        <v>1</v>
      </c>
      <c r="E133" s="1">
        <v>28</v>
      </c>
      <c r="F133" s="1">
        <v>44.444444444444443</v>
      </c>
      <c r="G133">
        <v>351</v>
      </c>
      <c r="H133">
        <v>2930</v>
      </c>
      <c r="I133">
        <v>16015</v>
      </c>
      <c r="J133">
        <v>2503</v>
      </c>
      <c r="K133">
        <v>9296</v>
      </c>
      <c r="L133">
        <v>5827</v>
      </c>
      <c r="M133">
        <v>35060</v>
      </c>
      <c r="N133">
        <v>3616</v>
      </c>
      <c r="O133">
        <v>0</v>
      </c>
      <c r="P133">
        <v>0</v>
      </c>
      <c r="Q133">
        <v>751</v>
      </c>
      <c r="R133">
        <v>0</v>
      </c>
      <c r="S133">
        <v>694</v>
      </c>
      <c r="T133">
        <v>2326</v>
      </c>
      <c r="U133">
        <v>2633</v>
      </c>
      <c r="V133">
        <v>19162</v>
      </c>
      <c r="W133">
        <v>0</v>
      </c>
      <c r="X133">
        <v>0</v>
      </c>
      <c r="Y133">
        <v>0</v>
      </c>
      <c r="Z133">
        <v>2076</v>
      </c>
      <c r="AA133">
        <v>427</v>
      </c>
      <c r="AB133">
        <v>119</v>
      </c>
      <c r="AC133">
        <v>78</v>
      </c>
      <c r="AD133">
        <v>30</v>
      </c>
      <c r="AE133">
        <v>4</v>
      </c>
      <c r="AF133">
        <v>6</v>
      </c>
      <c r="AG133">
        <v>0</v>
      </c>
      <c r="AH133">
        <v>109</v>
      </c>
      <c r="AI133">
        <v>194</v>
      </c>
      <c r="AJ133">
        <v>253</v>
      </c>
      <c r="AK133">
        <v>3</v>
      </c>
      <c r="AL133">
        <v>0</v>
      </c>
      <c r="AM133">
        <v>31</v>
      </c>
      <c r="AN133">
        <v>30</v>
      </c>
      <c r="AO133">
        <v>35</v>
      </c>
      <c r="AP133">
        <v>0</v>
      </c>
    </row>
    <row r="134" spans="1:42">
      <c r="A134">
        <v>135</v>
      </c>
      <c r="B134">
        <v>1</v>
      </c>
      <c r="C134">
        <v>0</v>
      </c>
      <c r="D134">
        <v>1</v>
      </c>
      <c r="E134" s="1">
        <v>24</v>
      </c>
      <c r="F134" s="1">
        <v>36.111111111111107</v>
      </c>
      <c r="G134">
        <v>249</v>
      </c>
      <c r="H134">
        <v>2217</v>
      </c>
      <c r="I134">
        <v>33075</v>
      </c>
      <c r="J134">
        <v>5323</v>
      </c>
      <c r="K134">
        <v>4550</v>
      </c>
      <c r="L134">
        <v>3526</v>
      </c>
      <c r="M134">
        <v>33121</v>
      </c>
      <c r="N134">
        <v>4483</v>
      </c>
      <c r="O134">
        <v>1258</v>
      </c>
      <c r="P134">
        <v>223</v>
      </c>
      <c r="Q134">
        <v>802</v>
      </c>
      <c r="R134">
        <v>0</v>
      </c>
      <c r="S134">
        <v>1316</v>
      </c>
      <c r="T134">
        <v>1933</v>
      </c>
      <c r="U134">
        <v>1879</v>
      </c>
      <c r="V134">
        <v>16649</v>
      </c>
      <c r="W134">
        <v>152</v>
      </c>
      <c r="X134">
        <v>142</v>
      </c>
      <c r="Y134">
        <v>0</v>
      </c>
      <c r="Z134">
        <v>1776</v>
      </c>
      <c r="AA134">
        <v>614</v>
      </c>
      <c r="AB134">
        <v>159</v>
      </c>
      <c r="AC134">
        <v>197</v>
      </c>
      <c r="AD134">
        <v>38</v>
      </c>
      <c r="AE134">
        <v>6</v>
      </c>
      <c r="AF134">
        <v>26</v>
      </c>
      <c r="AG134">
        <v>25</v>
      </c>
      <c r="AH134">
        <v>131</v>
      </c>
      <c r="AI134">
        <v>8</v>
      </c>
      <c r="AJ134">
        <v>20</v>
      </c>
      <c r="AK134">
        <v>30</v>
      </c>
      <c r="AL134">
        <v>24</v>
      </c>
      <c r="AM134">
        <v>8</v>
      </c>
      <c r="AN134">
        <v>52</v>
      </c>
      <c r="AO134">
        <v>14</v>
      </c>
      <c r="AP134">
        <v>0</v>
      </c>
    </row>
    <row r="135" spans="1:42">
      <c r="A135">
        <v>136</v>
      </c>
      <c r="B135">
        <v>1</v>
      </c>
      <c r="C135">
        <v>0</v>
      </c>
      <c r="D135">
        <v>1</v>
      </c>
      <c r="E135" s="1">
        <v>25</v>
      </c>
      <c r="F135" s="1">
        <v>25</v>
      </c>
      <c r="G135">
        <v>131</v>
      </c>
      <c r="H135">
        <v>3000</v>
      </c>
      <c r="I135">
        <v>31707</v>
      </c>
      <c r="J135">
        <v>3738</v>
      </c>
      <c r="K135">
        <v>9529</v>
      </c>
      <c r="L135">
        <v>8225</v>
      </c>
      <c r="M135">
        <v>43592</v>
      </c>
      <c r="N135">
        <v>9640</v>
      </c>
      <c r="O135">
        <v>2216</v>
      </c>
      <c r="P135">
        <v>727</v>
      </c>
      <c r="Q135">
        <v>1985</v>
      </c>
      <c r="R135">
        <v>374</v>
      </c>
      <c r="S135">
        <v>1167</v>
      </c>
      <c r="T135">
        <v>1472</v>
      </c>
      <c r="U135">
        <v>2491</v>
      </c>
      <c r="V135">
        <v>6675</v>
      </c>
      <c r="W135">
        <v>53</v>
      </c>
      <c r="X135">
        <v>492</v>
      </c>
      <c r="Y135">
        <v>1211</v>
      </c>
      <c r="Z135">
        <v>3925</v>
      </c>
      <c r="AA135">
        <v>1024</v>
      </c>
      <c r="AB135">
        <v>167</v>
      </c>
      <c r="AC135">
        <v>155</v>
      </c>
      <c r="AD135">
        <v>184</v>
      </c>
      <c r="AE135">
        <v>12</v>
      </c>
      <c r="AF135">
        <v>5</v>
      </c>
      <c r="AG135">
        <v>13</v>
      </c>
      <c r="AH135">
        <v>132</v>
      </c>
      <c r="AI135">
        <v>129</v>
      </c>
      <c r="AJ135">
        <v>0</v>
      </c>
      <c r="AK135">
        <v>2</v>
      </c>
      <c r="AL135">
        <v>31</v>
      </c>
      <c r="AM135">
        <v>2</v>
      </c>
      <c r="AN135">
        <v>0</v>
      </c>
      <c r="AO135">
        <v>337</v>
      </c>
      <c r="AP135">
        <v>0</v>
      </c>
    </row>
    <row r="136" spans="1:42">
      <c r="A136">
        <v>137</v>
      </c>
      <c r="B136">
        <v>1</v>
      </c>
      <c r="C136">
        <v>1</v>
      </c>
      <c r="D136">
        <v>0</v>
      </c>
      <c r="E136" s="1">
        <v>36</v>
      </c>
      <c r="F136" s="1">
        <v>30.555555555555557</v>
      </c>
      <c r="G136">
        <v>265</v>
      </c>
      <c r="H136">
        <v>3114</v>
      </c>
      <c r="I136">
        <v>24481</v>
      </c>
      <c r="J136">
        <v>3278</v>
      </c>
      <c r="K136">
        <v>6555</v>
      </c>
      <c r="L136">
        <v>5860</v>
      </c>
      <c r="M136">
        <v>41011</v>
      </c>
      <c r="N136">
        <v>9800</v>
      </c>
      <c r="O136">
        <v>1789</v>
      </c>
      <c r="P136">
        <v>499</v>
      </c>
      <c r="Q136">
        <v>1176</v>
      </c>
      <c r="R136">
        <v>0</v>
      </c>
      <c r="S136">
        <v>1973</v>
      </c>
      <c r="T136">
        <v>2608</v>
      </c>
      <c r="U136">
        <v>3187</v>
      </c>
      <c r="V136">
        <v>13436</v>
      </c>
      <c r="W136">
        <v>84</v>
      </c>
      <c r="X136">
        <v>580</v>
      </c>
      <c r="Y136">
        <v>918</v>
      </c>
      <c r="Z136">
        <v>2984</v>
      </c>
      <c r="AA136">
        <v>1129</v>
      </c>
      <c r="AB136">
        <v>269</v>
      </c>
      <c r="AC136">
        <v>142</v>
      </c>
      <c r="AD136">
        <v>29</v>
      </c>
      <c r="AE136">
        <v>2</v>
      </c>
      <c r="AF136">
        <v>1</v>
      </c>
      <c r="AG136">
        <v>35</v>
      </c>
      <c r="AH136">
        <v>220</v>
      </c>
      <c r="AI136">
        <v>180</v>
      </c>
      <c r="AJ136">
        <v>36</v>
      </c>
      <c r="AK136">
        <v>2</v>
      </c>
      <c r="AL136">
        <v>4</v>
      </c>
      <c r="AM136">
        <v>38</v>
      </c>
      <c r="AN136">
        <v>0</v>
      </c>
      <c r="AO136">
        <v>164</v>
      </c>
      <c r="AP136">
        <v>0</v>
      </c>
    </row>
    <row r="137" spans="1:42">
      <c r="A137">
        <v>138</v>
      </c>
      <c r="B137">
        <v>1</v>
      </c>
      <c r="C137">
        <v>1</v>
      </c>
      <c r="D137">
        <v>0</v>
      </c>
      <c r="E137" s="1">
        <v>34</v>
      </c>
      <c r="F137" s="1">
        <v>22.222222222222221</v>
      </c>
      <c r="G137">
        <v>264</v>
      </c>
      <c r="H137">
        <v>2797</v>
      </c>
      <c r="I137">
        <v>24435</v>
      </c>
      <c r="J137">
        <v>3388</v>
      </c>
      <c r="K137">
        <v>5016</v>
      </c>
      <c r="L137">
        <v>3593</v>
      </c>
      <c r="M137">
        <v>60160</v>
      </c>
      <c r="N137">
        <v>6282</v>
      </c>
      <c r="O137">
        <v>1036</v>
      </c>
      <c r="P137">
        <v>86</v>
      </c>
      <c r="Q137">
        <v>1263</v>
      </c>
      <c r="R137">
        <v>0</v>
      </c>
      <c r="S137">
        <v>850</v>
      </c>
      <c r="T137">
        <v>1530</v>
      </c>
      <c r="U137">
        <v>2483</v>
      </c>
      <c r="V137">
        <v>7868</v>
      </c>
      <c r="W137">
        <v>76</v>
      </c>
      <c r="X137">
        <v>284</v>
      </c>
      <c r="Y137">
        <v>0</v>
      </c>
      <c r="Z137">
        <v>2280</v>
      </c>
      <c r="AA137">
        <v>661</v>
      </c>
      <c r="AB137">
        <v>201</v>
      </c>
      <c r="AC137">
        <v>117</v>
      </c>
      <c r="AD137">
        <v>74</v>
      </c>
      <c r="AE137">
        <v>0</v>
      </c>
      <c r="AF137">
        <v>45</v>
      </c>
      <c r="AG137">
        <v>22</v>
      </c>
      <c r="AH137">
        <v>86</v>
      </c>
      <c r="AI137">
        <v>316</v>
      </c>
      <c r="AJ137">
        <v>60</v>
      </c>
      <c r="AK137">
        <v>2</v>
      </c>
      <c r="AL137">
        <v>24</v>
      </c>
      <c r="AM137">
        <v>78</v>
      </c>
      <c r="AN137">
        <v>0</v>
      </c>
      <c r="AO137">
        <v>340</v>
      </c>
      <c r="AP137">
        <v>190</v>
      </c>
    </row>
    <row r="138" spans="1:42">
      <c r="A138">
        <v>139</v>
      </c>
      <c r="B138">
        <v>1</v>
      </c>
      <c r="C138">
        <v>1</v>
      </c>
      <c r="D138">
        <v>0</v>
      </c>
      <c r="E138" s="1">
        <v>19</v>
      </c>
      <c r="F138" s="1">
        <v>41.666666666666671</v>
      </c>
      <c r="G138">
        <v>463</v>
      </c>
      <c r="H138">
        <v>2061</v>
      </c>
      <c r="I138">
        <v>20554</v>
      </c>
      <c r="J138">
        <v>1895</v>
      </c>
      <c r="K138">
        <v>3797</v>
      </c>
      <c r="L138">
        <v>3555</v>
      </c>
      <c r="M138">
        <v>32015</v>
      </c>
      <c r="N138">
        <v>5619</v>
      </c>
      <c r="O138">
        <v>1364</v>
      </c>
      <c r="P138">
        <v>244</v>
      </c>
      <c r="Q138">
        <v>0</v>
      </c>
      <c r="R138">
        <v>0</v>
      </c>
      <c r="S138">
        <v>530</v>
      </c>
      <c r="T138">
        <v>811</v>
      </c>
      <c r="U138">
        <v>2432</v>
      </c>
      <c r="V138">
        <v>13539</v>
      </c>
      <c r="W138">
        <v>45</v>
      </c>
      <c r="X138">
        <v>266</v>
      </c>
      <c r="Y138">
        <v>494</v>
      </c>
      <c r="Z138">
        <v>2202</v>
      </c>
      <c r="AA138">
        <v>856</v>
      </c>
      <c r="AB138">
        <v>0</v>
      </c>
      <c r="AC138">
        <v>139</v>
      </c>
      <c r="AD138">
        <v>157</v>
      </c>
      <c r="AE138">
        <v>4</v>
      </c>
      <c r="AF138">
        <v>19</v>
      </c>
      <c r="AG138">
        <v>17</v>
      </c>
      <c r="AH138">
        <v>32</v>
      </c>
      <c r="AI138">
        <v>136</v>
      </c>
      <c r="AJ138">
        <v>21</v>
      </c>
      <c r="AK138">
        <v>6</v>
      </c>
      <c r="AL138">
        <v>2</v>
      </c>
      <c r="AM138">
        <v>6</v>
      </c>
      <c r="AN138">
        <v>41</v>
      </c>
      <c r="AO138">
        <v>46</v>
      </c>
      <c r="AP138">
        <v>0</v>
      </c>
    </row>
    <row r="139" spans="1:42">
      <c r="A139">
        <v>140</v>
      </c>
      <c r="B139">
        <v>1</v>
      </c>
      <c r="C139">
        <v>1</v>
      </c>
      <c r="D139">
        <v>0</v>
      </c>
      <c r="E139" s="1">
        <v>32</v>
      </c>
      <c r="F139" s="1">
        <v>36.111111111111107</v>
      </c>
      <c r="G139">
        <v>304</v>
      </c>
      <c r="H139">
        <v>2040</v>
      </c>
      <c r="I139">
        <v>29473</v>
      </c>
      <c r="J139">
        <v>4804</v>
      </c>
      <c r="K139">
        <v>6577</v>
      </c>
      <c r="L139">
        <v>4735</v>
      </c>
      <c r="M139">
        <v>58196</v>
      </c>
      <c r="N139">
        <v>6891</v>
      </c>
      <c r="O139">
        <v>1345</v>
      </c>
      <c r="P139">
        <v>0</v>
      </c>
      <c r="Q139">
        <v>1209</v>
      </c>
      <c r="R139">
        <v>0</v>
      </c>
      <c r="S139">
        <v>1047</v>
      </c>
      <c r="T139">
        <v>2300</v>
      </c>
      <c r="U139">
        <v>2066</v>
      </c>
      <c r="V139">
        <v>18184</v>
      </c>
      <c r="W139">
        <v>186</v>
      </c>
      <c r="X139">
        <v>75</v>
      </c>
      <c r="Y139">
        <v>530</v>
      </c>
      <c r="Z139">
        <v>3086</v>
      </c>
      <c r="AA139">
        <v>703</v>
      </c>
      <c r="AB139">
        <v>205</v>
      </c>
      <c r="AC139">
        <v>173</v>
      </c>
      <c r="AD139">
        <v>57</v>
      </c>
      <c r="AE139">
        <v>7</v>
      </c>
      <c r="AF139">
        <v>6</v>
      </c>
      <c r="AG139">
        <v>72</v>
      </c>
      <c r="AH139">
        <v>44</v>
      </c>
      <c r="AI139">
        <v>2</v>
      </c>
      <c r="AJ139">
        <v>21</v>
      </c>
      <c r="AK139">
        <v>8</v>
      </c>
      <c r="AL139">
        <v>6</v>
      </c>
      <c r="AM139">
        <v>6</v>
      </c>
      <c r="AN139">
        <v>46</v>
      </c>
      <c r="AO139">
        <v>22</v>
      </c>
      <c r="AP139">
        <v>0</v>
      </c>
    </row>
    <row r="140" spans="1:42">
      <c r="A140">
        <v>141</v>
      </c>
      <c r="B140">
        <v>0</v>
      </c>
      <c r="C140">
        <v>0</v>
      </c>
      <c r="D140">
        <v>0</v>
      </c>
      <c r="E140" s="1">
        <v>29.453499999999998</v>
      </c>
      <c r="F140" s="1">
        <v>19.444444444444446</v>
      </c>
      <c r="G140">
        <v>531</v>
      </c>
      <c r="H140">
        <v>5763</v>
      </c>
      <c r="I140">
        <v>90810</v>
      </c>
      <c r="J140">
        <v>13026</v>
      </c>
      <c r="K140">
        <v>16602</v>
      </c>
      <c r="L140">
        <v>10944</v>
      </c>
      <c r="M140">
        <v>117061</v>
      </c>
      <c r="N140">
        <v>25755</v>
      </c>
      <c r="O140">
        <v>5307</v>
      </c>
      <c r="P140">
        <v>926</v>
      </c>
      <c r="Q140">
        <v>4071</v>
      </c>
      <c r="R140">
        <v>1568</v>
      </c>
      <c r="S140">
        <v>1708</v>
      </c>
      <c r="T140">
        <v>2523</v>
      </c>
      <c r="U140">
        <v>7215</v>
      </c>
      <c r="V140">
        <v>48</v>
      </c>
      <c r="W140">
        <v>273</v>
      </c>
      <c r="X140">
        <v>1327</v>
      </c>
      <c r="Y140">
        <v>2192</v>
      </c>
      <c r="Z140">
        <v>9488</v>
      </c>
      <c r="AA140">
        <v>2389</v>
      </c>
      <c r="AB140">
        <v>682</v>
      </c>
      <c r="AC140">
        <v>256</v>
      </c>
      <c r="AD140">
        <v>174</v>
      </c>
      <c r="AE140">
        <v>20</v>
      </c>
      <c r="AF140">
        <v>5</v>
      </c>
      <c r="AG140">
        <v>52</v>
      </c>
      <c r="AH140">
        <v>221</v>
      </c>
      <c r="AI140">
        <v>187</v>
      </c>
      <c r="AJ140">
        <v>51</v>
      </c>
      <c r="AK140">
        <v>54</v>
      </c>
      <c r="AL140">
        <v>29</v>
      </c>
      <c r="AM140">
        <v>6</v>
      </c>
      <c r="AN140">
        <v>0</v>
      </c>
      <c r="AO140">
        <v>475</v>
      </c>
      <c r="AP140">
        <v>0</v>
      </c>
    </row>
    <row r="141" spans="1:42">
      <c r="A141">
        <v>142</v>
      </c>
      <c r="B141">
        <v>0</v>
      </c>
      <c r="C141">
        <v>0</v>
      </c>
      <c r="D141">
        <v>0</v>
      </c>
      <c r="E141" s="1">
        <v>20.625499999999999</v>
      </c>
      <c r="F141" s="1">
        <v>22.222222222222221</v>
      </c>
      <c r="G141">
        <v>408</v>
      </c>
      <c r="H141">
        <v>6520</v>
      </c>
      <c r="I141">
        <v>78707</v>
      </c>
      <c r="J141">
        <v>13365</v>
      </c>
      <c r="K141">
        <v>18967</v>
      </c>
      <c r="L141">
        <v>12838</v>
      </c>
      <c r="M141">
        <v>116229</v>
      </c>
      <c r="N141">
        <v>16698</v>
      </c>
      <c r="O141">
        <v>4170</v>
      </c>
      <c r="P141">
        <v>689</v>
      </c>
      <c r="Q141">
        <v>2268</v>
      </c>
      <c r="R141">
        <v>517</v>
      </c>
      <c r="S141">
        <v>1927</v>
      </c>
      <c r="T141">
        <v>3310</v>
      </c>
      <c r="U141">
        <v>6462</v>
      </c>
      <c r="V141">
        <v>679</v>
      </c>
      <c r="W141">
        <v>213</v>
      </c>
      <c r="X141">
        <v>725</v>
      </c>
      <c r="Y141">
        <v>1174</v>
      </c>
      <c r="Z141">
        <v>3567</v>
      </c>
      <c r="AA141">
        <v>1284</v>
      </c>
      <c r="AB141">
        <v>33</v>
      </c>
      <c r="AC141">
        <v>321</v>
      </c>
      <c r="AD141">
        <v>294</v>
      </c>
      <c r="AE141">
        <v>8</v>
      </c>
      <c r="AF141">
        <v>47</v>
      </c>
      <c r="AG141">
        <v>0</v>
      </c>
      <c r="AH141">
        <v>329</v>
      </c>
      <c r="AI141">
        <v>123</v>
      </c>
      <c r="AJ141">
        <v>131</v>
      </c>
      <c r="AK141">
        <v>1</v>
      </c>
      <c r="AL141">
        <v>3</v>
      </c>
      <c r="AM141">
        <v>12</v>
      </c>
      <c r="AN141">
        <v>217</v>
      </c>
      <c r="AO141">
        <v>656</v>
      </c>
      <c r="AP141">
        <v>41</v>
      </c>
    </row>
    <row r="142" spans="1:42">
      <c r="A142">
        <v>143</v>
      </c>
      <c r="B142">
        <v>0</v>
      </c>
      <c r="C142">
        <v>0</v>
      </c>
      <c r="D142">
        <v>0</v>
      </c>
      <c r="E142" s="1">
        <v>28.8889</v>
      </c>
      <c r="F142" s="1">
        <v>19.444444444444446</v>
      </c>
      <c r="G142">
        <v>438</v>
      </c>
      <c r="H142">
        <v>4961</v>
      </c>
      <c r="I142">
        <v>36010</v>
      </c>
      <c r="J142">
        <v>5638</v>
      </c>
      <c r="K142">
        <v>8049</v>
      </c>
      <c r="L142">
        <v>5235</v>
      </c>
      <c r="M142">
        <v>70395</v>
      </c>
      <c r="N142">
        <v>9079</v>
      </c>
      <c r="O142">
        <v>1051</v>
      </c>
      <c r="P142">
        <v>317</v>
      </c>
      <c r="Q142">
        <v>1915</v>
      </c>
      <c r="R142">
        <v>130</v>
      </c>
      <c r="S142">
        <v>867</v>
      </c>
      <c r="T142">
        <v>2248</v>
      </c>
      <c r="U142">
        <v>4911</v>
      </c>
      <c r="V142">
        <v>26039</v>
      </c>
      <c r="W142">
        <v>172</v>
      </c>
      <c r="X142">
        <v>348</v>
      </c>
      <c r="Y142">
        <v>472</v>
      </c>
      <c r="Z142">
        <v>4258</v>
      </c>
      <c r="AA142">
        <v>1021</v>
      </c>
      <c r="AB142">
        <v>396</v>
      </c>
      <c r="AC142">
        <v>260</v>
      </c>
      <c r="AD142">
        <v>362</v>
      </c>
      <c r="AE142">
        <v>3</v>
      </c>
      <c r="AF142">
        <v>27</v>
      </c>
      <c r="AG142">
        <v>2</v>
      </c>
      <c r="AH142">
        <v>220</v>
      </c>
      <c r="AI142">
        <v>48</v>
      </c>
      <c r="AJ142">
        <v>276</v>
      </c>
      <c r="AK142">
        <v>50</v>
      </c>
      <c r="AL142">
        <v>5</v>
      </c>
      <c r="AM142">
        <v>2</v>
      </c>
      <c r="AN142">
        <v>54</v>
      </c>
      <c r="AO142">
        <v>873</v>
      </c>
      <c r="AP142">
        <v>0</v>
      </c>
    </row>
    <row r="143" spans="1:42">
      <c r="A143">
        <v>144</v>
      </c>
      <c r="B143">
        <v>0</v>
      </c>
      <c r="C143">
        <v>0</v>
      </c>
      <c r="D143">
        <v>0</v>
      </c>
      <c r="E143" s="1">
        <v>36.508699999999997</v>
      </c>
      <c r="F143" s="1">
        <v>22.222222222222221</v>
      </c>
      <c r="G143">
        <v>388</v>
      </c>
      <c r="H143">
        <v>5081</v>
      </c>
      <c r="I143">
        <v>23895</v>
      </c>
      <c r="J143">
        <v>2687</v>
      </c>
      <c r="K143">
        <v>5135</v>
      </c>
      <c r="L143">
        <v>3378</v>
      </c>
      <c r="M143">
        <v>59666</v>
      </c>
      <c r="N143">
        <v>9525</v>
      </c>
      <c r="O143">
        <v>1931</v>
      </c>
      <c r="P143">
        <v>940</v>
      </c>
      <c r="Q143">
        <v>2396</v>
      </c>
      <c r="R143">
        <v>151</v>
      </c>
      <c r="S143">
        <v>946</v>
      </c>
      <c r="T143">
        <v>1779</v>
      </c>
      <c r="U143">
        <v>3417</v>
      </c>
      <c r="V143">
        <v>27114</v>
      </c>
      <c r="W143">
        <v>209</v>
      </c>
      <c r="X143">
        <v>598</v>
      </c>
      <c r="Y143">
        <v>634</v>
      </c>
      <c r="Z143">
        <v>3475</v>
      </c>
      <c r="AA143">
        <v>1173</v>
      </c>
      <c r="AB143">
        <v>150</v>
      </c>
      <c r="AC143">
        <v>124</v>
      </c>
      <c r="AD143">
        <v>401</v>
      </c>
      <c r="AE143">
        <v>5</v>
      </c>
      <c r="AF143">
        <v>6</v>
      </c>
      <c r="AG143">
        <v>46</v>
      </c>
      <c r="AH143">
        <v>178</v>
      </c>
      <c r="AI143">
        <v>1</v>
      </c>
      <c r="AJ143">
        <v>124</v>
      </c>
      <c r="AK143">
        <v>19</v>
      </c>
      <c r="AL143">
        <v>6</v>
      </c>
      <c r="AM143">
        <v>34</v>
      </c>
      <c r="AN143">
        <v>152</v>
      </c>
      <c r="AO143">
        <v>912</v>
      </c>
      <c r="AP143">
        <v>26</v>
      </c>
    </row>
    <row r="144" spans="1:42">
      <c r="A144">
        <v>145</v>
      </c>
      <c r="B144">
        <v>0</v>
      </c>
      <c r="C144">
        <v>0</v>
      </c>
      <c r="D144">
        <v>0</v>
      </c>
      <c r="E144" s="1">
        <v>32.316800000000001</v>
      </c>
      <c r="F144" s="1">
        <v>22.222222222222221</v>
      </c>
      <c r="G144">
        <v>341</v>
      </c>
      <c r="H144">
        <v>6214</v>
      </c>
      <c r="I144">
        <v>33619</v>
      </c>
      <c r="J144">
        <v>4712</v>
      </c>
      <c r="K144">
        <v>8029</v>
      </c>
      <c r="L144">
        <v>4566</v>
      </c>
      <c r="M144">
        <v>67589</v>
      </c>
      <c r="N144">
        <v>7797</v>
      </c>
      <c r="O144">
        <v>1242</v>
      </c>
      <c r="P144">
        <v>300</v>
      </c>
      <c r="Q144">
        <v>1697</v>
      </c>
      <c r="R144">
        <v>0</v>
      </c>
      <c r="S144">
        <v>1476</v>
      </c>
      <c r="T144">
        <v>2575</v>
      </c>
      <c r="U144">
        <v>3734</v>
      </c>
      <c r="V144">
        <v>25511</v>
      </c>
      <c r="W144">
        <v>265</v>
      </c>
      <c r="X144">
        <v>235</v>
      </c>
      <c r="Y144">
        <v>555</v>
      </c>
      <c r="Z144">
        <v>3245</v>
      </c>
      <c r="AA144">
        <v>847</v>
      </c>
      <c r="AB144">
        <v>218</v>
      </c>
      <c r="AC144">
        <v>76</v>
      </c>
      <c r="AD144">
        <v>0</v>
      </c>
      <c r="AE144">
        <v>1</v>
      </c>
      <c r="AF144">
        <v>2</v>
      </c>
      <c r="AG144">
        <v>111</v>
      </c>
      <c r="AH144">
        <v>110</v>
      </c>
      <c r="AI144">
        <v>2</v>
      </c>
      <c r="AJ144">
        <v>243</v>
      </c>
      <c r="AK144">
        <v>11</v>
      </c>
      <c r="AL144">
        <v>45</v>
      </c>
      <c r="AM144">
        <v>3</v>
      </c>
      <c r="AN144">
        <v>170</v>
      </c>
      <c r="AO144">
        <v>92</v>
      </c>
      <c r="AP144">
        <v>191</v>
      </c>
    </row>
    <row r="145" spans="1:42">
      <c r="A145">
        <v>146</v>
      </c>
      <c r="B145">
        <v>0</v>
      </c>
      <c r="C145">
        <v>0</v>
      </c>
      <c r="D145">
        <v>0</v>
      </c>
      <c r="E145" s="1">
        <v>24.553599999999999</v>
      </c>
      <c r="F145" s="1">
        <v>30.555555555555557</v>
      </c>
      <c r="G145">
        <v>406</v>
      </c>
      <c r="H145">
        <v>4243</v>
      </c>
      <c r="I145">
        <v>25074</v>
      </c>
      <c r="J145">
        <v>3309</v>
      </c>
      <c r="K145">
        <v>9491</v>
      </c>
      <c r="L145">
        <v>5270</v>
      </c>
      <c r="M145">
        <v>65546</v>
      </c>
      <c r="N145">
        <v>3206</v>
      </c>
      <c r="O145">
        <v>1091</v>
      </c>
      <c r="P145">
        <v>189</v>
      </c>
      <c r="Q145">
        <v>1101</v>
      </c>
      <c r="R145">
        <v>37</v>
      </c>
      <c r="S145">
        <v>672</v>
      </c>
      <c r="T145">
        <v>1981</v>
      </c>
      <c r="U145">
        <v>2763</v>
      </c>
      <c r="V145">
        <v>27846</v>
      </c>
      <c r="W145">
        <v>126</v>
      </c>
      <c r="X145">
        <v>58</v>
      </c>
      <c r="Y145">
        <v>430</v>
      </c>
      <c r="Z145">
        <v>1952</v>
      </c>
      <c r="AA145">
        <v>638</v>
      </c>
      <c r="AB145">
        <v>181</v>
      </c>
      <c r="AC145">
        <v>189</v>
      </c>
      <c r="AD145">
        <v>36</v>
      </c>
      <c r="AE145">
        <v>2</v>
      </c>
      <c r="AF145">
        <v>38</v>
      </c>
      <c r="AG145">
        <v>15</v>
      </c>
      <c r="AH145">
        <v>153</v>
      </c>
      <c r="AI145">
        <v>3</v>
      </c>
      <c r="AJ145">
        <v>267</v>
      </c>
      <c r="AK145">
        <v>8</v>
      </c>
      <c r="AL145">
        <v>8</v>
      </c>
      <c r="AM145">
        <v>0</v>
      </c>
      <c r="AN145">
        <v>76</v>
      </c>
      <c r="AO145">
        <v>22</v>
      </c>
      <c r="AP145">
        <v>0</v>
      </c>
    </row>
    <row r="146" spans="1:42">
      <c r="A146">
        <v>147</v>
      </c>
      <c r="B146">
        <v>0</v>
      </c>
      <c r="C146">
        <v>0</v>
      </c>
      <c r="D146">
        <v>0</v>
      </c>
      <c r="E146" s="1">
        <v>29.007300000000001</v>
      </c>
      <c r="F146" s="1">
        <v>16.666666666666664</v>
      </c>
      <c r="G146">
        <v>352</v>
      </c>
      <c r="H146">
        <v>3896</v>
      </c>
      <c r="I146">
        <v>24356</v>
      </c>
      <c r="J146">
        <v>3188</v>
      </c>
      <c r="K146">
        <v>6408</v>
      </c>
      <c r="L146">
        <v>3369</v>
      </c>
      <c r="M146">
        <v>51791</v>
      </c>
      <c r="N146">
        <v>7113</v>
      </c>
      <c r="O146">
        <v>1245</v>
      </c>
      <c r="P146">
        <v>158</v>
      </c>
      <c r="Q146">
        <v>1642</v>
      </c>
      <c r="R146">
        <v>194</v>
      </c>
      <c r="S146">
        <v>1095</v>
      </c>
      <c r="T146">
        <v>2319</v>
      </c>
      <c r="U146">
        <v>3122</v>
      </c>
      <c r="V146">
        <v>7501</v>
      </c>
      <c r="W146">
        <v>207</v>
      </c>
      <c r="X146">
        <v>120</v>
      </c>
      <c r="Y146">
        <v>360</v>
      </c>
      <c r="Z146">
        <v>3097</v>
      </c>
      <c r="AA146">
        <v>945</v>
      </c>
      <c r="AB146">
        <v>206</v>
      </c>
      <c r="AC146">
        <v>136</v>
      </c>
      <c r="AD146">
        <v>57</v>
      </c>
      <c r="AE146">
        <v>0</v>
      </c>
      <c r="AF146">
        <v>2</v>
      </c>
      <c r="AG146">
        <v>63</v>
      </c>
      <c r="AH146">
        <v>184</v>
      </c>
      <c r="AI146">
        <v>84</v>
      </c>
      <c r="AJ146">
        <v>570</v>
      </c>
      <c r="AK146">
        <v>10</v>
      </c>
      <c r="AL146">
        <v>0</v>
      </c>
      <c r="AM146">
        <v>4</v>
      </c>
      <c r="AN146">
        <v>23</v>
      </c>
      <c r="AO146">
        <v>953</v>
      </c>
      <c r="AP146">
        <v>54</v>
      </c>
    </row>
    <row r="147" spans="1:42">
      <c r="A147">
        <v>148</v>
      </c>
      <c r="B147">
        <v>0</v>
      </c>
      <c r="C147">
        <v>0</v>
      </c>
      <c r="D147">
        <v>0</v>
      </c>
      <c r="E147" s="1">
        <v>22.143599999999999</v>
      </c>
      <c r="F147" s="1">
        <v>22.222222222222221</v>
      </c>
      <c r="G147">
        <v>418</v>
      </c>
      <c r="H147">
        <v>3471</v>
      </c>
      <c r="I147">
        <v>49549</v>
      </c>
      <c r="J147">
        <v>7755</v>
      </c>
      <c r="K147">
        <v>8061</v>
      </c>
      <c r="L147">
        <v>4371</v>
      </c>
      <c r="M147">
        <v>87455</v>
      </c>
      <c r="N147">
        <v>4367</v>
      </c>
      <c r="O147">
        <v>1849</v>
      </c>
      <c r="P147">
        <v>287</v>
      </c>
      <c r="Q147">
        <v>1795</v>
      </c>
      <c r="R147">
        <v>290</v>
      </c>
      <c r="S147">
        <v>683</v>
      </c>
      <c r="T147">
        <v>1837</v>
      </c>
      <c r="U147">
        <v>3231</v>
      </c>
      <c r="V147">
        <v>16595</v>
      </c>
      <c r="W147">
        <v>119</v>
      </c>
      <c r="X147">
        <v>288</v>
      </c>
      <c r="Y147">
        <v>285</v>
      </c>
      <c r="Z147">
        <v>1996</v>
      </c>
      <c r="AA147">
        <v>622</v>
      </c>
      <c r="AB147">
        <v>343</v>
      </c>
      <c r="AC147">
        <v>390</v>
      </c>
      <c r="AD147">
        <v>166</v>
      </c>
      <c r="AE147">
        <v>4</v>
      </c>
      <c r="AF147">
        <v>6</v>
      </c>
      <c r="AG147">
        <v>8</v>
      </c>
      <c r="AH147">
        <v>200</v>
      </c>
      <c r="AI147">
        <v>37</v>
      </c>
      <c r="AJ147">
        <v>0</v>
      </c>
      <c r="AK147">
        <v>0</v>
      </c>
      <c r="AL147">
        <v>0</v>
      </c>
      <c r="AM147">
        <v>0</v>
      </c>
      <c r="AN147">
        <v>100</v>
      </c>
      <c r="AO147">
        <v>465</v>
      </c>
      <c r="AP147">
        <v>104</v>
      </c>
    </row>
    <row r="148" spans="1:42">
      <c r="A148">
        <v>149</v>
      </c>
      <c r="B148">
        <v>0</v>
      </c>
      <c r="C148">
        <v>0</v>
      </c>
      <c r="D148">
        <v>0</v>
      </c>
      <c r="E148" s="1">
        <v>31.0047</v>
      </c>
      <c r="F148" s="1">
        <v>22.222222222222221</v>
      </c>
      <c r="G148">
        <v>344</v>
      </c>
      <c r="H148">
        <v>3879</v>
      </c>
      <c r="I148">
        <v>7465</v>
      </c>
      <c r="J148">
        <v>7050</v>
      </c>
      <c r="K148">
        <v>5695</v>
      </c>
      <c r="L148">
        <v>937</v>
      </c>
      <c r="M148">
        <v>70549</v>
      </c>
      <c r="N148">
        <v>10759</v>
      </c>
      <c r="O148">
        <v>2623</v>
      </c>
      <c r="P148">
        <v>405</v>
      </c>
      <c r="Q148">
        <v>542</v>
      </c>
      <c r="R148">
        <v>892</v>
      </c>
      <c r="S148">
        <v>555</v>
      </c>
      <c r="T148">
        <v>490</v>
      </c>
      <c r="U148">
        <v>2862</v>
      </c>
      <c r="V148">
        <v>5635</v>
      </c>
      <c r="W148">
        <v>111</v>
      </c>
      <c r="X148">
        <v>489</v>
      </c>
      <c r="Y148">
        <v>447</v>
      </c>
      <c r="Z148">
        <v>4459</v>
      </c>
      <c r="AA148">
        <v>747</v>
      </c>
      <c r="AB148">
        <v>206</v>
      </c>
      <c r="AC148">
        <v>348</v>
      </c>
      <c r="AD148">
        <v>213</v>
      </c>
      <c r="AE148">
        <v>187</v>
      </c>
      <c r="AF148">
        <v>42</v>
      </c>
      <c r="AG148">
        <v>27</v>
      </c>
      <c r="AH148">
        <v>190</v>
      </c>
      <c r="AI148">
        <v>2</v>
      </c>
      <c r="AJ148">
        <v>10</v>
      </c>
      <c r="AK148">
        <v>7</v>
      </c>
      <c r="AL148">
        <v>45</v>
      </c>
      <c r="AM148">
        <v>0</v>
      </c>
      <c r="AN148">
        <v>78</v>
      </c>
      <c r="AO148">
        <v>213</v>
      </c>
      <c r="AP148">
        <v>0</v>
      </c>
    </row>
    <row r="149" spans="1:42">
      <c r="A149">
        <v>150</v>
      </c>
      <c r="B149">
        <v>0</v>
      </c>
      <c r="C149">
        <v>0</v>
      </c>
      <c r="D149">
        <v>0</v>
      </c>
      <c r="E149" s="1">
        <v>37.309600000000003</v>
      </c>
      <c r="F149" s="1">
        <v>36.111111111111107</v>
      </c>
      <c r="G149">
        <v>351</v>
      </c>
      <c r="H149">
        <v>3298</v>
      </c>
      <c r="I149">
        <v>6948</v>
      </c>
      <c r="J149">
        <v>1442</v>
      </c>
      <c r="K149">
        <v>4206</v>
      </c>
      <c r="L149">
        <v>3502</v>
      </c>
      <c r="M149">
        <v>39347</v>
      </c>
      <c r="N149">
        <v>4107</v>
      </c>
      <c r="O149">
        <v>1397</v>
      </c>
      <c r="P149">
        <v>188</v>
      </c>
      <c r="Q149">
        <v>392</v>
      </c>
      <c r="R149">
        <v>0</v>
      </c>
      <c r="S149">
        <v>285</v>
      </c>
      <c r="T149">
        <v>795</v>
      </c>
      <c r="U149">
        <v>2926</v>
      </c>
      <c r="V149">
        <v>27210</v>
      </c>
      <c r="W149">
        <v>56</v>
      </c>
      <c r="X149">
        <v>48</v>
      </c>
      <c r="Y149">
        <v>98</v>
      </c>
      <c r="Z149">
        <v>1598</v>
      </c>
      <c r="AA149">
        <v>516</v>
      </c>
      <c r="AB149">
        <v>125</v>
      </c>
      <c r="AC149">
        <v>21</v>
      </c>
      <c r="AD149">
        <v>198</v>
      </c>
      <c r="AE149">
        <v>4</v>
      </c>
      <c r="AF149">
        <v>4</v>
      </c>
      <c r="AG149">
        <v>38</v>
      </c>
      <c r="AH149">
        <v>234</v>
      </c>
      <c r="AI149">
        <v>30</v>
      </c>
      <c r="AJ149">
        <v>6</v>
      </c>
      <c r="AK149">
        <v>6</v>
      </c>
      <c r="AL149">
        <v>2</v>
      </c>
      <c r="AM149">
        <v>2</v>
      </c>
      <c r="AN149">
        <v>62</v>
      </c>
      <c r="AO149">
        <v>20</v>
      </c>
      <c r="AP149">
        <v>0</v>
      </c>
    </row>
    <row r="150" spans="1:42">
      <c r="A150">
        <v>151</v>
      </c>
      <c r="B150">
        <v>0</v>
      </c>
      <c r="C150">
        <v>0</v>
      </c>
      <c r="D150">
        <v>0</v>
      </c>
      <c r="E150" s="1">
        <v>27.4498</v>
      </c>
      <c r="F150" s="1">
        <v>33.333333333333329</v>
      </c>
      <c r="G150">
        <v>263</v>
      </c>
      <c r="H150">
        <v>1174</v>
      </c>
      <c r="I150">
        <v>1088</v>
      </c>
      <c r="J150">
        <v>326</v>
      </c>
      <c r="K150">
        <v>1968</v>
      </c>
      <c r="L150">
        <v>1031</v>
      </c>
      <c r="M150">
        <v>15870</v>
      </c>
      <c r="N150">
        <v>1434</v>
      </c>
      <c r="O150">
        <v>1904</v>
      </c>
      <c r="P150">
        <v>70</v>
      </c>
      <c r="Q150">
        <v>148</v>
      </c>
      <c r="R150">
        <v>48</v>
      </c>
      <c r="S150">
        <v>72</v>
      </c>
      <c r="T150">
        <v>128</v>
      </c>
      <c r="U150">
        <v>1821</v>
      </c>
      <c r="V150">
        <v>12431</v>
      </c>
      <c r="W150">
        <v>45</v>
      </c>
      <c r="X150">
        <v>57</v>
      </c>
      <c r="Y150">
        <v>8</v>
      </c>
      <c r="Z150">
        <v>527</v>
      </c>
      <c r="AA150">
        <v>289</v>
      </c>
      <c r="AB150">
        <v>127</v>
      </c>
      <c r="AC150">
        <v>319</v>
      </c>
      <c r="AD150">
        <v>177</v>
      </c>
      <c r="AE150">
        <v>2</v>
      </c>
      <c r="AF150">
        <v>0</v>
      </c>
      <c r="AG150">
        <v>24</v>
      </c>
      <c r="AH150">
        <v>169</v>
      </c>
      <c r="AI150">
        <v>235</v>
      </c>
      <c r="AJ150">
        <v>0</v>
      </c>
      <c r="AK150">
        <v>4</v>
      </c>
      <c r="AL150">
        <v>2</v>
      </c>
      <c r="AM150">
        <v>42</v>
      </c>
      <c r="AN150">
        <v>0</v>
      </c>
      <c r="AO150">
        <v>147</v>
      </c>
      <c r="AP150">
        <v>1</v>
      </c>
    </row>
    <row r="151" spans="1:42">
      <c r="A151">
        <v>152</v>
      </c>
      <c r="B151">
        <v>0</v>
      </c>
      <c r="C151">
        <v>0</v>
      </c>
      <c r="D151">
        <v>0</v>
      </c>
      <c r="E151" s="1">
        <v>22.506900000000002</v>
      </c>
      <c r="F151" s="1">
        <v>30.555555555555557</v>
      </c>
      <c r="G151">
        <v>387</v>
      </c>
      <c r="H151">
        <v>2858</v>
      </c>
      <c r="I151">
        <v>3924</v>
      </c>
      <c r="J151">
        <v>543</v>
      </c>
      <c r="K151">
        <v>3299</v>
      </c>
      <c r="L151">
        <v>2773</v>
      </c>
      <c r="M151">
        <v>48202</v>
      </c>
      <c r="N151">
        <v>3919</v>
      </c>
      <c r="O151">
        <v>1063</v>
      </c>
      <c r="P151">
        <v>113</v>
      </c>
      <c r="Q151">
        <v>214</v>
      </c>
      <c r="R151">
        <v>67</v>
      </c>
      <c r="S151">
        <v>210</v>
      </c>
      <c r="T151">
        <v>754</v>
      </c>
      <c r="U151">
        <v>2408</v>
      </c>
      <c r="V151">
        <v>22375</v>
      </c>
      <c r="W151">
        <v>78</v>
      </c>
      <c r="X151">
        <v>175</v>
      </c>
      <c r="Y151">
        <v>2</v>
      </c>
      <c r="Z151">
        <v>1381</v>
      </c>
      <c r="AA151">
        <v>644</v>
      </c>
      <c r="AB151">
        <v>0</v>
      </c>
      <c r="AC151">
        <v>160</v>
      </c>
      <c r="AD151">
        <v>7</v>
      </c>
      <c r="AE151">
        <v>12</v>
      </c>
      <c r="AF151">
        <v>0</v>
      </c>
      <c r="AG151">
        <v>23</v>
      </c>
      <c r="AH151">
        <v>84</v>
      </c>
      <c r="AI151">
        <v>76</v>
      </c>
      <c r="AJ151">
        <v>37</v>
      </c>
      <c r="AK151">
        <v>8</v>
      </c>
      <c r="AL151">
        <v>0</v>
      </c>
      <c r="AM151">
        <v>6</v>
      </c>
      <c r="AN151">
        <v>64</v>
      </c>
      <c r="AO151">
        <v>485</v>
      </c>
      <c r="AP151">
        <v>1</v>
      </c>
    </row>
    <row r="152" spans="1:42">
      <c r="A152">
        <v>153</v>
      </c>
      <c r="B152">
        <v>0</v>
      </c>
      <c r="C152">
        <v>0</v>
      </c>
      <c r="D152">
        <v>0</v>
      </c>
      <c r="E152" s="1">
        <v>31.675000000000001</v>
      </c>
      <c r="F152" s="1">
        <v>30.555555555555557</v>
      </c>
      <c r="G152">
        <v>391</v>
      </c>
      <c r="H152">
        <v>2216</v>
      </c>
      <c r="I152">
        <v>2025</v>
      </c>
      <c r="J152">
        <v>421</v>
      </c>
      <c r="K152">
        <v>2245</v>
      </c>
      <c r="L152">
        <v>1272</v>
      </c>
      <c r="M152">
        <v>21914</v>
      </c>
      <c r="N152">
        <v>2179</v>
      </c>
      <c r="O152">
        <v>1558</v>
      </c>
      <c r="P152">
        <v>47</v>
      </c>
      <c r="Q152">
        <v>244</v>
      </c>
      <c r="R152">
        <v>12</v>
      </c>
      <c r="S152">
        <v>406</v>
      </c>
      <c r="T152">
        <v>365</v>
      </c>
      <c r="U152">
        <v>2081</v>
      </c>
      <c r="V152">
        <v>19315</v>
      </c>
      <c r="W152">
        <v>14</v>
      </c>
      <c r="X152">
        <v>56</v>
      </c>
      <c r="Y152">
        <v>100</v>
      </c>
      <c r="Z152">
        <v>387</v>
      </c>
      <c r="AA152">
        <v>422</v>
      </c>
      <c r="AB152">
        <v>179</v>
      </c>
      <c r="AC152">
        <v>321</v>
      </c>
      <c r="AD152">
        <v>71</v>
      </c>
      <c r="AE152">
        <v>0</v>
      </c>
      <c r="AF152">
        <v>32</v>
      </c>
      <c r="AG152">
        <v>2</v>
      </c>
      <c r="AH152">
        <v>345</v>
      </c>
      <c r="AI152">
        <v>122</v>
      </c>
      <c r="AJ152">
        <v>11</v>
      </c>
      <c r="AK152">
        <v>27</v>
      </c>
      <c r="AL152">
        <v>0</v>
      </c>
      <c r="AM152">
        <v>11</v>
      </c>
      <c r="AN152">
        <v>62</v>
      </c>
      <c r="AO152">
        <v>76</v>
      </c>
      <c r="AP152">
        <v>0</v>
      </c>
    </row>
    <row r="153" spans="1:42">
      <c r="A153">
        <v>154</v>
      </c>
      <c r="B153">
        <v>0</v>
      </c>
      <c r="C153">
        <v>0</v>
      </c>
      <c r="D153">
        <v>0</v>
      </c>
      <c r="E153" s="1">
        <v>31.325099999999999</v>
      </c>
      <c r="F153" s="1">
        <v>30.555555555555557</v>
      </c>
      <c r="G153">
        <v>349</v>
      </c>
      <c r="H153">
        <v>2739</v>
      </c>
      <c r="I153">
        <v>4402</v>
      </c>
      <c r="J153">
        <v>386</v>
      </c>
      <c r="K153">
        <v>6866</v>
      </c>
      <c r="L153">
        <v>6085</v>
      </c>
      <c r="M153">
        <v>55538</v>
      </c>
      <c r="N153">
        <v>4996</v>
      </c>
      <c r="O153">
        <v>1565</v>
      </c>
      <c r="P153">
        <v>213</v>
      </c>
      <c r="Q153">
        <v>308</v>
      </c>
      <c r="R153">
        <v>159</v>
      </c>
      <c r="S153">
        <v>486</v>
      </c>
      <c r="T153">
        <v>1205</v>
      </c>
      <c r="U153">
        <v>2439</v>
      </c>
      <c r="V153">
        <v>26273</v>
      </c>
      <c r="W153">
        <v>21</v>
      </c>
      <c r="X153">
        <v>255</v>
      </c>
      <c r="Y153">
        <v>73</v>
      </c>
      <c r="Z153">
        <v>1469</v>
      </c>
      <c r="AA153">
        <v>866</v>
      </c>
      <c r="AB153">
        <v>104</v>
      </c>
      <c r="AC153">
        <v>469</v>
      </c>
      <c r="AD153">
        <v>121</v>
      </c>
      <c r="AE153">
        <v>7</v>
      </c>
      <c r="AF153">
        <v>21</v>
      </c>
      <c r="AG153">
        <v>19</v>
      </c>
      <c r="AH153">
        <v>145</v>
      </c>
      <c r="AI153">
        <v>1</v>
      </c>
      <c r="AJ153">
        <v>8</v>
      </c>
      <c r="AK153">
        <v>1</v>
      </c>
      <c r="AL153">
        <v>1</v>
      </c>
      <c r="AM153">
        <v>28</v>
      </c>
      <c r="AN153">
        <v>2</v>
      </c>
      <c r="AO153">
        <v>472</v>
      </c>
      <c r="AP153">
        <v>1</v>
      </c>
    </row>
    <row r="154" spans="1:42">
      <c r="A154">
        <v>155</v>
      </c>
      <c r="B154">
        <v>0</v>
      </c>
      <c r="C154">
        <v>0</v>
      </c>
      <c r="D154">
        <v>0</v>
      </c>
      <c r="E154" s="1">
        <v>35.868899999999996</v>
      </c>
      <c r="F154" s="1">
        <v>25</v>
      </c>
      <c r="G154">
        <v>555</v>
      </c>
      <c r="H154">
        <v>4140</v>
      </c>
      <c r="I154">
        <v>6716</v>
      </c>
      <c r="J154">
        <v>834</v>
      </c>
      <c r="K154">
        <v>4093</v>
      </c>
      <c r="L154">
        <v>4822</v>
      </c>
      <c r="M154">
        <v>59499</v>
      </c>
      <c r="N154">
        <v>12411</v>
      </c>
      <c r="O154">
        <v>1315</v>
      </c>
      <c r="P154">
        <v>289</v>
      </c>
      <c r="Q154">
        <v>311</v>
      </c>
      <c r="R154">
        <v>590</v>
      </c>
      <c r="S154">
        <v>375</v>
      </c>
      <c r="T154">
        <v>1096</v>
      </c>
      <c r="U154">
        <v>2854</v>
      </c>
      <c r="V154">
        <v>10655</v>
      </c>
      <c r="W154">
        <v>89</v>
      </c>
      <c r="X154">
        <v>491</v>
      </c>
      <c r="Y154">
        <v>364</v>
      </c>
      <c r="Z154">
        <v>2909</v>
      </c>
      <c r="AA154">
        <v>1038</v>
      </c>
      <c r="AB154">
        <v>166</v>
      </c>
      <c r="AC154">
        <v>300</v>
      </c>
      <c r="AD154">
        <v>43</v>
      </c>
      <c r="AE154">
        <v>0</v>
      </c>
      <c r="AF154">
        <v>2</v>
      </c>
      <c r="AG154">
        <v>40</v>
      </c>
      <c r="AH154">
        <v>166</v>
      </c>
      <c r="AI154">
        <v>97</v>
      </c>
      <c r="AJ154">
        <v>22</v>
      </c>
      <c r="AK154">
        <v>13</v>
      </c>
      <c r="AL154">
        <v>2</v>
      </c>
      <c r="AM154">
        <v>0</v>
      </c>
      <c r="AN154">
        <v>152</v>
      </c>
      <c r="AO154">
        <v>804</v>
      </c>
      <c r="AP154">
        <v>0</v>
      </c>
    </row>
    <row r="155" spans="1:42">
      <c r="A155">
        <v>156</v>
      </c>
      <c r="B155">
        <v>0</v>
      </c>
      <c r="C155">
        <v>0</v>
      </c>
      <c r="D155">
        <v>0</v>
      </c>
      <c r="E155" s="1">
        <v>26.7712</v>
      </c>
      <c r="F155" s="1">
        <v>25</v>
      </c>
      <c r="G155">
        <v>317</v>
      </c>
      <c r="H155">
        <v>2582</v>
      </c>
      <c r="I155">
        <v>4537</v>
      </c>
      <c r="J155">
        <v>639</v>
      </c>
      <c r="K155">
        <v>3462</v>
      </c>
      <c r="L155">
        <v>3043</v>
      </c>
      <c r="M155">
        <v>28381</v>
      </c>
      <c r="N155">
        <v>3797</v>
      </c>
      <c r="O155">
        <v>1461</v>
      </c>
      <c r="P155">
        <v>115</v>
      </c>
      <c r="Q155">
        <v>345</v>
      </c>
      <c r="R155">
        <v>82</v>
      </c>
      <c r="S155">
        <v>287</v>
      </c>
      <c r="T155">
        <v>534</v>
      </c>
      <c r="U155">
        <v>1901</v>
      </c>
      <c r="V155">
        <v>19461</v>
      </c>
      <c r="W155">
        <v>39</v>
      </c>
      <c r="X155">
        <v>72</v>
      </c>
      <c r="Y155">
        <v>58</v>
      </c>
      <c r="Z155">
        <v>1169</v>
      </c>
      <c r="AA155">
        <v>551</v>
      </c>
      <c r="AB155">
        <v>85</v>
      </c>
      <c r="AC155">
        <v>314</v>
      </c>
      <c r="AD155">
        <v>87</v>
      </c>
      <c r="AE155">
        <v>0</v>
      </c>
      <c r="AF155">
        <v>7</v>
      </c>
      <c r="AG155">
        <v>26</v>
      </c>
      <c r="AH155">
        <v>197</v>
      </c>
      <c r="AI155">
        <v>76</v>
      </c>
      <c r="AJ155">
        <v>86</v>
      </c>
      <c r="AK155">
        <v>3</v>
      </c>
      <c r="AL155">
        <v>0</v>
      </c>
      <c r="AM155">
        <v>4</v>
      </c>
      <c r="AN155">
        <v>5</v>
      </c>
      <c r="AO155">
        <v>236</v>
      </c>
      <c r="AP155">
        <v>4</v>
      </c>
    </row>
    <row r="156" spans="1:42">
      <c r="A156">
        <v>157</v>
      </c>
      <c r="B156">
        <v>1</v>
      </c>
      <c r="C156">
        <v>0</v>
      </c>
      <c r="D156">
        <v>1</v>
      </c>
      <c r="E156" s="1">
        <v>25</v>
      </c>
      <c r="F156" s="1">
        <v>22.222222222222221</v>
      </c>
      <c r="G156">
        <v>352</v>
      </c>
      <c r="H156">
        <v>2131</v>
      </c>
      <c r="I156">
        <v>10961</v>
      </c>
      <c r="J156">
        <v>3647</v>
      </c>
      <c r="K156">
        <v>3338</v>
      </c>
      <c r="L156">
        <v>3010</v>
      </c>
      <c r="M156">
        <v>31877</v>
      </c>
      <c r="N156">
        <v>4222</v>
      </c>
      <c r="O156">
        <v>1659</v>
      </c>
      <c r="P156">
        <v>155</v>
      </c>
      <c r="Q156">
        <v>485</v>
      </c>
      <c r="R156">
        <v>195</v>
      </c>
      <c r="S156">
        <v>647</v>
      </c>
      <c r="T156">
        <v>494</v>
      </c>
      <c r="U156">
        <v>2878</v>
      </c>
      <c r="V156">
        <v>17606</v>
      </c>
      <c r="W156">
        <v>196</v>
      </c>
      <c r="X156">
        <v>213</v>
      </c>
      <c r="Y156">
        <v>284</v>
      </c>
      <c r="Z156">
        <v>1899</v>
      </c>
      <c r="AA156">
        <v>412</v>
      </c>
      <c r="AB156">
        <v>327</v>
      </c>
      <c r="AC156">
        <v>444</v>
      </c>
      <c r="AD156">
        <v>469</v>
      </c>
      <c r="AE156">
        <v>61</v>
      </c>
      <c r="AF156">
        <v>23</v>
      </c>
      <c r="AG156">
        <v>25</v>
      </c>
      <c r="AH156">
        <v>193</v>
      </c>
      <c r="AI156">
        <v>0</v>
      </c>
      <c r="AJ156">
        <v>235</v>
      </c>
      <c r="AK156">
        <v>29</v>
      </c>
      <c r="AL156">
        <v>0</v>
      </c>
      <c r="AM156">
        <v>34</v>
      </c>
      <c r="AN156">
        <v>8</v>
      </c>
      <c r="AO156">
        <v>530</v>
      </c>
      <c r="AP156">
        <v>2</v>
      </c>
    </row>
    <row r="157" spans="1:42">
      <c r="A157">
        <v>158</v>
      </c>
      <c r="B157">
        <v>1</v>
      </c>
      <c r="C157">
        <v>0</v>
      </c>
      <c r="D157">
        <v>1</v>
      </c>
      <c r="E157" s="1">
        <v>32</v>
      </c>
      <c r="F157" s="1">
        <v>33.333333333333329</v>
      </c>
      <c r="G157">
        <v>372</v>
      </c>
      <c r="H157">
        <v>1878</v>
      </c>
      <c r="I157">
        <v>6424</v>
      </c>
      <c r="J157">
        <v>2672</v>
      </c>
      <c r="K157">
        <v>1979</v>
      </c>
      <c r="L157">
        <v>1766</v>
      </c>
      <c r="M157">
        <v>22227</v>
      </c>
      <c r="N157">
        <v>2673</v>
      </c>
      <c r="O157">
        <v>2081</v>
      </c>
      <c r="P157">
        <v>106</v>
      </c>
      <c r="Q157">
        <v>442</v>
      </c>
      <c r="R157">
        <v>359</v>
      </c>
      <c r="S157">
        <v>537</v>
      </c>
      <c r="T157">
        <v>213</v>
      </c>
      <c r="U157">
        <v>2321</v>
      </c>
      <c r="V157">
        <v>16798</v>
      </c>
      <c r="W157">
        <v>32</v>
      </c>
      <c r="X157">
        <v>149</v>
      </c>
      <c r="Y157">
        <v>94</v>
      </c>
      <c r="Z157">
        <v>735</v>
      </c>
      <c r="AA157">
        <v>449</v>
      </c>
      <c r="AB157">
        <v>168</v>
      </c>
      <c r="AC157">
        <v>522</v>
      </c>
      <c r="AD157">
        <v>397</v>
      </c>
      <c r="AE157">
        <v>1</v>
      </c>
      <c r="AF157">
        <v>27</v>
      </c>
      <c r="AG157">
        <v>11</v>
      </c>
      <c r="AH157">
        <v>163</v>
      </c>
      <c r="AI157">
        <v>39</v>
      </c>
      <c r="AJ157">
        <v>8</v>
      </c>
      <c r="AK157">
        <v>0</v>
      </c>
      <c r="AL157">
        <v>12</v>
      </c>
      <c r="AM157">
        <v>5</v>
      </c>
      <c r="AN157">
        <v>3</v>
      </c>
      <c r="AO157">
        <v>39</v>
      </c>
      <c r="AP157">
        <v>0</v>
      </c>
    </row>
    <row r="158" spans="1:42">
      <c r="A158">
        <v>159</v>
      </c>
      <c r="B158">
        <v>1</v>
      </c>
      <c r="C158">
        <v>0</v>
      </c>
      <c r="D158">
        <v>1</v>
      </c>
      <c r="E158" s="1">
        <v>29</v>
      </c>
      <c r="F158" s="1">
        <v>38.888888888888893</v>
      </c>
      <c r="G158">
        <v>312</v>
      </c>
      <c r="H158">
        <v>1649</v>
      </c>
      <c r="I158">
        <v>4033</v>
      </c>
      <c r="J158">
        <v>1494</v>
      </c>
      <c r="K158">
        <v>1428</v>
      </c>
      <c r="L158">
        <v>697</v>
      </c>
      <c r="M158">
        <v>10974</v>
      </c>
      <c r="N158">
        <v>958</v>
      </c>
      <c r="O158">
        <v>1486</v>
      </c>
      <c r="P158">
        <v>0</v>
      </c>
      <c r="Q158">
        <v>272</v>
      </c>
      <c r="R158">
        <v>33</v>
      </c>
      <c r="S158">
        <v>331</v>
      </c>
      <c r="T158">
        <v>121</v>
      </c>
      <c r="U158">
        <v>1710</v>
      </c>
      <c r="V158">
        <v>10795</v>
      </c>
      <c r="W158">
        <v>0</v>
      </c>
      <c r="X158">
        <v>3</v>
      </c>
      <c r="Y158">
        <v>103</v>
      </c>
      <c r="Z158">
        <v>656</v>
      </c>
      <c r="AA158">
        <v>109</v>
      </c>
      <c r="AB158">
        <v>290</v>
      </c>
      <c r="AC158">
        <v>543</v>
      </c>
      <c r="AD158">
        <v>290</v>
      </c>
      <c r="AE158">
        <v>4</v>
      </c>
      <c r="AF158">
        <v>5</v>
      </c>
      <c r="AG158">
        <v>2</v>
      </c>
      <c r="AH158">
        <v>194</v>
      </c>
      <c r="AI158">
        <v>9</v>
      </c>
      <c r="AJ158">
        <v>0</v>
      </c>
      <c r="AK158">
        <v>2</v>
      </c>
      <c r="AL158">
        <v>27</v>
      </c>
      <c r="AM158">
        <v>50</v>
      </c>
      <c r="AN158">
        <v>0</v>
      </c>
      <c r="AO158">
        <v>39</v>
      </c>
      <c r="AP158">
        <v>0</v>
      </c>
    </row>
    <row r="159" spans="1:42">
      <c r="A159">
        <v>160</v>
      </c>
      <c r="B159">
        <v>1</v>
      </c>
      <c r="C159">
        <v>0</v>
      </c>
      <c r="D159">
        <v>1</v>
      </c>
      <c r="E159" s="1">
        <v>23</v>
      </c>
      <c r="F159" s="1">
        <v>22.222222222222221</v>
      </c>
      <c r="G159">
        <v>174</v>
      </c>
      <c r="H159">
        <v>2052</v>
      </c>
      <c r="I159">
        <v>4276</v>
      </c>
      <c r="J159">
        <v>2188</v>
      </c>
      <c r="K159">
        <v>2247</v>
      </c>
      <c r="L159">
        <v>2055</v>
      </c>
      <c r="M159">
        <v>18415</v>
      </c>
      <c r="N159">
        <v>1661</v>
      </c>
      <c r="O159">
        <v>1817</v>
      </c>
      <c r="P159">
        <v>130</v>
      </c>
      <c r="Q159">
        <v>390</v>
      </c>
      <c r="R159">
        <v>109</v>
      </c>
      <c r="S159">
        <v>459</v>
      </c>
      <c r="T159">
        <v>300</v>
      </c>
      <c r="U159">
        <v>1794</v>
      </c>
      <c r="V159">
        <v>13859</v>
      </c>
      <c r="W159">
        <v>76</v>
      </c>
      <c r="X159">
        <v>83</v>
      </c>
      <c r="Y159">
        <v>132</v>
      </c>
      <c r="Z159">
        <v>1122</v>
      </c>
      <c r="AA159">
        <v>264</v>
      </c>
      <c r="AB159">
        <v>137</v>
      </c>
      <c r="AC159">
        <v>512</v>
      </c>
      <c r="AD159">
        <v>636</v>
      </c>
      <c r="AE159">
        <v>7</v>
      </c>
      <c r="AF159">
        <v>0</v>
      </c>
      <c r="AG159">
        <v>23</v>
      </c>
      <c r="AH159">
        <v>177</v>
      </c>
      <c r="AI159">
        <v>81</v>
      </c>
      <c r="AJ159">
        <v>165</v>
      </c>
      <c r="AK159">
        <v>17</v>
      </c>
      <c r="AL159">
        <v>5</v>
      </c>
      <c r="AM159">
        <v>4</v>
      </c>
      <c r="AN159">
        <v>0</v>
      </c>
      <c r="AO159">
        <v>133</v>
      </c>
      <c r="AP159">
        <v>2</v>
      </c>
    </row>
    <row r="160" spans="1:42">
      <c r="A160">
        <v>161</v>
      </c>
      <c r="B160">
        <v>1</v>
      </c>
      <c r="C160">
        <v>1</v>
      </c>
      <c r="D160">
        <v>0</v>
      </c>
      <c r="E160" s="1">
        <v>41</v>
      </c>
      <c r="F160" s="1">
        <v>33.333333333333329</v>
      </c>
      <c r="G160">
        <v>327</v>
      </c>
      <c r="H160">
        <v>2294</v>
      </c>
      <c r="I160">
        <v>1934</v>
      </c>
      <c r="J160">
        <v>475</v>
      </c>
      <c r="K160">
        <v>1930</v>
      </c>
      <c r="L160">
        <v>2004</v>
      </c>
      <c r="M160">
        <v>17131</v>
      </c>
      <c r="N160">
        <v>2205</v>
      </c>
      <c r="O160">
        <v>1524</v>
      </c>
      <c r="P160">
        <v>64</v>
      </c>
      <c r="Q160">
        <v>160</v>
      </c>
      <c r="R160">
        <v>59</v>
      </c>
      <c r="S160">
        <v>400</v>
      </c>
      <c r="T160">
        <v>140</v>
      </c>
      <c r="U160">
        <v>2652</v>
      </c>
      <c r="V160">
        <v>14561</v>
      </c>
      <c r="W160">
        <v>3</v>
      </c>
      <c r="X160">
        <v>69</v>
      </c>
      <c r="Y160">
        <v>10</v>
      </c>
      <c r="Z160">
        <v>765</v>
      </c>
      <c r="AA160">
        <v>327</v>
      </c>
      <c r="AB160">
        <v>242</v>
      </c>
      <c r="AC160">
        <v>258</v>
      </c>
      <c r="AD160">
        <v>28</v>
      </c>
      <c r="AE160">
        <v>0</v>
      </c>
      <c r="AF160">
        <v>0</v>
      </c>
      <c r="AG160">
        <v>42</v>
      </c>
      <c r="AH160">
        <v>185</v>
      </c>
      <c r="AI160">
        <v>105</v>
      </c>
      <c r="AJ160">
        <v>0</v>
      </c>
      <c r="AK160">
        <v>17</v>
      </c>
      <c r="AL160">
        <v>3</v>
      </c>
      <c r="AM160">
        <v>3</v>
      </c>
      <c r="AN160">
        <v>0</v>
      </c>
      <c r="AO160">
        <v>61</v>
      </c>
      <c r="AP160">
        <v>0</v>
      </c>
    </row>
    <row r="161" spans="1:42">
      <c r="A161">
        <v>162</v>
      </c>
      <c r="B161">
        <v>1</v>
      </c>
      <c r="C161">
        <v>1</v>
      </c>
      <c r="D161">
        <v>0</v>
      </c>
      <c r="E161" s="1">
        <v>27</v>
      </c>
      <c r="F161" s="1">
        <v>41.666666666666671</v>
      </c>
      <c r="G161">
        <v>349</v>
      </c>
      <c r="H161">
        <v>1549</v>
      </c>
      <c r="I161">
        <v>1018</v>
      </c>
      <c r="J161">
        <v>480</v>
      </c>
      <c r="K161">
        <v>1088</v>
      </c>
      <c r="L161">
        <v>408</v>
      </c>
      <c r="M161">
        <v>9484</v>
      </c>
      <c r="N161">
        <v>745</v>
      </c>
      <c r="O161">
        <v>1114</v>
      </c>
      <c r="P161">
        <v>5</v>
      </c>
      <c r="Q161">
        <v>215</v>
      </c>
      <c r="R161">
        <v>65</v>
      </c>
      <c r="S161">
        <v>354</v>
      </c>
      <c r="T161">
        <v>136</v>
      </c>
      <c r="U161">
        <v>1785</v>
      </c>
      <c r="V161">
        <v>8841</v>
      </c>
      <c r="W161">
        <v>1</v>
      </c>
      <c r="X161">
        <v>3</v>
      </c>
      <c r="Y161">
        <v>27</v>
      </c>
      <c r="Z161">
        <v>479</v>
      </c>
      <c r="AA161">
        <v>145</v>
      </c>
      <c r="AB161">
        <v>97</v>
      </c>
      <c r="AC161">
        <v>220</v>
      </c>
      <c r="AD161">
        <v>35</v>
      </c>
      <c r="AE161">
        <v>3</v>
      </c>
      <c r="AF161">
        <v>22</v>
      </c>
      <c r="AG161">
        <v>8</v>
      </c>
      <c r="AH161">
        <v>258</v>
      </c>
      <c r="AI161">
        <v>106</v>
      </c>
      <c r="AJ161">
        <v>1</v>
      </c>
      <c r="AK161">
        <v>5</v>
      </c>
      <c r="AL161">
        <v>0</v>
      </c>
      <c r="AM161">
        <v>10</v>
      </c>
      <c r="AN161">
        <v>3</v>
      </c>
      <c r="AO161">
        <v>23</v>
      </c>
      <c r="AP161">
        <v>0</v>
      </c>
    </row>
    <row r="162" spans="1:42">
      <c r="A162">
        <v>163</v>
      </c>
      <c r="B162">
        <v>1</v>
      </c>
      <c r="C162">
        <v>1</v>
      </c>
      <c r="D162">
        <v>0</v>
      </c>
      <c r="E162" s="1">
        <v>35</v>
      </c>
      <c r="F162" s="1">
        <v>47.222222222222221</v>
      </c>
      <c r="G162">
        <v>301</v>
      </c>
      <c r="H162">
        <v>1730</v>
      </c>
      <c r="I162">
        <v>245</v>
      </c>
      <c r="J162">
        <v>174</v>
      </c>
      <c r="K162">
        <v>1307</v>
      </c>
      <c r="L162">
        <v>495</v>
      </c>
      <c r="M162">
        <v>9346</v>
      </c>
      <c r="N162">
        <v>409</v>
      </c>
      <c r="O162">
        <v>1502</v>
      </c>
      <c r="P162">
        <v>3</v>
      </c>
      <c r="Q162">
        <v>91</v>
      </c>
      <c r="R162">
        <v>27</v>
      </c>
      <c r="S162">
        <v>192</v>
      </c>
      <c r="T162">
        <v>24</v>
      </c>
      <c r="U162">
        <v>2513</v>
      </c>
      <c r="V162">
        <v>7982</v>
      </c>
      <c r="W162">
        <v>1</v>
      </c>
      <c r="X162">
        <v>0</v>
      </c>
      <c r="Y162">
        <v>3</v>
      </c>
      <c r="Z162">
        <v>314</v>
      </c>
      <c r="AA162">
        <v>156</v>
      </c>
      <c r="AB162">
        <v>100</v>
      </c>
      <c r="AC162">
        <v>337</v>
      </c>
      <c r="AD162">
        <v>46</v>
      </c>
      <c r="AE162">
        <v>3</v>
      </c>
      <c r="AF162">
        <v>0</v>
      </c>
      <c r="AG162">
        <v>2</v>
      </c>
      <c r="AH162">
        <v>272</v>
      </c>
      <c r="AI162">
        <v>21</v>
      </c>
      <c r="AJ162">
        <v>0</v>
      </c>
      <c r="AK162">
        <v>14</v>
      </c>
      <c r="AL162">
        <v>106</v>
      </c>
      <c r="AM162">
        <v>20</v>
      </c>
      <c r="AN162">
        <v>5</v>
      </c>
      <c r="AO162">
        <v>7</v>
      </c>
      <c r="AP162">
        <v>0</v>
      </c>
    </row>
    <row r="163" spans="1:42">
      <c r="A163">
        <v>164</v>
      </c>
      <c r="B163">
        <v>1</v>
      </c>
      <c r="C163">
        <v>1</v>
      </c>
      <c r="D163">
        <v>0</v>
      </c>
      <c r="E163" s="1">
        <v>30</v>
      </c>
      <c r="F163" s="1">
        <v>50</v>
      </c>
      <c r="G163">
        <v>315</v>
      </c>
      <c r="H163">
        <v>1671</v>
      </c>
      <c r="I163">
        <v>110</v>
      </c>
      <c r="J163">
        <v>72</v>
      </c>
      <c r="K163">
        <v>1514</v>
      </c>
      <c r="L163">
        <v>285</v>
      </c>
      <c r="M163">
        <v>9067</v>
      </c>
      <c r="N163">
        <v>331</v>
      </c>
      <c r="O163">
        <v>1918</v>
      </c>
      <c r="P163">
        <v>31</v>
      </c>
      <c r="Q163">
        <v>40</v>
      </c>
      <c r="R163">
        <v>4</v>
      </c>
      <c r="S163">
        <v>364</v>
      </c>
      <c r="T163">
        <v>82</v>
      </c>
      <c r="U163">
        <v>3077</v>
      </c>
      <c r="V163">
        <v>7039</v>
      </c>
      <c r="W163">
        <v>1</v>
      </c>
      <c r="X163">
        <v>22</v>
      </c>
      <c r="Y163">
        <v>6</v>
      </c>
      <c r="Z163">
        <v>340</v>
      </c>
      <c r="AA163">
        <v>71</v>
      </c>
      <c r="AB163">
        <v>23</v>
      </c>
      <c r="AC163">
        <v>203</v>
      </c>
      <c r="AD163">
        <v>35</v>
      </c>
      <c r="AE163">
        <v>1</v>
      </c>
      <c r="AF163">
        <v>0</v>
      </c>
      <c r="AG163">
        <v>3</v>
      </c>
      <c r="AH163">
        <v>234</v>
      </c>
      <c r="AI163">
        <v>34</v>
      </c>
      <c r="AJ163">
        <v>18</v>
      </c>
      <c r="AK163">
        <v>3</v>
      </c>
      <c r="AL163">
        <v>55</v>
      </c>
      <c r="AM163">
        <v>3</v>
      </c>
      <c r="AN163">
        <v>12</v>
      </c>
      <c r="AO163">
        <v>9</v>
      </c>
      <c r="AP163">
        <v>0</v>
      </c>
    </row>
    <row r="164" spans="1:42">
      <c r="A164">
        <v>189</v>
      </c>
      <c r="B164">
        <v>0</v>
      </c>
      <c r="C164">
        <v>0</v>
      </c>
      <c r="D164">
        <v>0</v>
      </c>
      <c r="E164" s="1">
        <v>31.0137</v>
      </c>
      <c r="F164" s="1">
        <v>19.444444444444446</v>
      </c>
      <c r="G164">
        <v>706</v>
      </c>
      <c r="H164">
        <v>7838</v>
      </c>
      <c r="I164">
        <v>121132</v>
      </c>
      <c r="J164">
        <v>85337</v>
      </c>
      <c r="K164">
        <v>23437</v>
      </c>
      <c r="L164">
        <v>14886</v>
      </c>
      <c r="M164">
        <v>112087</v>
      </c>
      <c r="N164">
        <v>28198</v>
      </c>
      <c r="O164">
        <v>19107</v>
      </c>
      <c r="P164">
        <v>2333</v>
      </c>
      <c r="Q164">
        <v>6575</v>
      </c>
      <c r="R164">
        <v>2335</v>
      </c>
      <c r="S164">
        <v>3904</v>
      </c>
      <c r="T164">
        <v>2024</v>
      </c>
      <c r="U164">
        <v>7359</v>
      </c>
      <c r="V164">
        <v>871</v>
      </c>
      <c r="W164">
        <v>926</v>
      </c>
      <c r="X164">
        <v>3095</v>
      </c>
      <c r="Y164">
        <v>3845</v>
      </c>
      <c r="Z164">
        <v>6489</v>
      </c>
      <c r="AA164">
        <v>2192</v>
      </c>
      <c r="AB164">
        <v>2109</v>
      </c>
      <c r="AC164">
        <v>854</v>
      </c>
      <c r="AD164">
        <v>3404</v>
      </c>
      <c r="AE164">
        <v>0</v>
      </c>
      <c r="AF164">
        <v>33</v>
      </c>
      <c r="AG164">
        <v>73</v>
      </c>
      <c r="AH164">
        <v>217</v>
      </c>
      <c r="AI164">
        <v>96</v>
      </c>
      <c r="AJ164">
        <v>142</v>
      </c>
      <c r="AK164">
        <v>0</v>
      </c>
      <c r="AL164">
        <v>29</v>
      </c>
      <c r="AM164">
        <v>0</v>
      </c>
      <c r="AN164">
        <v>0</v>
      </c>
      <c r="AO164">
        <v>1179</v>
      </c>
      <c r="AP164">
        <v>23</v>
      </c>
    </row>
    <row r="165" spans="1:42">
      <c r="A165">
        <v>190</v>
      </c>
      <c r="B165">
        <v>0</v>
      </c>
      <c r="C165">
        <v>0</v>
      </c>
      <c r="D165">
        <v>0</v>
      </c>
      <c r="E165" s="1">
        <v>31.3767</v>
      </c>
      <c r="F165" s="1">
        <v>22.222222222222221</v>
      </c>
      <c r="G165">
        <v>653</v>
      </c>
      <c r="H165">
        <v>4384</v>
      </c>
      <c r="I165">
        <v>39797</v>
      </c>
      <c r="J165">
        <v>32596</v>
      </c>
      <c r="K165">
        <v>4920</v>
      </c>
      <c r="L165">
        <v>3680</v>
      </c>
      <c r="M165">
        <v>111515</v>
      </c>
      <c r="N165">
        <v>7885</v>
      </c>
      <c r="O165">
        <v>8439</v>
      </c>
      <c r="P165">
        <v>395</v>
      </c>
      <c r="Q165">
        <v>1796</v>
      </c>
      <c r="R165">
        <v>790</v>
      </c>
      <c r="S165">
        <v>1519</v>
      </c>
      <c r="T165">
        <v>704</v>
      </c>
      <c r="U165">
        <v>3666</v>
      </c>
      <c r="V165">
        <v>0</v>
      </c>
      <c r="W165">
        <v>712</v>
      </c>
      <c r="X165">
        <v>757</v>
      </c>
      <c r="Y165">
        <v>0</v>
      </c>
      <c r="Z165">
        <v>1591</v>
      </c>
      <c r="AA165">
        <v>795</v>
      </c>
      <c r="AB165">
        <v>485</v>
      </c>
      <c r="AC165">
        <v>469</v>
      </c>
      <c r="AD165">
        <v>1570</v>
      </c>
      <c r="AE165">
        <v>0</v>
      </c>
      <c r="AF165">
        <v>117</v>
      </c>
      <c r="AG165">
        <v>46</v>
      </c>
      <c r="AH165">
        <v>233</v>
      </c>
      <c r="AI165">
        <v>673</v>
      </c>
      <c r="AJ165">
        <v>108</v>
      </c>
      <c r="AK165">
        <v>0</v>
      </c>
      <c r="AL165">
        <v>31</v>
      </c>
      <c r="AM165">
        <v>0</v>
      </c>
      <c r="AN165">
        <v>0</v>
      </c>
      <c r="AO165">
        <v>3598</v>
      </c>
      <c r="AP165">
        <v>101</v>
      </c>
    </row>
    <row r="166" spans="1:42">
      <c r="A166">
        <v>191</v>
      </c>
      <c r="B166">
        <v>0</v>
      </c>
      <c r="C166">
        <v>0</v>
      </c>
      <c r="D166">
        <v>0</v>
      </c>
      <c r="E166" s="1">
        <v>26.093800000000002</v>
      </c>
      <c r="F166" s="1">
        <v>2.7777777777777777</v>
      </c>
      <c r="G166">
        <v>448</v>
      </c>
      <c r="H166">
        <v>4004</v>
      </c>
      <c r="I166">
        <v>168826</v>
      </c>
      <c r="J166">
        <v>51386</v>
      </c>
      <c r="K166">
        <v>19006</v>
      </c>
      <c r="L166">
        <v>9049</v>
      </c>
      <c r="M166">
        <v>85528</v>
      </c>
      <c r="N166">
        <v>9434</v>
      </c>
      <c r="O166">
        <v>3654</v>
      </c>
      <c r="P166">
        <v>712</v>
      </c>
      <c r="Q166">
        <v>4982</v>
      </c>
      <c r="R166">
        <v>1071</v>
      </c>
      <c r="S166">
        <v>2833</v>
      </c>
      <c r="T166">
        <v>2869</v>
      </c>
      <c r="U166">
        <v>5756</v>
      </c>
      <c r="V166">
        <v>23344</v>
      </c>
      <c r="W166">
        <v>516</v>
      </c>
      <c r="X166">
        <v>705</v>
      </c>
      <c r="Y166">
        <v>1886</v>
      </c>
      <c r="Z166">
        <v>1597</v>
      </c>
      <c r="AA166">
        <v>1030</v>
      </c>
      <c r="AB166">
        <v>1090</v>
      </c>
      <c r="AC166">
        <v>728</v>
      </c>
      <c r="AD166">
        <v>1889</v>
      </c>
      <c r="AE166">
        <v>192</v>
      </c>
      <c r="AF166">
        <v>647</v>
      </c>
      <c r="AG166">
        <v>914</v>
      </c>
      <c r="AH166">
        <v>321</v>
      </c>
      <c r="AI166">
        <v>374</v>
      </c>
      <c r="AJ166">
        <v>0</v>
      </c>
      <c r="AK166">
        <v>569</v>
      </c>
      <c r="AL166">
        <v>522</v>
      </c>
      <c r="AM166">
        <v>724</v>
      </c>
      <c r="AN166">
        <v>1161</v>
      </c>
      <c r="AO166">
        <v>1366</v>
      </c>
      <c r="AP166">
        <v>455</v>
      </c>
    </row>
    <row r="167" spans="1:42">
      <c r="A167">
        <v>192</v>
      </c>
      <c r="B167">
        <v>0</v>
      </c>
      <c r="C167">
        <v>0</v>
      </c>
      <c r="D167">
        <v>0</v>
      </c>
      <c r="E167" s="1">
        <v>31.702000000000002</v>
      </c>
      <c r="F167" s="1">
        <v>13.888888888888889</v>
      </c>
      <c r="G167">
        <v>610</v>
      </c>
      <c r="H167">
        <v>5819</v>
      </c>
      <c r="I167">
        <v>68642</v>
      </c>
      <c r="J167">
        <v>54571</v>
      </c>
      <c r="K167">
        <v>14535</v>
      </c>
      <c r="L167">
        <v>9250</v>
      </c>
      <c r="M167">
        <v>131270</v>
      </c>
      <c r="N167">
        <v>13452</v>
      </c>
      <c r="O167">
        <v>12257</v>
      </c>
      <c r="P167">
        <v>0</v>
      </c>
      <c r="Q167">
        <v>3378</v>
      </c>
      <c r="R167">
        <v>2107</v>
      </c>
      <c r="S167">
        <v>2010</v>
      </c>
      <c r="T167">
        <v>1427</v>
      </c>
      <c r="U167">
        <v>5028</v>
      </c>
      <c r="V167">
        <v>1691</v>
      </c>
      <c r="W167">
        <v>909</v>
      </c>
      <c r="X167">
        <v>1704</v>
      </c>
      <c r="Y167">
        <v>1784</v>
      </c>
      <c r="Z167">
        <v>2577</v>
      </c>
      <c r="AA167">
        <v>1726</v>
      </c>
      <c r="AB167">
        <v>1330</v>
      </c>
      <c r="AC167">
        <v>794</v>
      </c>
      <c r="AD167">
        <v>2895</v>
      </c>
      <c r="AE167">
        <v>0</v>
      </c>
      <c r="AF167">
        <v>165</v>
      </c>
      <c r="AG167">
        <v>388</v>
      </c>
      <c r="AH167">
        <v>267</v>
      </c>
      <c r="AI167">
        <v>506</v>
      </c>
      <c r="AJ167">
        <v>500</v>
      </c>
      <c r="AK167">
        <v>44</v>
      </c>
      <c r="AL167">
        <v>0</v>
      </c>
      <c r="AM167">
        <v>53</v>
      </c>
      <c r="AN167">
        <v>67</v>
      </c>
      <c r="AO167">
        <v>2544</v>
      </c>
      <c r="AP167">
        <v>0</v>
      </c>
    </row>
    <row r="168" spans="1:42">
      <c r="A168">
        <v>193</v>
      </c>
      <c r="B168">
        <v>0</v>
      </c>
      <c r="C168">
        <v>0</v>
      </c>
      <c r="D168">
        <v>0</v>
      </c>
      <c r="E168" s="1">
        <v>25.9437</v>
      </c>
      <c r="F168" s="1">
        <v>5.5555555555555554</v>
      </c>
      <c r="G168">
        <v>487</v>
      </c>
      <c r="H168">
        <v>5790</v>
      </c>
      <c r="I168">
        <v>112060</v>
      </c>
      <c r="J168">
        <v>99401</v>
      </c>
      <c r="K168">
        <v>10780</v>
      </c>
      <c r="L168">
        <v>6099</v>
      </c>
      <c r="M168">
        <v>105388</v>
      </c>
      <c r="N168">
        <v>16179</v>
      </c>
      <c r="O168">
        <v>3818</v>
      </c>
      <c r="P168">
        <v>904</v>
      </c>
      <c r="Q168">
        <v>5147</v>
      </c>
      <c r="R168">
        <v>1387</v>
      </c>
      <c r="S168">
        <v>4632</v>
      </c>
      <c r="T168">
        <v>5647</v>
      </c>
      <c r="U168">
        <v>429</v>
      </c>
      <c r="V168">
        <v>576</v>
      </c>
      <c r="W168">
        <v>517</v>
      </c>
      <c r="X168">
        <v>1325</v>
      </c>
      <c r="Y168">
        <v>2838</v>
      </c>
      <c r="Z168">
        <v>5763</v>
      </c>
      <c r="AA168">
        <v>1058</v>
      </c>
      <c r="AB168">
        <v>1036</v>
      </c>
      <c r="AC168">
        <v>1107</v>
      </c>
      <c r="AD168">
        <v>3328</v>
      </c>
      <c r="AE168">
        <v>0</v>
      </c>
      <c r="AF168">
        <v>647</v>
      </c>
      <c r="AG168">
        <v>2578</v>
      </c>
      <c r="AH168">
        <v>203</v>
      </c>
      <c r="AI168">
        <v>0</v>
      </c>
      <c r="AJ168">
        <v>698</v>
      </c>
      <c r="AK168">
        <v>1926</v>
      </c>
      <c r="AL168">
        <v>333</v>
      </c>
      <c r="AM168">
        <v>325</v>
      </c>
      <c r="AN168">
        <v>417</v>
      </c>
      <c r="AO168">
        <v>1157</v>
      </c>
      <c r="AP168">
        <v>510</v>
      </c>
    </row>
    <row r="169" spans="1:42">
      <c r="A169">
        <v>194</v>
      </c>
      <c r="B169">
        <v>0</v>
      </c>
      <c r="C169">
        <v>0</v>
      </c>
      <c r="D169">
        <v>0</v>
      </c>
      <c r="E169" s="1">
        <v>28.5061</v>
      </c>
      <c r="F169" s="1">
        <v>19.444444444444446</v>
      </c>
      <c r="G169">
        <v>560</v>
      </c>
      <c r="H169">
        <v>5087</v>
      </c>
      <c r="I169">
        <v>71264</v>
      </c>
      <c r="J169">
        <v>49917</v>
      </c>
      <c r="K169">
        <v>13654</v>
      </c>
      <c r="L169">
        <v>7082</v>
      </c>
      <c r="M169">
        <v>70491</v>
      </c>
      <c r="N169">
        <v>8610</v>
      </c>
      <c r="O169">
        <v>4270</v>
      </c>
      <c r="P169">
        <v>972</v>
      </c>
      <c r="Q169">
        <v>3809</v>
      </c>
      <c r="R169">
        <v>0</v>
      </c>
      <c r="S169">
        <v>1664</v>
      </c>
      <c r="T169">
        <v>1919</v>
      </c>
      <c r="U169">
        <v>5501</v>
      </c>
      <c r="V169">
        <v>28213</v>
      </c>
      <c r="W169">
        <v>563</v>
      </c>
      <c r="X169">
        <v>1266</v>
      </c>
      <c r="Y169">
        <v>1673</v>
      </c>
      <c r="Z169">
        <v>4442</v>
      </c>
      <c r="AA169">
        <v>951</v>
      </c>
      <c r="AB169">
        <v>749</v>
      </c>
      <c r="AC169">
        <v>649</v>
      </c>
      <c r="AD169">
        <v>2662</v>
      </c>
      <c r="AE169">
        <v>0</v>
      </c>
      <c r="AF169">
        <v>0</v>
      </c>
      <c r="AG169">
        <v>135</v>
      </c>
      <c r="AH169">
        <v>290</v>
      </c>
      <c r="AI169">
        <v>5</v>
      </c>
      <c r="AJ169">
        <v>56</v>
      </c>
      <c r="AK169">
        <v>76</v>
      </c>
      <c r="AL169">
        <v>0</v>
      </c>
      <c r="AM169">
        <v>56</v>
      </c>
      <c r="AN169">
        <v>0</v>
      </c>
      <c r="AO169">
        <v>769</v>
      </c>
      <c r="AP169">
        <v>15</v>
      </c>
    </row>
    <row r="170" spans="1:42">
      <c r="A170">
        <v>195</v>
      </c>
      <c r="B170">
        <v>0</v>
      </c>
      <c r="C170">
        <v>0</v>
      </c>
      <c r="D170">
        <v>0</v>
      </c>
      <c r="E170" s="1">
        <v>21.424900000000001</v>
      </c>
      <c r="F170" s="1">
        <v>19.444444444444446</v>
      </c>
      <c r="G170">
        <v>455</v>
      </c>
      <c r="H170">
        <v>5313</v>
      </c>
      <c r="I170">
        <v>92872</v>
      </c>
      <c r="J170">
        <v>88511</v>
      </c>
      <c r="K170">
        <v>17411</v>
      </c>
      <c r="L170">
        <v>10660</v>
      </c>
      <c r="M170">
        <v>66249</v>
      </c>
      <c r="N170">
        <v>5045</v>
      </c>
      <c r="O170">
        <v>6105</v>
      </c>
      <c r="P170">
        <v>0</v>
      </c>
      <c r="Q170">
        <v>3100</v>
      </c>
      <c r="R170">
        <v>1361</v>
      </c>
      <c r="S170">
        <v>3052</v>
      </c>
      <c r="T170">
        <v>3033</v>
      </c>
      <c r="U170">
        <v>4985</v>
      </c>
      <c r="V170">
        <v>616</v>
      </c>
      <c r="W170">
        <v>352</v>
      </c>
      <c r="X170">
        <v>533</v>
      </c>
      <c r="Y170">
        <v>2074</v>
      </c>
      <c r="Z170">
        <v>4068</v>
      </c>
      <c r="AA170">
        <v>1189</v>
      </c>
      <c r="AB170">
        <v>1041</v>
      </c>
      <c r="AC170">
        <v>797</v>
      </c>
      <c r="AD170">
        <v>2835</v>
      </c>
      <c r="AE170">
        <v>0</v>
      </c>
      <c r="AF170">
        <v>23</v>
      </c>
      <c r="AG170">
        <v>129</v>
      </c>
      <c r="AH170">
        <v>12</v>
      </c>
      <c r="AI170">
        <v>118</v>
      </c>
      <c r="AJ170">
        <v>234</v>
      </c>
      <c r="AK170">
        <v>82</v>
      </c>
      <c r="AL170">
        <v>0</v>
      </c>
      <c r="AM170">
        <v>25</v>
      </c>
      <c r="AN170">
        <v>0</v>
      </c>
      <c r="AO170">
        <v>1715</v>
      </c>
      <c r="AP170">
        <v>70</v>
      </c>
    </row>
    <row r="171" spans="1:42">
      <c r="A171">
        <v>196</v>
      </c>
      <c r="B171">
        <v>0</v>
      </c>
      <c r="C171">
        <v>0</v>
      </c>
      <c r="D171">
        <v>0</v>
      </c>
      <c r="E171" s="1">
        <v>36.0854</v>
      </c>
      <c r="F171" s="1">
        <v>8.3333333333333321</v>
      </c>
      <c r="G171">
        <v>74</v>
      </c>
      <c r="H171">
        <v>3507</v>
      </c>
      <c r="I171">
        <v>136092</v>
      </c>
      <c r="J171">
        <v>42473</v>
      </c>
      <c r="K171">
        <v>14624</v>
      </c>
      <c r="L171">
        <v>5413</v>
      </c>
      <c r="M171">
        <v>77716</v>
      </c>
      <c r="N171">
        <v>7072</v>
      </c>
      <c r="O171">
        <v>237</v>
      </c>
      <c r="P171">
        <v>608</v>
      </c>
      <c r="Q171">
        <v>5165</v>
      </c>
      <c r="R171">
        <v>958</v>
      </c>
      <c r="S171">
        <v>2828</v>
      </c>
      <c r="T171">
        <v>2669</v>
      </c>
      <c r="U171">
        <v>5697</v>
      </c>
      <c r="V171">
        <v>30148</v>
      </c>
      <c r="W171">
        <v>404</v>
      </c>
      <c r="X171">
        <v>588</v>
      </c>
      <c r="Y171">
        <v>1195</v>
      </c>
      <c r="Z171">
        <v>3219</v>
      </c>
      <c r="AA171">
        <v>1186</v>
      </c>
      <c r="AB171">
        <v>1048</v>
      </c>
      <c r="AC171">
        <v>409</v>
      </c>
      <c r="AD171">
        <v>1826</v>
      </c>
      <c r="AE171">
        <v>0</v>
      </c>
      <c r="AF171">
        <v>502</v>
      </c>
      <c r="AG171">
        <v>152</v>
      </c>
      <c r="AH171">
        <v>325</v>
      </c>
      <c r="AI171">
        <v>38</v>
      </c>
      <c r="AJ171">
        <v>219</v>
      </c>
      <c r="AK171">
        <v>904</v>
      </c>
      <c r="AL171">
        <v>189</v>
      </c>
      <c r="AM171">
        <v>393</v>
      </c>
      <c r="AN171">
        <v>247</v>
      </c>
      <c r="AO171">
        <v>639</v>
      </c>
      <c r="AP171">
        <v>0</v>
      </c>
    </row>
    <row r="172" spans="1:42">
      <c r="A172">
        <v>197</v>
      </c>
      <c r="B172">
        <v>0</v>
      </c>
      <c r="C172">
        <v>0</v>
      </c>
      <c r="D172">
        <v>0</v>
      </c>
      <c r="E172" s="1">
        <v>26.370200000000001</v>
      </c>
      <c r="F172" s="1">
        <v>22.222222222222221</v>
      </c>
      <c r="G172">
        <v>633</v>
      </c>
      <c r="H172">
        <v>5017</v>
      </c>
      <c r="I172">
        <v>84666</v>
      </c>
      <c r="J172">
        <v>86586</v>
      </c>
      <c r="K172">
        <v>12588</v>
      </c>
      <c r="L172">
        <v>7202</v>
      </c>
      <c r="M172">
        <v>116075</v>
      </c>
      <c r="N172">
        <v>13716</v>
      </c>
      <c r="O172">
        <v>5914</v>
      </c>
      <c r="P172">
        <v>957</v>
      </c>
      <c r="Q172">
        <v>3973</v>
      </c>
      <c r="R172">
        <v>1368</v>
      </c>
      <c r="S172">
        <v>4397</v>
      </c>
      <c r="T172">
        <v>5346</v>
      </c>
      <c r="U172">
        <v>5786</v>
      </c>
      <c r="V172">
        <v>13752</v>
      </c>
      <c r="W172">
        <v>899</v>
      </c>
      <c r="X172">
        <v>851</v>
      </c>
      <c r="Y172">
        <v>0</v>
      </c>
      <c r="Z172">
        <v>3802</v>
      </c>
      <c r="AA172">
        <v>1285</v>
      </c>
      <c r="AB172">
        <v>1572</v>
      </c>
      <c r="AC172">
        <v>536</v>
      </c>
      <c r="AD172">
        <v>2301</v>
      </c>
      <c r="AE172">
        <v>0</v>
      </c>
      <c r="AF172">
        <v>62</v>
      </c>
      <c r="AG172">
        <v>41</v>
      </c>
      <c r="AH172">
        <v>338</v>
      </c>
      <c r="AI172">
        <v>0</v>
      </c>
      <c r="AJ172">
        <v>144</v>
      </c>
      <c r="AK172">
        <v>48</v>
      </c>
      <c r="AL172">
        <v>0</v>
      </c>
      <c r="AM172">
        <v>0</v>
      </c>
      <c r="AN172">
        <v>0</v>
      </c>
      <c r="AO172">
        <v>412</v>
      </c>
      <c r="AP172">
        <v>224</v>
      </c>
    </row>
    <row r="173" spans="1:42">
      <c r="A173">
        <v>198</v>
      </c>
      <c r="B173">
        <v>0</v>
      </c>
      <c r="C173">
        <v>0</v>
      </c>
      <c r="D173">
        <v>0</v>
      </c>
      <c r="E173" s="1">
        <v>27.120899999999999</v>
      </c>
      <c r="F173" s="1">
        <v>16.666666666666664</v>
      </c>
      <c r="G173">
        <v>257</v>
      </c>
      <c r="H173">
        <v>3027</v>
      </c>
      <c r="I173">
        <v>130456</v>
      </c>
      <c r="J173">
        <v>48559</v>
      </c>
      <c r="K173">
        <v>8831</v>
      </c>
      <c r="L173">
        <v>5152</v>
      </c>
      <c r="M173">
        <v>65393</v>
      </c>
      <c r="N173">
        <v>7383</v>
      </c>
      <c r="O173">
        <v>8410</v>
      </c>
      <c r="P173">
        <v>640</v>
      </c>
      <c r="Q173">
        <v>4045</v>
      </c>
      <c r="R173">
        <v>2118</v>
      </c>
      <c r="S173">
        <v>2152</v>
      </c>
      <c r="T173">
        <v>1468</v>
      </c>
      <c r="U173">
        <v>3426</v>
      </c>
      <c r="V173">
        <v>6501</v>
      </c>
      <c r="W173">
        <v>254</v>
      </c>
      <c r="X173">
        <v>809</v>
      </c>
      <c r="Y173">
        <v>0</v>
      </c>
      <c r="Z173">
        <v>3359</v>
      </c>
      <c r="AA173">
        <v>854</v>
      </c>
      <c r="AB173">
        <v>874</v>
      </c>
      <c r="AC173">
        <v>456</v>
      </c>
      <c r="AD173">
        <v>2550</v>
      </c>
      <c r="AE173">
        <v>0</v>
      </c>
      <c r="AF173">
        <v>145</v>
      </c>
      <c r="AG173">
        <v>59</v>
      </c>
      <c r="AH173">
        <v>0</v>
      </c>
      <c r="AI173">
        <v>177</v>
      </c>
      <c r="AJ173">
        <v>102</v>
      </c>
      <c r="AK173">
        <v>0</v>
      </c>
      <c r="AL173">
        <v>26</v>
      </c>
      <c r="AM173">
        <v>270</v>
      </c>
      <c r="AN173">
        <v>149</v>
      </c>
      <c r="AO173">
        <v>592</v>
      </c>
      <c r="AP173">
        <v>0</v>
      </c>
    </row>
    <row r="174" spans="1:42">
      <c r="A174">
        <v>199</v>
      </c>
      <c r="B174">
        <v>0</v>
      </c>
      <c r="C174">
        <v>0</v>
      </c>
      <c r="D174">
        <v>0</v>
      </c>
      <c r="E174" s="1">
        <v>16.477599999999999</v>
      </c>
      <c r="F174" s="1">
        <v>19.444444444444446</v>
      </c>
      <c r="G174">
        <v>693</v>
      </c>
      <c r="H174">
        <v>3440</v>
      </c>
      <c r="I174">
        <v>156874</v>
      </c>
      <c r="J174">
        <v>52925</v>
      </c>
      <c r="K174">
        <v>10087</v>
      </c>
      <c r="L174">
        <v>3170</v>
      </c>
      <c r="M174">
        <v>72994</v>
      </c>
      <c r="N174">
        <v>3749</v>
      </c>
      <c r="O174">
        <v>2490</v>
      </c>
      <c r="P174">
        <v>350</v>
      </c>
      <c r="Q174">
        <v>3617</v>
      </c>
      <c r="R174">
        <v>237</v>
      </c>
      <c r="S174">
        <v>3373</v>
      </c>
      <c r="T174">
        <v>2973</v>
      </c>
      <c r="U174">
        <v>4175</v>
      </c>
      <c r="V174">
        <v>19497</v>
      </c>
      <c r="W174">
        <v>310</v>
      </c>
      <c r="X174">
        <v>346</v>
      </c>
      <c r="Y174">
        <v>72</v>
      </c>
      <c r="Z174">
        <v>1006</v>
      </c>
      <c r="AA174">
        <v>0</v>
      </c>
      <c r="AB174">
        <v>423</v>
      </c>
      <c r="AC174">
        <v>392</v>
      </c>
      <c r="AD174">
        <v>1296</v>
      </c>
      <c r="AE174">
        <v>76</v>
      </c>
      <c r="AF174">
        <v>151</v>
      </c>
      <c r="AG174">
        <v>0</v>
      </c>
      <c r="AH174">
        <v>202</v>
      </c>
      <c r="AI174">
        <v>376</v>
      </c>
      <c r="AJ174">
        <v>23</v>
      </c>
      <c r="AK174">
        <v>46</v>
      </c>
      <c r="AL174">
        <v>137</v>
      </c>
      <c r="AM174">
        <v>0</v>
      </c>
      <c r="AN174">
        <v>0</v>
      </c>
      <c r="AO174">
        <v>351</v>
      </c>
      <c r="AP174">
        <v>0</v>
      </c>
    </row>
    <row r="175" spans="1:42">
      <c r="A175">
        <v>200</v>
      </c>
      <c r="B175">
        <v>0</v>
      </c>
      <c r="C175">
        <v>0</v>
      </c>
      <c r="D175">
        <v>0</v>
      </c>
      <c r="E175" s="1">
        <v>37.445700000000002</v>
      </c>
      <c r="F175" s="1">
        <v>16.666666666666664</v>
      </c>
      <c r="G175">
        <v>319</v>
      </c>
      <c r="H175">
        <v>3899</v>
      </c>
      <c r="I175">
        <v>144587</v>
      </c>
      <c r="J175">
        <v>58531</v>
      </c>
      <c r="K175">
        <v>14704</v>
      </c>
      <c r="L175">
        <v>9447</v>
      </c>
      <c r="M175">
        <v>102703</v>
      </c>
      <c r="N175">
        <v>17366</v>
      </c>
      <c r="O175">
        <v>11467</v>
      </c>
      <c r="P175">
        <v>0</v>
      </c>
      <c r="Q175">
        <v>4990</v>
      </c>
      <c r="R175">
        <v>3298</v>
      </c>
      <c r="S175">
        <v>5224</v>
      </c>
      <c r="T175">
        <v>2963</v>
      </c>
      <c r="U175">
        <v>4955</v>
      </c>
      <c r="V175">
        <v>3310</v>
      </c>
      <c r="W175">
        <v>396</v>
      </c>
      <c r="X175">
        <v>2117</v>
      </c>
      <c r="Y175">
        <v>2328</v>
      </c>
      <c r="Z175">
        <v>5068</v>
      </c>
      <c r="AA175">
        <v>1703</v>
      </c>
      <c r="AB175">
        <v>2361</v>
      </c>
      <c r="AC175">
        <v>539</v>
      </c>
      <c r="AD175">
        <v>2186</v>
      </c>
      <c r="AE175">
        <v>0</v>
      </c>
      <c r="AF175">
        <v>79</v>
      </c>
      <c r="AG175">
        <v>135</v>
      </c>
      <c r="AH175">
        <v>32</v>
      </c>
      <c r="AI175">
        <v>83</v>
      </c>
      <c r="AJ175">
        <v>150</v>
      </c>
      <c r="AK175">
        <v>74</v>
      </c>
      <c r="AL175">
        <v>0</v>
      </c>
      <c r="AM175">
        <v>59</v>
      </c>
      <c r="AN175">
        <v>0</v>
      </c>
      <c r="AO175">
        <v>1080</v>
      </c>
      <c r="AP175">
        <v>0</v>
      </c>
    </row>
    <row r="176" spans="1:42">
      <c r="A176">
        <v>201</v>
      </c>
      <c r="B176">
        <v>0</v>
      </c>
      <c r="C176">
        <v>0</v>
      </c>
      <c r="D176">
        <v>0</v>
      </c>
      <c r="E176" s="1">
        <v>26.9633</v>
      </c>
      <c r="F176" s="1">
        <v>25</v>
      </c>
      <c r="G176">
        <v>499</v>
      </c>
      <c r="H176">
        <v>6262</v>
      </c>
      <c r="I176">
        <v>124025</v>
      </c>
      <c r="J176">
        <v>45001</v>
      </c>
      <c r="K176">
        <v>17428</v>
      </c>
      <c r="L176">
        <v>7611</v>
      </c>
      <c r="M176">
        <v>101454</v>
      </c>
      <c r="N176">
        <v>16261</v>
      </c>
      <c r="O176">
        <v>3234</v>
      </c>
      <c r="P176">
        <v>1019</v>
      </c>
      <c r="Q176">
        <v>6925</v>
      </c>
      <c r="R176">
        <v>31</v>
      </c>
      <c r="S176">
        <v>2788</v>
      </c>
      <c r="T176">
        <v>3775</v>
      </c>
      <c r="U176">
        <v>7593</v>
      </c>
      <c r="V176">
        <v>37369</v>
      </c>
      <c r="W176">
        <v>395</v>
      </c>
      <c r="X176">
        <v>787</v>
      </c>
      <c r="Y176">
        <v>0</v>
      </c>
      <c r="Z176">
        <v>5242</v>
      </c>
      <c r="AA176">
        <v>1396</v>
      </c>
      <c r="AB176">
        <v>1411</v>
      </c>
      <c r="AC176">
        <v>0</v>
      </c>
      <c r="AD176">
        <v>3058</v>
      </c>
      <c r="AE176">
        <v>38</v>
      </c>
      <c r="AF176">
        <v>0</v>
      </c>
      <c r="AG176">
        <v>65</v>
      </c>
      <c r="AH176">
        <v>348</v>
      </c>
      <c r="AI176">
        <v>0</v>
      </c>
      <c r="AJ176">
        <v>281</v>
      </c>
      <c r="AK176">
        <v>18</v>
      </c>
      <c r="AL176">
        <v>0</v>
      </c>
      <c r="AM176">
        <v>84</v>
      </c>
      <c r="AN176">
        <v>0</v>
      </c>
      <c r="AO176">
        <v>131</v>
      </c>
      <c r="AP176">
        <v>74</v>
      </c>
    </row>
    <row r="177" spans="1:42">
      <c r="A177">
        <v>202</v>
      </c>
      <c r="B177">
        <v>0</v>
      </c>
      <c r="C177">
        <v>0</v>
      </c>
      <c r="D177">
        <v>0</v>
      </c>
      <c r="E177" s="1">
        <v>33.796799999999998</v>
      </c>
      <c r="F177" s="1">
        <v>16.666666666666664</v>
      </c>
      <c r="G177">
        <v>606</v>
      </c>
      <c r="H177">
        <v>5842</v>
      </c>
      <c r="I177">
        <v>101334</v>
      </c>
      <c r="J177">
        <v>64096</v>
      </c>
      <c r="K177">
        <v>12370</v>
      </c>
      <c r="L177">
        <v>8241</v>
      </c>
      <c r="M177">
        <v>104903</v>
      </c>
      <c r="N177">
        <v>17083</v>
      </c>
      <c r="O177">
        <v>9691</v>
      </c>
      <c r="P177">
        <v>1391</v>
      </c>
      <c r="Q177">
        <v>4646</v>
      </c>
      <c r="R177">
        <v>2093</v>
      </c>
      <c r="S177">
        <v>4156</v>
      </c>
      <c r="T177">
        <v>3647</v>
      </c>
      <c r="U177">
        <v>5713</v>
      </c>
      <c r="V177">
        <v>6994</v>
      </c>
      <c r="W177">
        <v>960</v>
      </c>
      <c r="X177">
        <v>1193</v>
      </c>
      <c r="Y177">
        <v>0</v>
      </c>
      <c r="Z177">
        <v>4579</v>
      </c>
      <c r="AA177">
        <v>1213</v>
      </c>
      <c r="AB177">
        <v>1414</v>
      </c>
      <c r="AC177">
        <v>517</v>
      </c>
      <c r="AD177">
        <v>2738</v>
      </c>
      <c r="AE177">
        <v>0</v>
      </c>
      <c r="AF177">
        <v>0</v>
      </c>
      <c r="AG177">
        <v>315</v>
      </c>
      <c r="AH177">
        <v>293</v>
      </c>
      <c r="AI177">
        <v>120</v>
      </c>
      <c r="AJ177">
        <v>0</v>
      </c>
      <c r="AK177">
        <v>110</v>
      </c>
      <c r="AL177">
        <v>0</v>
      </c>
      <c r="AM177">
        <v>0</v>
      </c>
      <c r="AN177">
        <v>244</v>
      </c>
      <c r="AO177">
        <v>990</v>
      </c>
      <c r="AP177">
        <v>183</v>
      </c>
    </row>
    <row r="178" spans="1:42">
      <c r="A178">
        <v>203</v>
      </c>
      <c r="B178">
        <v>0</v>
      </c>
      <c r="C178">
        <v>0</v>
      </c>
      <c r="D178">
        <v>0</v>
      </c>
      <c r="E178" s="1">
        <v>32.032699999999998</v>
      </c>
      <c r="F178" s="1">
        <v>13.888888888888889</v>
      </c>
      <c r="G178">
        <v>395</v>
      </c>
      <c r="H178">
        <v>5587</v>
      </c>
      <c r="I178">
        <v>140521</v>
      </c>
      <c r="J178">
        <v>88452</v>
      </c>
      <c r="K178">
        <v>15801</v>
      </c>
      <c r="L178">
        <v>10440</v>
      </c>
      <c r="M178">
        <v>87316</v>
      </c>
      <c r="N178">
        <v>38177</v>
      </c>
      <c r="O178">
        <v>29849</v>
      </c>
      <c r="P178">
        <v>3011</v>
      </c>
      <c r="Q178">
        <v>8388</v>
      </c>
      <c r="R178">
        <v>5316</v>
      </c>
      <c r="S178">
        <v>4781</v>
      </c>
      <c r="T178">
        <v>2304</v>
      </c>
      <c r="U178">
        <v>6822</v>
      </c>
      <c r="V178">
        <v>2402</v>
      </c>
      <c r="W178">
        <v>738</v>
      </c>
      <c r="X178">
        <v>461</v>
      </c>
      <c r="Y178">
        <v>4626</v>
      </c>
      <c r="Z178">
        <v>10472</v>
      </c>
      <c r="AA178">
        <v>2249</v>
      </c>
      <c r="AB178">
        <v>2890</v>
      </c>
      <c r="AC178">
        <v>1275</v>
      </c>
      <c r="AD178">
        <v>7643</v>
      </c>
      <c r="AE178">
        <v>0</v>
      </c>
      <c r="AF178">
        <v>325</v>
      </c>
      <c r="AG178">
        <v>163</v>
      </c>
      <c r="AH178">
        <v>175</v>
      </c>
      <c r="AI178">
        <v>0</v>
      </c>
      <c r="AJ178">
        <v>115</v>
      </c>
      <c r="AK178">
        <v>0</v>
      </c>
      <c r="AL178">
        <v>41</v>
      </c>
      <c r="AM178">
        <v>197</v>
      </c>
      <c r="AN178">
        <v>0</v>
      </c>
      <c r="AO178">
        <v>533</v>
      </c>
      <c r="AP178">
        <v>131</v>
      </c>
    </row>
    <row r="179" spans="1:42">
      <c r="A179">
        <v>204</v>
      </c>
      <c r="B179">
        <v>0</v>
      </c>
      <c r="C179">
        <v>0</v>
      </c>
      <c r="D179">
        <v>0</v>
      </c>
      <c r="E179" s="1">
        <v>31.8568</v>
      </c>
      <c r="F179" s="1">
        <v>5.5555555555555554</v>
      </c>
      <c r="G179">
        <v>557</v>
      </c>
      <c r="H179">
        <v>8138</v>
      </c>
      <c r="I179">
        <v>74478</v>
      </c>
      <c r="J179">
        <v>84344</v>
      </c>
      <c r="K179">
        <v>29873</v>
      </c>
      <c r="L179">
        <v>17281</v>
      </c>
      <c r="M179">
        <v>121918</v>
      </c>
      <c r="N179">
        <v>20250</v>
      </c>
      <c r="O179">
        <v>4474</v>
      </c>
      <c r="P179">
        <v>1947</v>
      </c>
      <c r="Q179">
        <v>4884</v>
      </c>
      <c r="R179">
        <v>1479</v>
      </c>
      <c r="S179">
        <v>3781</v>
      </c>
      <c r="T179">
        <v>6179</v>
      </c>
      <c r="U179">
        <v>8350</v>
      </c>
      <c r="V179">
        <v>7295</v>
      </c>
      <c r="W179">
        <v>796</v>
      </c>
      <c r="X179">
        <v>1494</v>
      </c>
      <c r="Y179">
        <v>3282</v>
      </c>
      <c r="Z179">
        <v>5702</v>
      </c>
      <c r="AA179">
        <v>1363</v>
      </c>
      <c r="AB179">
        <v>1796</v>
      </c>
      <c r="AC179">
        <v>85</v>
      </c>
      <c r="AD179">
        <v>4240</v>
      </c>
      <c r="AE179">
        <v>1179</v>
      </c>
      <c r="AF179">
        <v>90</v>
      </c>
      <c r="AG179">
        <v>23</v>
      </c>
      <c r="AH179">
        <v>165</v>
      </c>
      <c r="AI179">
        <v>105</v>
      </c>
      <c r="AJ179">
        <v>768</v>
      </c>
      <c r="AK179">
        <v>157</v>
      </c>
      <c r="AL179">
        <v>41</v>
      </c>
      <c r="AM179">
        <v>215</v>
      </c>
      <c r="AN179">
        <v>559</v>
      </c>
      <c r="AO179">
        <v>131</v>
      </c>
      <c r="AP179">
        <v>199</v>
      </c>
    </row>
    <row r="180" spans="1:42">
      <c r="A180">
        <v>205</v>
      </c>
      <c r="B180">
        <v>1</v>
      </c>
      <c r="C180">
        <v>0</v>
      </c>
      <c r="D180">
        <v>1</v>
      </c>
      <c r="E180" s="1">
        <v>31</v>
      </c>
      <c r="F180" s="1">
        <v>19.444444444444446</v>
      </c>
      <c r="G180">
        <v>461</v>
      </c>
      <c r="H180">
        <v>6863</v>
      </c>
      <c r="I180">
        <v>110860</v>
      </c>
      <c r="J180">
        <v>69934</v>
      </c>
      <c r="K180">
        <v>28725</v>
      </c>
      <c r="L180">
        <v>17218</v>
      </c>
      <c r="M180">
        <v>97678</v>
      </c>
      <c r="N180">
        <v>25508</v>
      </c>
      <c r="O180">
        <v>15070</v>
      </c>
      <c r="P180">
        <v>2658</v>
      </c>
      <c r="Q180">
        <v>7167</v>
      </c>
      <c r="R180">
        <v>2371</v>
      </c>
      <c r="S180">
        <v>7891</v>
      </c>
      <c r="T180">
        <v>4643</v>
      </c>
      <c r="U180">
        <v>5575</v>
      </c>
      <c r="V180">
        <v>0</v>
      </c>
      <c r="W180">
        <v>821</v>
      </c>
      <c r="X180">
        <v>1911</v>
      </c>
      <c r="Y180">
        <v>4567</v>
      </c>
      <c r="Z180">
        <v>5587</v>
      </c>
      <c r="AA180">
        <v>1501</v>
      </c>
      <c r="AB180">
        <v>149</v>
      </c>
      <c r="AC180">
        <v>959</v>
      </c>
      <c r="AD180">
        <v>4708</v>
      </c>
      <c r="AE180">
        <v>102</v>
      </c>
      <c r="AF180">
        <v>16</v>
      </c>
      <c r="AG180">
        <v>0</v>
      </c>
      <c r="AH180">
        <v>105</v>
      </c>
      <c r="AI180">
        <v>44</v>
      </c>
      <c r="AJ180">
        <v>0</v>
      </c>
      <c r="AK180">
        <v>133</v>
      </c>
      <c r="AL180">
        <v>78</v>
      </c>
      <c r="AM180">
        <v>130</v>
      </c>
      <c r="AN180">
        <v>0</v>
      </c>
      <c r="AO180">
        <v>0</v>
      </c>
      <c r="AP180">
        <v>81</v>
      </c>
    </row>
    <row r="181" spans="1:42">
      <c r="A181">
        <v>206</v>
      </c>
      <c r="B181">
        <v>1</v>
      </c>
      <c r="C181">
        <v>0</v>
      </c>
      <c r="D181">
        <v>1</v>
      </c>
      <c r="E181" s="1">
        <v>26</v>
      </c>
      <c r="F181" s="1">
        <v>8.3333333333333321</v>
      </c>
      <c r="G181">
        <v>510</v>
      </c>
      <c r="H181">
        <v>7061</v>
      </c>
      <c r="I181">
        <v>80523</v>
      </c>
      <c r="J181">
        <v>56484</v>
      </c>
      <c r="K181">
        <v>20002</v>
      </c>
      <c r="L181">
        <v>12646</v>
      </c>
      <c r="M181">
        <v>123299</v>
      </c>
      <c r="N181">
        <v>34155</v>
      </c>
      <c r="O181">
        <v>27198</v>
      </c>
      <c r="P181">
        <v>3131</v>
      </c>
      <c r="Q181">
        <v>7697</v>
      </c>
      <c r="R181">
        <v>4276</v>
      </c>
      <c r="S181">
        <v>11399</v>
      </c>
      <c r="T181">
        <v>6639</v>
      </c>
      <c r="U181">
        <v>7891</v>
      </c>
      <c r="V181">
        <v>1158</v>
      </c>
      <c r="W181">
        <v>967</v>
      </c>
      <c r="X181">
        <v>3001</v>
      </c>
      <c r="Y181">
        <v>0</v>
      </c>
      <c r="Z181">
        <v>5025</v>
      </c>
      <c r="AA181">
        <v>2206</v>
      </c>
      <c r="AB181">
        <v>3004</v>
      </c>
      <c r="AC181">
        <v>887</v>
      </c>
      <c r="AD181">
        <v>2805</v>
      </c>
      <c r="AE181">
        <v>305</v>
      </c>
      <c r="AF181">
        <v>156</v>
      </c>
      <c r="AG181">
        <v>476</v>
      </c>
      <c r="AH181">
        <v>599</v>
      </c>
      <c r="AI181">
        <v>112</v>
      </c>
      <c r="AJ181">
        <v>0</v>
      </c>
      <c r="AK181">
        <v>171</v>
      </c>
      <c r="AL181">
        <v>122</v>
      </c>
      <c r="AM181">
        <v>77</v>
      </c>
      <c r="AN181">
        <v>35</v>
      </c>
      <c r="AO181">
        <v>808</v>
      </c>
      <c r="AP181">
        <v>180</v>
      </c>
    </row>
    <row r="182" spans="1:42">
      <c r="A182">
        <v>207</v>
      </c>
      <c r="B182">
        <v>1</v>
      </c>
      <c r="C182">
        <v>0</v>
      </c>
      <c r="D182">
        <v>1</v>
      </c>
      <c r="E182" s="1">
        <v>31</v>
      </c>
      <c r="F182" s="1">
        <v>11.111111111111111</v>
      </c>
      <c r="G182">
        <v>374</v>
      </c>
      <c r="H182">
        <v>4739</v>
      </c>
      <c r="I182">
        <v>85740</v>
      </c>
      <c r="J182">
        <v>71835</v>
      </c>
      <c r="K182">
        <v>14537</v>
      </c>
      <c r="L182">
        <v>6909</v>
      </c>
      <c r="M182">
        <v>146170</v>
      </c>
      <c r="N182">
        <v>14045</v>
      </c>
      <c r="O182">
        <v>8226</v>
      </c>
      <c r="P182">
        <v>639</v>
      </c>
      <c r="Q182">
        <v>3555</v>
      </c>
      <c r="R182">
        <v>842</v>
      </c>
      <c r="S182">
        <v>2670</v>
      </c>
      <c r="T182">
        <v>3425</v>
      </c>
      <c r="U182">
        <v>6899</v>
      </c>
      <c r="V182">
        <v>4153</v>
      </c>
      <c r="W182">
        <v>399</v>
      </c>
      <c r="X182">
        <v>2064</v>
      </c>
      <c r="Y182">
        <v>0</v>
      </c>
      <c r="Z182">
        <v>4734</v>
      </c>
      <c r="AA182">
        <v>1152</v>
      </c>
      <c r="AB182">
        <v>1265</v>
      </c>
      <c r="AC182">
        <v>703</v>
      </c>
      <c r="AD182">
        <v>4096</v>
      </c>
      <c r="AE182">
        <v>429</v>
      </c>
      <c r="AF182">
        <v>1168</v>
      </c>
      <c r="AG182">
        <v>147</v>
      </c>
      <c r="AH182">
        <v>256</v>
      </c>
      <c r="AI182">
        <v>632</v>
      </c>
      <c r="AJ182">
        <v>450</v>
      </c>
      <c r="AK182">
        <v>1312</v>
      </c>
      <c r="AL182">
        <v>0</v>
      </c>
      <c r="AM182">
        <v>533</v>
      </c>
      <c r="AN182">
        <v>0</v>
      </c>
      <c r="AO182">
        <v>376</v>
      </c>
      <c r="AP182">
        <v>0</v>
      </c>
    </row>
    <row r="183" spans="1:42">
      <c r="A183">
        <v>208</v>
      </c>
      <c r="B183">
        <v>1</v>
      </c>
      <c r="C183">
        <v>0</v>
      </c>
      <c r="D183">
        <v>1</v>
      </c>
      <c r="E183" s="1">
        <v>36</v>
      </c>
      <c r="F183" s="1">
        <v>5.5555555555555554</v>
      </c>
      <c r="G183">
        <v>516</v>
      </c>
      <c r="H183">
        <v>4596</v>
      </c>
      <c r="I183">
        <v>53850</v>
      </c>
      <c r="J183">
        <v>45608</v>
      </c>
      <c r="K183">
        <v>12067</v>
      </c>
      <c r="L183">
        <v>6599</v>
      </c>
      <c r="M183">
        <v>98803</v>
      </c>
      <c r="N183">
        <v>11385</v>
      </c>
      <c r="O183">
        <v>7931</v>
      </c>
      <c r="P183">
        <v>1244</v>
      </c>
      <c r="Q183">
        <v>3247</v>
      </c>
      <c r="R183">
        <v>584</v>
      </c>
      <c r="S183">
        <v>3218</v>
      </c>
      <c r="T183">
        <v>2903</v>
      </c>
      <c r="U183">
        <v>4556</v>
      </c>
      <c r="V183">
        <v>16301</v>
      </c>
      <c r="W183">
        <v>445</v>
      </c>
      <c r="X183">
        <v>515</v>
      </c>
      <c r="Y183">
        <v>327</v>
      </c>
      <c r="Z183">
        <v>3303</v>
      </c>
      <c r="AA183">
        <v>761</v>
      </c>
      <c r="AB183">
        <v>945</v>
      </c>
      <c r="AC183">
        <v>772</v>
      </c>
      <c r="AD183">
        <v>1997</v>
      </c>
      <c r="AE183">
        <v>603</v>
      </c>
      <c r="AF183">
        <v>170</v>
      </c>
      <c r="AG183">
        <v>0</v>
      </c>
      <c r="AH183">
        <v>0</v>
      </c>
      <c r="AI183">
        <v>231</v>
      </c>
      <c r="AJ183">
        <v>377</v>
      </c>
      <c r="AK183">
        <v>799</v>
      </c>
      <c r="AL183">
        <v>330</v>
      </c>
      <c r="AM183">
        <v>60</v>
      </c>
      <c r="AN183">
        <v>358</v>
      </c>
      <c r="AO183">
        <v>1381</v>
      </c>
      <c r="AP183">
        <v>348</v>
      </c>
    </row>
    <row r="184" spans="1:42">
      <c r="A184">
        <v>209</v>
      </c>
      <c r="B184">
        <v>1</v>
      </c>
      <c r="C184">
        <v>1</v>
      </c>
      <c r="D184">
        <v>0</v>
      </c>
      <c r="E184" s="1">
        <v>32</v>
      </c>
      <c r="F184" s="1">
        <v>25</v>
      </c>
      <c r="G184">
        <v>544</v>
      </c>
      <c r="H184">
        <v>5921</v>
      </c>
      <c r="I184">
        <v>68436</v>
      </c>
      <c r="J184">
        <v>28629</v>
      </c>
      <c r="K184">
        <v>13353</v>
      </c>
      <c r="L184">
        <v>5603</v>
      </c>
      <c r="M184">
        <v>85357</v>
      </c>
      <c r="N184">
        <v>10115</v>
      </c>
      <c r="O184">
        <v>2324</v>
      </c>
      <c r="P184">
        <v>771</v>
      </c>
      <c r="Q184">
        <v>4225</v>
      </c>
      <c r="R184">
        <v>0</v>
      </c>
      <c r="S184">
        <v>7365</v>
      </c>
      <c r="T184">
        <v>9397</v>
      </c>
      <c r="U184">
        <v>6044</v>
      </c>
      <c r="V184">
        <v>28424</v>
      </c>
      <c r="W184">
        <v>881</v>
      </c>
      <c r="X184">
        <v>509</v>
      </c>
      <c r="Y184">
        <v>0</v>
      </c>
      <c r="Z184">
        <v>2965</v>
      </c>
      <c r="AA184">
        <v>212</v>
      </c>
      <c r="AB184">
        <v>1338</v>
      </c>
      <c r="AC184">
        <v>318</v>
      </c>
      <c r="AD184">
        <v>1112</v>
      </c>
      <c r="AE184">
        <v>0</v>
      </c>
      <c r="AF184">
        <v>0</v>
      </c>
      <c r="AG184">
        <v>112</v>
      </c>
      <c r="AH184">
        <v>351</v>
      </c>
      <c r="AI184">
        <v>145</v>
      </c>
      <c r="AJ184">
        <v>251</v>
      </c>
      <c r="AK184">
        <v>0</v>
      </c>
      <c r="AL184">
        <v>0</v>
      </c>
      <c r="AM184">
        <v>0</v>
      </c>
      <c r="AN184">
        <v>312</v>
      </c>
      <c r="AO184">
        <v>0</v>
      </c>
      <c r="AP184">
        <v>22</v>
      </c>
    </row>
    <row r="185" spans="1:42">
      <c r="A185">
        <v>210</v>
      </c>
      <c r="B185">
        <v>1</v>
      </c>
      <c r="C185">
        <v>1</v>
      </c>
      <c r="D185">
        <v>0</v>
      </c>
      <c r="E185" s="1">
        <v>40</v>
      </c>
      <c r="F185" s="1">
        <v>8.3333333333333321</v>
      </c>
      <c r="G185">
        <v>457</v>
      </c>
      <c r="H185">
        <v>5905</v>
      </c>
      <c r="I185">
        <v>70827</v>
      </c>
      <c r="J185">
        <v>68646</v>
      </c>
      <c r="K185">
        <v>18166</v>
      </c>
      <c r="L185">
        <v>10453</v>
      </c>
      <c r="M185">
        <v>127717</v>
      </c>
      <c r="N185">
        <v>20755</v>
      </c>
      <c r="O185">
        <v>10706</v>
      </c>
      <c r="P185">
        <v>1111</v>
      </c>
      <c r="Q185">
        <v>3471</v>
      </c>
      <c r="R185">
        <v>27</v>
      </c>
      <c r="S185">
        <v>5212</v>
      </c>
      <c r="T185">
        <v>5011</v>
      </c>
      <c r="U185">
        <v>5669</v>
      </c>
      <c r="V185">
        <v>0</v>
      </c>
      <c r="W185">
        <v>892</v>
      </c>
      <c r="X185">
        <v>1131</v>
      </c>
      <c r="Y185">
        <v>2602</v>
      </c>
      <c r="Z185">
        <v>5883</v>
      </c>
      <c r="AA185">
        <v>2040</v>
      </c>
      <c r="AB185">
        <v>2104</v>
      </c>
      <c r="AC185">
        <v>707</v>
      </c>
      <c r="AD185">
        <v>2460</v>
      </c>
      <c r="AE185">
        <v>72</v>
      </c>
      <c r="AF185">
        <v>37</v>
      </c>
      <c r="AG185">
        <v>365</v>
      </c>
      <c r="AH185">
        <v>220</v>
      </c>
      <c r="AI185">
        <v>114</v>
      </c>
      <c r="AJ185">
        <v>90</v>
      </c>
      <c r="AK185">
        <v>58</v>
      </c>
      <c r="AL185">
        <v>61</v>
      </c>
      <c r="AM185">
        <v>78</v>
      </c>
      <c r="AN185">
        <v>150</v>
      </c>
      <c r="AO185">
        <v>58</v>
      </c>
      <c r="AP185">
        <v>76</v>
      </c>
    </row>
    <row r="186" spans="1:42">
      <c r="A186">
        <v>211</v>
      </c>
      <c r="B186">
        <v>1</v>
      </c>
      <c r="C186">
        <v>1</v>
      </c>
      <c r="D186">
        <v>0</v>
      </c>
      <c r="E186" s="2" t="e">
        <v>#NULL!</v>
      </c>
      <c r="F186" s="1">
        <v>27.777777777777779</v>
      </c>
      <c r="G186">
        <v>413</v>
      </c>
      <c r="H186">
        <v>7120</v>
      </c>
      <c r="I186">
        <v>70426</v>
      </c>
      <c r="J186">
        <v>62245</v>
      </c>
      <c r="K186">
        <v>16247</v>
      </c>
      <c r="L186">
        <v>9903</v>
      </c>
      <c r="M186">
        <v>110617</v>
      </c>
      <c r="N186">
        <v>21005</v>
      </c>
      <c r="O186">
        <v>13270</v>
      </c>
      <c r="P186">
        <v>2295</v>
      </c>
      <c r="Q186">
        <v>3887</v>
      </c>
      <c r="R186">
        <v>1837</v>
      </c>
      <c r="S186">
        <v>4242</v>
      </c>
      <c r="T186">
        <v>3998</v>
      </c>
      <c r="U186">
        <v>6845</v>
      </c>
      <c r="V186">
        <v>0</v>
      </c>
      <c r="W186">
        <v>1484</v>
      </c>
      <c r="X186">
        <v>1243</v>
      </c>
      <c r="Y186">
        <v>2517</v>
      </c>
      <c r="Z186">
        <v>3597</v>
      </c>
      <c r="AA186">
        <v>1644</v>
      </c>
      <c r="AB186">
        <v>1985</v>
      </c>
      <c r="AC186">
        <v>472</v>
      </c>
      <c r="AD186">
        <v>4055</v>
      </c>
      <c r="AE186">
        <v>0</v>
      </c>
      <c r="AF186">
        <v>122</v>
      </c>
      <c r="AG186">
        <v>0</v>
      </c>
      <c r="AH186">
        <v>302</v>
      </c>
      <c r="AI186">
        <v>0</v>
      </c>
      <c r="AJ186">
        <v>0</v>
      </c>
      <c r="AK186">
        <v>88</v>
      </c>
      <c r="AL186">
        <v>14</v>
      </c>
      <c r="AM186">
        <v>48</v>
      </c>
      <c r="AN186">
        <v>0</v>
      </c>
      <c r="AO186">
        <v>0</v>
      </c>
      <c r="AP186">
        <v>0</v>
      </c>
    </row>
    <row r="187" spans="1:42">
      <c r="A187">
        <v>212</v>
      </c>
      <c r="B187">
        <v>1</v>
      </c>
      <c r="C187">
        <v>1</v>
      </c>
      <c r="D187">
        <v>0</v>
      </c>
      <c r="E187" s="1">
        <v>37</v>
      </c>
      <c r="F187" s="1">
        <v>19.444444444444446</v>
      </c>
      <c r="G187">
        <v>428</v>
      </c>
      <c r="H187">
        <v>8632</v>
      </c>
      <c r="I187">
        <v>93459</v>
      </c>
      <c r="J187">
        <v>69640</v>
      </c>
      <c r="K187">
        <v>29256</v>
      </c>
      <c r="L187">
        <v>19608</v>
      </c>
      <c r="M187">
        <v>108329</v>
      </c>
      <c r="N187">
        <v>50595</v>
      </c>
      <c r="O187">
        <v>35648</v>
      </c>
      <c r="P187">
        <v>3573</v>
      </c>
      <c r="Q187">
        <v>7734</v>
      </c>
      <c r="R187">
        <v>2770</v>
      </c>
      <c r="S187">
        <v>16288</v>
      </c>
      <c r="T187">
        <v>11674</v>
      </c>
      <c r="U187">
        <v>9783</v>
      </c>
      <c r="V187">
        <v>461</v>
      </c>
      <c r="W187">
        <v>868</v>
      </c>
      <c r="X187">
        <v>2840</v>
      </c>
      <c r="Y187">
        <v>4692</v>
      </c>
      <c r="Z187">
        <v>8155</v>
      </c>
      <c r="AA187">
        <v>2646</v>
      </c>
      <c r="AB187">
        <v>3045</v>
      </c>
      <c r="AC187">
        <v>38</v>
      </c>
      <c r="AD187">
        <v>4065</v>
      </c>
      <c r="AE187">
        <v>0</v>
      </c>
      <c r="AF187">
        <v>0</v>
      </c>
      <c r="AG187">
        <v>155</v>
      </c>
      <c r="AH187">
        <v>185</v>
      </c>
      <c r="AI187">
        <v>2711</v>
      </c>
      <c r="AJ187">
        <v>37</v>
      </c>
      <c r="AK187">
        <v>0</v>
      </c>
      <c r="AL187">
        <v>0</v>
      </c>
      <c r="AM187">
        <v>97</v>
      </c>
      <c r="AN187">
        <v>37</v>
      </c>
      <c r="AO187">
        <v>672</v>
      </c>
      <c r="AP187">
        <v>54</v>
      </c>
    </row>
    <row r="188" spans="1:42">
      <c r="A188">
        <v>213</v>
      </c>
      <c r="B188">
        <v>0</v>
      </c>
      <c r="C188">
        <v>0</v>
      </c>
      <c r="D188">
        <v>0</v>
      </c>
      <c r="E188" s="1">
        <v>27.76</v>
      </c>
      <c r="F188" s="1">
        <v>8.3333333333333321</v>
      </c>
      <c r="G188">
        <v>369</v>
      </c>
      <c r="H188">
        <v>4560</v>
      </c>
      <c r="I188">
        <v>125200</v>
      </c>
      <c r="J188">
        <v>110217</v>
      </c>
      <c r="K188">
        <v>14870</v>
      </c>
      <c r="L188">
        <v>7567</v>
      </c>
      <c r="M188">
        <v>92489</v>
      </c>
      <c r="N188">
        <v>8454</v>
      </c>
      <c r="O188">
        <v>2927</v>
      </c>
      <c r="P188">
        <v>1157</v>
      </c>
      <c r="Q188">
        <v>5887</v>
      </c>
      <c r="R188">
        <v>1117</v>
      </c>
      <c r="S188">
        <v>4715</v>
      </c>
      <c r="T188">
        <v>4274</v>
      </c>
      <c r="U188">
        <v>5194</v>
      </c>
      <c r="V188">
        <v>0</v>
      </c>
      <c r="W188">
        <v>729</v>
      </c>
      <c r="X188">
        <v>637</v>
      </c>
      <c r="Y188">
        <v>2974</v>
      </c>
      <c r="Z188">
        <v>3371</v>
      </c>
      <c r="AA188">
        <v>877</v>
      </c>
      <c r="AB188">
        <v>1350</v>
      </c>
      <c r="AC188">
        <v>699</v>
      </c>
      <c r="AD188">
        <v>3422</v>
      </c>
      <c r="AE188">
        <v>350</v>
      </c>
      <c r="AF188">
        <v>52</v>
      </c>
      <c r="AG188">
        <v>85</v>
      </c>
      <c r="AH188">
        <v>144</v>
      </c>
      <c r="AI188">
        <v>88</v>
      </c>
      <c r="AJ188">
        <v>646</v>
      </c>
      <c r="AK188">
        <v>71</v>
      </c>
      <c r="AL188">
        <v>0</v>
      </c>
      <c r="AM188">
        <v>110</v>
      </c>
      <c r="AN188">
        <v>51</v>
      </c>
      <c r="AO188">
        <v>0</v>
      </c>
      <c r="AP188">
        <v>51</v>
      </c>
    </row>
    <row r="189" spans="1:42">
      <c r="A189">
        <v>214</v>
      </c>
      <c r="B189">
        <v>0</v>
      </c>
      <c r="C189">
        <v>0</v>
      </c>
      <c r="D189">
        <v>0</v>
      </c>
      <c r="E189" s="1">
        <v>26.207999999999998</v>
      </c>
      <c r="F189" s="1">
        <v>16.666666666666664</v>
      </c>
      <c r="G189">
        <v>467</v>
      </c>
      <c r="H189">
        <v>5411</v>
      </c>
      <c r="I189">
        <v>178527</v>
      </c>
      <c r="J189">
        <v>82597</v>
      </c>
      <c r="K189">
        <v>13734</v>
      </c>
      <c r="L189">
        <v>6541</v>
      </c>
      <c r="M189">
        <v>84960</v>
      </c>
      <c r="N189">
        <v>8466</v>
      </c>
      <c r="O189">
        <v>3122</v>
      </c>
      <c r="P189">
        <v>1344</v>
      </c>
      <c r="Q189">
        <v>4845</v>
      </c>
      <c r="R189">
        <v>1391</v>
      </c>
      <c r="S189">
        <v>4097</v>
      </c>
      <c r="T189">
        <v>3155</v>
      </c>
      <c r="U189">
        <v>6586</v>
      </c>
      <c r="V189">
        <v>2320</v>
      </c>
      <c r="W189">
        <v>501</v>
      </c>
      <c r="X189">
        <v>537</v>
      </c>
      <c r="Y189">
        <v>2392</v>
      </c>
      <c r="Z189">
        <v>3987</v>
      </c>
      <c r="AA189">
        <v>1071</v>
      </c>
      <c r="AB189">
        <v>1342</v>
      </c>
      <c r="AC189">
        <v>726</v>
      </c>
      <c r="AD189">
        <v>3009</v>
      </c>
      <c r="AE189">
        <v>537</v>
      </c>
      <c r="AF189">
        <v>0</v>
      </c>
      <c r="AG189">
        <v>113</v>
      </c>
      <c r="AH189">
        <v>159</v>
      </c>
      <c r="AI189">
        <v>0</v>
      </c>
      <c r="AJ189">
        <v>129</v>
      </c>
      <c r="AK189">
        <v>38</v>
      </c>
      <c r="AL189">
        <v>0</v>
      </c>
      <c r="AM189">
        <v>0</v>
      </c>
      <c r="AN189">
        <v>78</v>
      </c>
      <c r="AO189">
        <v>229</v>
      </c>
      <c r="AP189">
        <v>30</v>
      </c>
    </row>
    <row r="190" spans="1:42">
      <c r="A190">
        <v>215</v>
      </c>
      <c r="B190">
        <v>0</v>
      </c>
      <c r="C190">
        <v>0</v>
      </c>
      <c r="D190">
        <v>0</v>
      </c>
      <c r="E190" s="1">
        <v>24.573</v>
      </c>
      <c r="F190" s="1">
        <v>22.222222222222221</v>
      </c>
      <c r="G190">
        <v>326</v>
      </c>
      <c r="H190">
        <v>3482</v>
      </c>
      <c r="I190">
        <v>95729</v>
      </c>
      <c r="J190">
        <v>68476</v>
      </c>
      <c r="K190">
        <v>10179</v>
      </c>
      <c r="L190">
        <v>4210</v>
      </c>
      <c r="M190">
        <v>79523</v>
      </c>
      <c r="N190">
        <v>7541</v>
      </c>
      <c r="O190">
        <v>2633</v>
      </c>
      <c r="P190">
        <v>1051</v>
      </c>
      <c r="Q190">
        <v>3063</v>
      </c>
      <c r="R190">
        <v>0</v>
      </c>
      <c r="S190">
        <v>2465</v>
      </c>
      <c r="T190">
        <v>2847</v>
      </c>
      <c r="U190">
        <v>4552</v>
      </c>
      <c r="V190">
        <v>1256</v>
      </c>
      <c r="W190">
        <v>517</v>
      </c>
      <c r="X190">
        <v>772</v>
      </c>
      <c r="Y190">
        <v>2208</v>
      </c>
      <c r="Z190">
        <v>2703</v>
      </c>
      <c r="AA190">
        <v>1129</v>
      </c>
      <c r="AB190">
        <v>1086</v>
      </c>
      <c r="AC190">
        <v>270</v>
      </c>
      <c r="AD190">
        <v>3368</v>
      </c>
      <c r="AE190">
        <v>62</v>
      </c>
      <c r="AF190">
        <v>29</v>
      </c>
      <c r="AG190">
        <v>100</v>
      </c>
      <c r="AH190">
        <v>213</v>
      </c>
      <c r="AI190">
        <v>135</v>
      </c>
      <c r="AJ190">
        <v>988</v>
      </c>
      <c r="AK190">
        <v>37</v>
      </c>
      <c r="AL190">
        <v>0</v>
      </c>
      <c r="AM190">
        <v>0</v>
      </c>
      <c r="AN190">
        <v>0</v>
      </c>
      <c r="AO190">
        <v>0</v>
      </c>
      <c r="AP190">
        <v>0</v>
      </c>
    </row>
    <row r="191" spans="1:42">
      <c r="A191">
        <v>216</v>
      </c>
      <c r="B191">
        <v>0</v>
      </c>
      <c r="C191">
        <v>0</v>
      </c>
      <c r="D191">
        <v>0</v>
      </c>
      <c r="E191" s="1">
        <v>32.198099999999997</v>
      </c>
      <c r="F191" s="1">
        <v>22.222222222222221</v>
      </c>
      <c r="G191">
        <v>167</v>
      </c>
      <c r="H191">
        <v>2780</v>
      </c>
      <c r="I191">
        <v>48535</v>
      </c>
      <c r="J191">
        <v>41539</v>
      </c>
      <c r="K191">
        <v>12868</v>
      </c>
      <c r="L191">
        <v>6329</v>
      </c>
      <c r="M191">
        <v>19019</v>
      </c>
      <c r="N191">
        <v>7037</v>
      </c>
      <c r="O191">
        <v>1651</v>
      </c>
      <c r="P191">
        <v>1264</v>
      </c>
      <c r="Q191">
        <v>3741</v>
      </c>
      <c r="R191">
        <v>653</v>
      </c>
      <c r="S191">
        <v>4572</v>
      </c>
      <c r="T191">
        <v>3410</v>
      </c>
      <c r="U191">
        <v>2793</v>
      </c>
      <c r="V191">
        <v>0</v>
      </c>
      <c r="W191">
        <v>659</v>
      </c>
      <c r="X191">
        <v>553</v>
      </c>
      <c r="Y191">
        <v>2308</v>
      </c>
      <c r="Z191">
        <v>2289</v>
      </c>
      <c r="AA191">
        <v>287</v>
      </c>
      <c r="AB191">
        <v>1696</v>
      </c>
      <c r="AC191">
        <v>281</v>
      </c>
      <c r="AD191">
        <v>1674</v>
      </c>
      <c r="AE191">
        <v>216</v>
      </c>
      <c r="AF191">
        <v>0</v>
      </c>
      <c r="AG191">
        <v>27</v>
      </c>
      <c r="AH191">
        <v>196</v>
      </c>
      <c r="AI191">
        <v>94</v>
      </c>
      <c r="AJ191">
        <v>586</v>
      </c>
      <c r="AK191">
        <v>0</v>
      </c>
      <c r="AL191">
        <v>0</v>
      </c>
      <c r="AM191">
        <v>0</v>
      </c>
      <c r="AN191">
        <v>61</v>
      </c>
      <c r="AO191">
        <v>0</v>
      </c>
      <c r="AP191">
        <v>0</v>
      </c>
    </row>
    <row r="192" spans="1:42">
      <c r="A192">
        <v>217</v>
      </c>
      <c r="B192">
        <v>0</v>
      </c>
      <c r="C192">
        <v>0</v>
      </c>
      <c r="D192">
        <v>0</v>
      </c>
      <c r="E192" s="1">
        <v>22.7592</v>
      </c>
      <c r="F192" s="1">
        <v>19.444444444444446</v>
      </c>
      <c r="G192">
        <v>457</v>
      </c>
      <c r="H192">
        <v>5854</v>
      </c>
      <c r="I192">
        <v>152044</v>
      </c>
      <c r="J192">
        <v>101404</v>
      </c>
      <c r="K192">
        <v>23197</v>
      </c>
      <c r="L192">
        <v>11696</v>
      </c>
      <c r="M192">
        <v>105030</v>
      </c>
      <c r="N192">
        <v>10220</v>
      </c>
      <c r="O192">
        <v>2827</v>
      </c>
      <c r="P192">
        <v>1075</v>
      </c>
      <c r="Q192">
        <v>4116</v>
      </c>
      <c r="R192">
        <v>1170</v>
      </c>
      <c r="S192">
        <v>3791</v>
      </c>
      <c r="T192">
        <v>3152</v>
      </c>
      <c r="U192">
        <v>3949</v>
      </c>
      <c r="V192">
        <v>585</v>
      </c>
      <c r="W192">
        <v>1654</v>
      </c>
      <c r="X192">
        <v>801</v>
      </c>
      <c r="Y192">
        <v>3509</v>
      </c>
      <c r="Z192">
        <v>3908</v>
      </c>
      <c r="AA192">
        <v>741</v>
      </c>
      <c r="AB192">
        <v>1228</v>
      </c>
      <c r="AC192">
        <v>613</v>
      </c>
      <c r="AD192">
        <v>3845</v>
      </c>
      <c r="AE192">
        <v>0</v>
      </c>
      <c r="AF192">
        <v>387</v>
      </c>
      <c r="AG192">
        <v>63</v>
      </c>
      <c r="AH192">
        <v>171</v>
      </c>
      <c r="AI192">
        <v>0</v>
      </c>
      <c r="AJ192">
        <v>794</v>
      </c>
      <c r="AK192">
        <v>0</v>
      </c>
      <c r="AL192">
        <v>19</v>
      </c>
      <c r="AM192">
        <v>48</v>
      </c>
      <c r="AN192">
        <v>0</v>
      </c>
      <c r="AO192">
        <v>0</v>
      </c>
      <c r="AP192">
        <v>337</v>
      </c>
    </row>
    <row r="193" spans="1:42">
      <c r="A193">
        <v>218</v>
      </c>
      <c r="B193">
        <v>0</v>
      </c>
      <c r="C193">
        <v>0</v>
      </c>
      <c r="D193">
        <v>0</v>
      </c>
      <c r="E193" s="1">
        <v>27.827999999999999</v>
      </c>
      <c r="F193" s="1">
        <v>19.444444444444446</v>
      </c>
      <c r="G193">
        <v>263</v>
      </c>
      <c r="H193">
        <v>5545</v>
      </c>
      <c r="I193">
        <v>141929</v>
      </c>
      <c r="J193">
        <v>102274</v>
      </c>
      <c r="K193">
        <v>34348</v>
      </c>
      <c r="L193">
        <v>14466</v>
      </c>
      <c r="M193">
        <v>106950</v>
      </c>
      <c r="N193">
        <v>10875</v>
      </c>
      <c r="O193">
        <v>2288</v>
      </c>
      <c r="P193">
        <v>1255</v>
      </c>
      <c r="Q193">
        <v>5616</v>
      </c>
      <c r="R193">
        <v>1973</v>
      </c>
      <c r="S193">
        <v>4810</v>
      </c>
      <c r="T193">
        <v>4165</v>
      </c>
      <c r="U193">
        <v>5999</v>
      </c>
      <c r="V193">
        <v>12543</v>
      </c>
      <c r="W193">
        <v>341</v>
      </c>
      <c r="X193">
        <v>921</v>
      </c>
      <c r="Y193">
        <v>3056</v>
      </c>
      <c r="Z193">
        <v>4444</v>
      </c>
      <c r="AA193">
        <v>1561</v>
      </c>
      <c r="AB193">
        <v>1435</v>
      </c>
      <c r="AC193">
        <v>345</v>
      </c>
      <c r="AD193">
        <v>4018</v>
      </c>
      <c r="AE193">
        <v>0</v>
      </c>
      <c r="AF193">
        <v>0</v>
      </c>
      <c r="AG193">
        <v>56</v>
      </c>
      <c r="AH193">
        <v>542</v>
      </c>
      <c r="AI193">
        <v>83</v>
      </c>
      <c r="AJ193">
        <v>825</v>
      </c>
      <c r="AK193">
        <v>36</v>
      </c>
      <c r="AL193">
        <v>0</v>
      </c>
      <c r="AM193">
        <v>33</v>
      </c>
      <c r="AN193">
        <v>0</v>
      </c>
      <c r="AO193">
        <v>0</v>
      </c>
      <c r="AP193">
        <v>105</v>
      </c>
    </row>
    <row r="194" spans="1:42">
      <c r="A194">
        <v>219</v>
      </c>
      <c r="B194">
        <v>0</v>
      </c>
      <c r="C194">
        <v>0</v>
      </c>
      <c r="D194">
        <v>0</v>
      </c>
      <c r="E194" s="1">
        <v>25.854600000000001</v>
      </c>
      <c r="F194" s="1">
        <v>11.111111111111111</v>
      </c>
      <c r="G194">
        <v>402</v>
      </c>
      <c r="H194">
        <v>3414</v>
      </c>
      <c r="I194">
        <v>130934</v>
      </c>
      <c r="J194">
        <v>73300</v>
      </c>
      <c r="K194">
        <v>15636</v>
      </c>
      <c r="L194">
        <v>7394</v>
      </c>
      <c r="M194">
        <v>71245</v>
      </c>
      <c r="N194">
        <v>7072</v>
      </c>
      <c r="O194">
        <v>2426</v>
      </c>
      <c r="P194">
        <v>1208</v>
      </c>
      <c r="Q194">
        <v>4242</v>
      </c>
      <c r="R194">
        <v>36</v>
      </c>
      <c r="S194">
        <v>2704</v>
      </c>
      <c r="T194">
        <v>663</v>
      </c>
      <c r="U194">
        <v>4180</v>
      </c>
      <c r="V194">
        <v>18598</v>
      </c>
      <c r="W194">
        <v>532</v>
      </c>
      <c r="X194">
        <v>452</v>
      </c>
      <c r="Y194">
        <v>2196</v>
      </c>
      <c r="Z194">
        <v>2939</v>
      </c>
      <c r="AA194">
        <v>912</v>
      </c>
      <c r="AB194">
        <v>1341</v>
      </c>
      <c r="AC194">
        <v>421</v>
      </c>
      <c r="AD194">
        <v>3834</v>
      </c>
      <c r="AE194">
        <v>233</v>
      </c>
      <c r="AF194">
        <v>0</v>
      </c>
      <c r="AG194">
        <v>84</v>
      </c>
      <c r="AH194">
        <v>183</v>
      </c>
      <c r="AI194">
        <v>96</v>
      </c>
      <c r="AJ194">
        <v>295</v>
      </c>
      <c r="AK194">
        <v>45</v>
      </c>
      <c r="AL194">
        <v>0</v>
      </c>
      <c r="AM194">
        <v>190</v>
      </c>
      <c r="AN194">
        <v>689</v>
      </c>
      <c r="AO194">
        <v>154</v>
      </c>
      <c r="AP194">
        <v>91</v>
      </c>
    </row>
    <row r="195" spans="1:42">
      <c r="A195">
        <v>220</v>
      </c>
      <c r="B195">
        <v>0</v>
      </c>
      <c r="C195">
        <v>0</v>
      </c>
      <c r="D195">
        <v>0</v>
      </c>
      <c r="E195" s="1">
        <v>32.9788</v>
      </c>
      <c r="F195" s="1">
        <v>16.666666666666664</v>
      </c>
      <c r="G195">
        <v>229</v>
      </c>
      <c r="H195">
        <v>5275</v>
      </c>
      <c r="I195">
        <v>93178</v>
      </c>
      <c r="J195">
        <v>79096</v>
      </c>
      <c r="K195">
        <v>17047</v>
      </c>
      <c r="L195">
        <v>9391</v>
      </c>
      <c r="M195">
        <v>76166</v>
      </c>
      <c r="N195">
        <v>12283</v>
      </c>
      <c r="O195">
        <v>3657</v>
      </c>
      <c r="P195">
        <v>1958</v>
      </c>
      <c r="Q195">
        <v>4636</v>
      </c>
      <c r="R195">
        <v>1354</v>
      </c>
      <c r="S195">
        <v>6276</v>
      </c>
      <c r="T195">
        <v>4813</v>
      </c>
      <c r="U195">
        <v>5973</v>
      </c>
      <c r="V195">
        <v>265</v>
      </c>
      <c r="W195">
        <v>1366</v>
      </c>
      <c r="X195">
        <v>1060</v>
      </c>
      <c r="Y195">
        <v>2987</v>
      </c>
      <c r="Z195">
        <v>4231</v>
      </c>
      <c r="AA195">
        <v>1055</v>
      </c>
      <c r="AB195">
        <v>140</v>
      </c>
      <c r="AC195">
        <v>399</v>
      </c>
      <c r="AD195">
        <v>2500</v>
      </c>
      <c r="AE195">
        <v>249</v>
      </c>
      <c r="AF195">
        <v>0</v>
      </c>
      <c r="AG195">
        <v>97</v>
      </c>
      <c r="AH195">
        <v>285</v>
      </c>
      <c r="AI195">
        <v>77</v>
      </c>
      <c r="AJ195">
        <v>0</v>
      </c>
      <c r="AK195">
        <v>0</v>
      </c>
      <c r="AL195">
        <v>77</v>
      </c>
      <c r="AM195">
        <v>48</v>
      </c>
      <c r="AN195">
        <v>164</v>
      </c>
      <c r="AO195">
        <v>0</v>
      </c>
      <c r="AP195">
        <v>25</v>
      </c>
    </row>
    <row r="196" spans="1:42">
      <c r="A196">
        <v>221</v>
      </c>
      <c r="B196">
        <v>0</v>
      </c>
      <c r="C196">
        <v>0</v>
      </c>
      <c r="D196">
        <v>0</v>
      </c>
      <c r="E196" s="1">
        <v>25.597799999999999</v>
      </c>
      <c r="F196" s="1">
        <v>27.777777777777779</v>
      </c>
      <c r="G196">
        <v>0</v>
      </c>
      <c r="H196">
        <v>6502</v>
      </c>
      <c r="I196">
        <v>112140</v>
      </c>
      <c r="J196">
        <v>87455</v>
      </c>
      <c r="K196">
        <v>14271</v>
      </c>
      <c r="L196">
        <v>7597</v>
      </c>
      <c r="M196">
        <v>98617</v>
      </c>
      <c r="N196">
        <v>10058</v>
      </c>
      <c r="O196">
        <v>46</v>
      </c>
      <c r="P196">
        <v>1234</v>
      </c>
      <c r="Q196">
        <v>4862</v>
      </c>
      <c r="R196">
        <v>1276</v>
      </c>
      <c r="S196">
        <v>4862</v>
      </c>
      <c r="T196">
        <v>4405</v>
      </c>
      <c r="U196">
        <v>5115</v>
      </c>
      <c r="V196">
        <v>0</v>
      </c>
      <c r="W196">
        <v>493</v>
      </c>
      <c r="X196">
        <v>809</v>
      </c>
      <c r="Y196">
        <v>2554</v>
      </c>
      <c r="Z196">
        <v>4291</v>
      </c>
      <c r="AA196">
        <v>770</v>
      </c>
      <c r="AB196">
        <v>1514</v>
      </c>
      <c r="AC196">
        <v>148</v>
      </c>
      <c r="AD196">
        <v>3159</v>
      </c>
      <c r="AE196">
        <v>155</v>
      </c>
      <c r="AF196">
        <v>196</v>
      </c>
      <c r="AG196">
        <v>84</v>
      </c>
      <c r="AH196">
        <v>0</v>
      </c>
      <c r="AI196">
        <v>0</v>
      </c>
      <c r="AJ196">
        <v>0</v>
      </c>
      <c r="AK196">
        <v>19</v>
      </c>
      <c r="AL196">
        <v>75</v>
      </c>
      <c r="AM196">
        <v>0</v>
      </c>
      <c r="AN196">
        <v>0</v>
      </c>
      <c r="AO196">
        <v>0</v>
      </c>
      <c r="AP196">
        <v>77</v>
      </c>
    </row>
    <row r="197" spans="1:42">
      <c r="A197">
        <v>222</v>
      </c>
      <c r="B197">
        <v>0</v>
      </c>
      <c r="C197">
        <v>0</v>
      </c>
      <c r="D197">
        <v>0</v>
      </c>
      <c r="E197" s="1">
        <v>26.503900000000002</v>
      </c>
      <c r="F197" s="1">
        <v>19.444444444444446</v>
      </c>
      <c r="G197">
        <v>180</v>
      </c>
      <c r="H197">
        <v>4471</v>
      </c>
      <c r="I197">
        <v>98568</v>
      </c>
      <c r="J197">
        <v>92828</v>
      </c>
      <c r="K197">
        <v>14586</v>
      </c>
      <c r="L197">
        <v>7474</v>
      </c>
      <c r="M197">
        <v>86682</v>
      </c>
      <c r="N197">
        <v>11255</v>
      </c>
      <c r="O197">
        <v>2916</v>
      </c>
      <c r="P197">
        <v>1118</v>
      </c>
      <c r="Q197">
        <v>195</v>
      </c>
      <c r="R197">
        <v>961</v>
      </c>
      <c r="S197">
        <v>4561</v>
      </c>
      <c r="T197">
        <v>4761</v>
      </c>
      <c r="U197">
        <v>4602</v>
      </c>
      <c r="V197">
        <v>0</v>
      </c>
      <c r="W197">
        <v>943</v>
      </c>
      <c r="X197">
        <v>666</v>
      </c>
      <c r="Y197">
        <v>3319</v>
      </c>
      <c r="Z197">
        <v>4392</v>
      </c>
      <c r="AA197">
        <v>1429</v>
      </c>
      <c r="AB197">
        <v>2001</v>
      </c>
      <c r="AC197">
        <v>533</v>
      </c>
      <c r="AD197">
        <v>3492</v>
      </c>
      <c r="AE197">
        <v>386</v>
      </c>
      <c r="AF197">
        <v>284</v>
      </c>
      <c r="AG197">
        <v>46</v>
      </c>
      <c r="AH197">
        <v>136</v>
      </c>
      <c r="AI197">
        <v>0</v>
      </c>
      <c r="AJ197">
        <v>687</v>
      </c>
      <c r="AK197">
        <v>0</v>
      </c>
      <c r="AL197">
        <v>131</v>
      </c>
      <c r="AM197">
        <v>0</v>
      </c>
      <c r="AN197">
        <v>0</v>
      </c>
      <c r="AO197">
        <v>0</v>
      </c>
      <c r="AP197">
        <v>336</v>
      </c>
    </row>
    <row r="198" spans="1:42">
      <c r="A198">
        <v>223</v>
      </c>
      <c r="B198">
        <v>0</v>
      </c>
      <c r="C198">
        <v>0</v>
      </c>
      <c r="D198">
        <v>0</v>
      </c>
      <c r="E198" s="1">
        <v>20.9621</v>
      </c>
      <c r="F198" s="1">
        <v>27.777777777777779</v>
      </c>
      <c r="G198">
        <v>489</v>
      </c>
      <c r="H198">
        <v>4988</v>
      </c>
      <c r="I198">
        <v>106986</v>
      </c>
      <c r="J198">
        <v>75406</v>
      </c>
      <c r="K198">
        <v>11834</v>
      </c>
      <c r="L198">
        <v>6446</v>
      </c>
      <c r="M198">
        <v>94683</v>
      </c>
      <c r="N198">
        <v>5489</v>
      </c>
      <c r="O198">
        <v>2892</v>
      </c>
      <c r="P198">
        <v>1218</v>
      </c>
      <c r="Q198">
        <v>0</v>
      </c>
      <c r="R198">
        <v>1460</v>
      </c>
      <c r="S198">
        <v>3486</v>
      </c>
      <c r="T198">
        <v>2747</v>
      </c>
      <c r="U198">
        <v>4387</v>
      </c>
      <c r="V198">
        <v>1663</v>
      </c>
      <c r="W198">
        <v>714</v>
      </c>
      <c r="X198">
        <v>0</v>
      </c>
      <c r="Y198">
        <v>2399</v>
      </c>
      <c r="Z198">
        <v>3267</v>
      </c>
      <c r="AA198">
        <v>1226</v>
      </c>
      <c r="AB198">
        <v>1902</v>
      </c>
      <c r="AC198">
        <v>458</v>
      </c>
      <c r="AD198">
        <v>3717</v>
      </c>
      <c r="AE198">
        <v>0</v>
      </c>
      <c r="AF198">
        <v>236</v>
      </c>
      <c r="AG198">
        <v>48</v>
      </c>
      <c r="AH198">
        <v>50</v>
      </c>
      <c r="AI198">
        <v>0</v>
      </c>
      <c r="AJ198">
        <v>1599</v>
      </c>
      <c r="AK198">
        <v>0</v>
      </c>
      <c r="AL198">
        <v>49</v>
      </c>
      <c r="AM198">
        <v>31</v>
      </c>
      <c r="AN198">
        <v>0</v>
      </c>
      <c r="AO198">
        <v>232</v>
      </c>
      <c r="AP198">
        <v>22</v>
      </c>
    </row>
    <row r="199" spans="1:42">
      <c r="A199">
        <v>224</v>
      </c>
      <c r="B199">
        <v>0</v>
      </c>
      <c r="C199">
        <v>0</v>
      </c>
      <c r="D199">
        <v>0</v>
      </c>
      <c r="E199" s="1">
        <v>29.0884</v>
      </c>
      <c r="F199" s="1">
        <v>27.777777777777779</v>
      </c>
      <c r="G199">
        <v>398</v>
      </c>
      <c r="H199">
        <v>4113</v>
      </c>
      <c r="I199">
        <v>122359</v>
      </c>
      <c r="J199">
        <v>63975</v>
      </c>
      <c r="K199">
        <v>12428</v>
      </c>
      <c r="L199">
        <v>5749</v>
      </c>
      <c r="M199">
        <v>60185</v>
      </c>
      <c r="N199">
        <v>8448</v>
      </c>
      <c r="O199">
        <v>2873</v>
      </c>
      <c r="P199">
        <v>791</v>
      </c>
      <c r="Q199">
        <v>4456</v>
      </c>
      <c r="R199">
        <v>47</v>
      </c>
      <c r="S199">
        <v>3696</v>
      </c>
      <c r="T199">
        <v>2880</v>
      </c>
      <c r="U199">
        <v>5191</v>
      </c>
      <c r="V199">
        <v>11322</v>
      </c>
      <c r="W199">
        <v>521</v>
      </c>
      <c r="X199">
        <v>372</v>
      </c>
      <c r="Y199">
        <v>0</v>
      </c>
      <c r="Z199">
        <v>3170</v>
      </c>
      <c r="AA199">
        <v>988</v>
      </c>
      <c r="AB199">
        <v>1440</v>
      </c>
      <c r="AC199">
        <v>402</v>
      </c>
      <c r="AD199">
        <v>2735</v>
      </c>
      <c r="AE199">
        <v>182</v>
      </c>
      <c r="AF199">
        <v>0</v>
      </c>
      <c r="AG199">
        <v>112</v>
      </c>
      <c r="AH199">
        <v>0</v>
      </c>
      <c r="AI199">
        <v>0</v>
      </c>
      <c r="AJ199">
        <v>20</v>
      </c>
      <c r="AK199">
        <v>0</v>
      </c>
      <c r="AL199">
        <v>0</v>
      </c>
      <c r="AM199">
        <v>80</v>
      </c>
      <c r="AN199">
        <v>0</v>
      </c>
      <c r="AO199">
        <v>0</v>
      </c>
      <c r="AP199">
        <v>198</v>
      </c>
    </row>
    <row r="200" spans="1:42">
      <c r="A200">
        <v>225</v>
      </c>
      <c r="B200">
        <v>0</v>
      </c>
      <c r="C200">
        <v>0</v>
      </c>
      <c r="D200">
        <v>0</v>
      </c>
      <c r="E200" s="1">
        <v>29.974499999999999</v>
      </c>
      <c r="F200" s="1">
        <v>25</v>
      </c>
      <c r="G200">
        <v>383</v>
      </c>
      <c r="H200">
        <v>5511</v>
      </c>
      <c r="I200">
        <v>115559</v>
      </c>
      <c r="J200">
        <v>66817</v>
      </c>
      <c r="K200">
        <v>18276</v>
      </c>
      <c r="L200">
        <v>8354</v>
      </c>
      <c r="M200">
        <v>112929</v>
      </c>
      <c r="N200">
        <v>11591</v>
      </c>
      <c r="O200">
        <v>2804</v>
      </c>
      <c r="P200">
        <v>1306</v>
      </c>
      <c r="Q200">
        <v>6745</v>
      </c>
      <c r="R200">
        <v>1376</v>
      </c>
      <c r="S200">
        <v>5093</v>
      </c>
      <c r="T200">
        <v>4249</v>
      </c>
      <c r="U200">
        <v>4632</v>
      </c>
      <c r="V200">
        <v>576</v>
      </c>
      <c r="W200">
        <v>996</v>
      </c>
      <c r="X200">
        <v>773</v>
      </c>
      <c r="Y200">
        <v>3643</v>
      </c>
      <c r="Z200">
        <v>4260</v>
      </c>
      <c r="AA200">
        <v>1552</v>
      </c>
      <c r="AB200">
        <v>1591</v>
      </c>
      <c r="AC200">
        <v>309</v>
      </c>
      <c r="AD200">
        <v>3750</v>
      </c>
      <c r="AE200">
        <v>0</v>
      </c>
      <c r="AF200">
        <v>0</v>
      </c>
      <c r="AG200">
        <v>72</v>
      </c>
      <c r="AH200">
        <v>0</v>
      </c>
      <c r="AI200">
        <v>42</v>
      </c>
      <c r="AJ200">
        <v>942</v>
      </c>
      <c r="AK200">
        <v>34</v>
      </c>
      <c r="AL200">
        <v>0</v>
      </c>
      <c r="AM200">
        <v>45</v>
      </c>
      <c r="AN200">
        <v>0</v>
      </c>
      <c r="AO200">
        <v>178</v>
      </c>
      <c r="AP200">
        <v>0</v>
      </c>
    </row>
    <row r="201" spans="1:42">
      <c r="A201">
        <v>226</v>
      </c>
      <c r="B201">
        <v>0</v>
      </c>
      <c r="C201">
        <v>0</v>
      </c>
      <c r="D201">
        <v>0</v>
      </c>
      <c r="E201" s="1">
        <v>24.310300000000002</v>
      </c>
      <c r="F201" s="1">
        <v>19.444444444444446</v>
      </c>
      <c r="G201">
        <v>437</v>
      </c>
      <c r="H201">
        <v>4082</v>
      </c>
      <c r="I201">
        <v>117083</v>
      </c>
      <c r="J201">
        <v>94089</v>
      </c>
      <c r="K201">
        <v>7908</v>
      </c>
      <c r="L201">
        <v>4073</v>
      </c>
      <c r="M201">
        <v>88509</v>
      </c>
      <c r="N201">
        <v>9373</v>
      </c>
      <c r="O201">
        <v>3084</v>
      </c>
      <c r="P201">
        <v>41</v>
      </c>
      <c r="Q201">
        <v>5047</v>
      </c>
      <c r="R201">
        <v>36</v>
      </c>
      <c r="S201">
        <v>2949</v>
      </c>
      <c r="T201">
        <v>2562</v>
      </c>
      <c r="U201">
        <v>4143</v>
      </c>
      <c r="V201">
        <v>825</v>
      </c>
      <c r="W201">
        <v>789</v>
      </c>
      <c r="X201">
        <v>557</v>
      </c>
      <c r="Y201">
        <v>2298</v>
      </c>
      <c r="Z201">
        <v>3177</v>
      </c>
      <c r="AA201">
        <v>1010</v>
      </c>
      <c r="AB201">
        <v>1841</v>
      </c>
      <c r="AC201">
        <v>209</v>
      </c>
      <c r="AD201">
        <v>3488</v>
      </c>
      <c r="AE201">
        <v>163</v>
      </c>
      <c r="AF201">
        <v>2</v>
      </c>
      <c r="AG201">
        <v>117</v>
      </c>
      <c r="AH201">
        <v>157</v>
      </c>
      <c r="AI201">
        <v>0</v>
      </c>
      <c r="AJ201">
        <v>941</v>
      </c>
      <c r="AK201">
        <v>65</v>
      </c>
      <c r="AL201">
        <v>0</v>
      </c>
      <c r="AM201">
        <v>84</v>
      </c>
      <c r="AN201">
        <v>32</v>
      </c>
      <c r="AO201">
        <v>235</v>
      </c>
      <c r="AP201">
        <v>0</v>
      </c>
    </row>
    <row r="202" spans="1:42">
      <c r="A202">
        <v>227</v>
      </c>
      <c r="B202">
        <v>0</v>
      </c>
      <c r="C202">
        <v>0</v>
      </c>
      <c r="D202">
        <v>0</v>
      </c>
      <c r="E202" s="1">
        <v>38.187100000000001</v>
      </c>
      <c r="F202" s="1">
        <v>8.3333333333333321</v>
      </c>
      <c r="G202">
        <v>358</v>
      </c>
      <c r="H202">
        <v>4135</v>
      </c>
      <c r="I202">
        <v>92912</v>
      </c>
      <c r="J202">
        <v>45021</v>
      </c>
      <c r="K202">
        <v>10323</v>
      </c>
      <c r="L202">
        <v>4915</v>
      </c>
      <c r="M202">
        <v>82068</v>
      </c>
      <c r="N202">
        <v>7875</v>
      </c>
      <c r="O202">
        <v>2411</v>
      </c>
      <c r="P202">
        <v>531</v>
      </c>
      <c r="Q202">
        <v>3655</v>
      </c>
      <c r="R202">
        <v>65</v>
      </c>
      <c r="S202">
        <v>3967</v>
      </c>
      <c r="T202">
        <v>1410</v>
      </c>
      <c r="U202">
        <v>4021</v>
      </c>
      <c r="V202">
        <v>5474</v>
      </c>
      <c r="W202">
        <v>787</v>
      </c>
      <c r="X202">
        <v>363</v>
      </c>
      <c r="Y202">
        <v>1738</v>
      </c>
      <c r="Z202">
        <v>2832</v>
      </c>
      <c r="AA202">
        <v>744</v>
      </c>
      <c r="AB202">
        <v>1191</v>
      </c>
      <c r="AC202">
        <v>305</v>
      </c>
      <c r="AD202">
        <v>2453</v>
      </c>
      <c r="AE202">
        <v>0</v>
      </c>
      <c r="AF202">
        <v>66</v>
      </c>
      <c r="AG202">
        <v>83</v>
      </c>
      <c r="AH202">
        <v>170</v>
      </c>
      <c r="AI202">
        <v>0</v>
      </c>
      <c r="AJ202">
        <v>101</v>
      </c>
      <c r="AK202">
        <v>59</v>
      </c>
      <c r="AL202">
        <v>55</v>
      </c>
      <c r="AM202">
        <v>94</v>
      </c>
      <c r="AN202">
        <v>27</v>
      </c>
      <c r="AO202">
        <v>335</v>
      </c>
      <c r="AP202">
        <v>226</v>
      </c>
    </row>
    <row r="203" spans="1:42">
      <c r="A203">
        <v>228</v>
      </c>
      <c r="B203">
        <v>0</v>
      </c>
      <c r="C203">
        <v>0</v>
      </c>
      <c r="D203">
        <v>0</v>
      </c>
      <c r="E203" s="1">
        <v>28.160799999999998</v>
      </c>
      <c r="F203" s="1">
        <v>13.888888888888889</v>
      </c>
      <c r="G203">
        <v>213</v>
      </c>
      <c r="H203">
        <v>6298</v>
      </c>
      <c r="I203">
        <v>82224</v>
      </c>
      <c r="J203">
        <v>83497</v>
      </c>
      <c r="K203">
        <v>16213</v>
      </c>
      <c r="L203">
        <v>8936</v>
      </c>
      <c r="M203">
        <v>111628</v>
      </c>
      <c r="N203">
        <v>11611</v>
      </c>
      <c r="O203">
        <v>3176</v>
      </c>
      <c r="P203">
        <v>1088</v>
      </c>
      <c r="Q203">
        <v>6159</v>
      </c>
      <c r="R203">
        <v>1693</v>
      </c>
      <c r="S203">
        <v>5833</v>
      </c>
      <c r="T203">
        <v>4370</v>
      </c>
      <c r="U203">
        <v>4738</v>
      </c>
      <c r="V203">
        <v>0</v>
      </c>
      <c r="W203">
        <v>567</v>
      </c>
      <c r="X203">
        <v>731</v>
      </c>
      <c r="Y203">
        <v>2292</v>
      </c>
      <c r="Z203">
        <v>4174</v>
      </c>
      <c r="AA203">
        <v>1205</v>
      </c>
      <c r="AB203">
        <v>2380</v>
      </c>
      <c r="AC203">
        <v>731</v>
      </c>
      <c r="AD203">
        <v>4071</v>
      </c>
      <c r="AE203">
        <v>230</v>
      </c>
      <c r="AF203">
        <v>100</v>
      </c>
      <c r="AG203">
        <v>0</v>
      </c>
      <c r="AH203">
        <v>127</v>
      </c>
      <c r="AI203">
        <v>156</v>
      </c>
      <c r="AJ203">
        <v>558</v>
      </c>
      <c r="AK203">
        <v>0</v>
      </c>
      <c r="AL203">
        <v>26</v>
      </c>
      <c r="AM203">
        <v>0</v>
      </c>
      <c r="AN203">
        <v>832</v>
      </c>
      <c r="AO203">
        <v>181</v>
      </c>
      <c r="AP203">
        <v>157</v>
      </c>
    </row>
    <row r="204" spans="1:42">
      <c r="A204">
        <v>229</v>
      </c>
      <c r="B204">
        <v>1</v>
      </c>
      <c r="C204">
        <v>0</v>
      </c>
      <c r="D204">
        <v>1</v>
      </c>
      <c r="E204" s="1">
        <v>33</v>
      </c>
      <c r="F204" s="1">
        <v>8.3333333333333321</v>
      </c>
      <c r="G204">
        <v>228</v>
      </c>
      <c r="H204">
        <v>6424</v>
      </c>
      <c r="I204">
        <v>134558</v>
      </c>
      <c r="J204">
        <v>90950</v>
      </c>
      <c r="K204">
        <v>12750</v>
      </c>
      <c r="L204">
        <v>6659</v>
      </c>
      <c r="M204">
        <v>94125</v>
      </c>
      <c r="N204">
        <v>17792</v>
      </c>
      <c r="O204">
        <v>9414</v>
      </c>
      <c r="P204">
        <v>1475</v>
      </c>
      <c r="Q204">
        <v>6139</v>
      </c>
      <c r="R204">
        <v>3058</v>
      </c>
      <c r="S204">
        <v>8115</v>
      </c>
      <c r="T204">
        <v>7808</v>
      </c>
      <c r="U204">
        <v>7452</v>
      </c>
      <c r="V204">
        <v>103</v>
      </c>
      <c r="W204">
        <v>724</v>
      </c>
      <c r="X204">
        <v>2201</v>
      </c>
      <c r="Y204">
        <v>2943</v>
      </c>
      <c r="Z204">
        <v>5163</v>
      </c>
      <c r="AA204">
        <v>651</v>
      </c>
      <c r="AB204">
        <v>293</v>
      </c>
      <c r="AC204">
        <v>483</v>
      </c>
      <c r="AD204">
        <v>4321</v>
      </c>
      <c r="AE204">
        <v>0</v>
      </c>
      <c r="AF204">
        <v>157</v>
      </c>
      <c r="AG204">
        <v>85</v>
      </c>
      <c r="AH204">
        <v>139</v>
      </c>
      <c r="AI204">
        <v>456</v>
      </c>
      <c r="AJ204">
        <v>0</v>
      </c>
      <c r="AK204">
        <v>217</v>
      </c>
      <c r="AL204">
        <v>0</v>
      </c>
      <c r="AM204">
        <v>235</v>
      </c>
      <c r="AN204">
        <v>271</v>
      </c>
      <c r="AO204">
        <v>190</v>
      </c>
      <c r="AP204">
        <v>76</v>
      </c>
    </row>
    <row r="205" spans="1:42">
      <c r="A205">
        <v>230</v>
      </c>
      <c r="B205">
        <v>1</v>
      </c>
      <c r="C205">
        <v>0</v>
      </c>
      <c r="D205">
        <v>1</v>
      </c>
      <c r="E205" s="1">
        <v>32</v>
      </c>
      <c r="F205" s="1">
        <v>22.222222222222221</v>
      </c>
      <c r="G205">
        <v>369</v>
      </c>
      <c r="H205">
        <v>7597</v>
      </c>
      <c r="I205">
        <v>59642</v>
      </c>
      <c r="J205">
        <v>83790</v>
      </c>
      <c r="K205">
        <v>22439</v>
      </c>
      <c r="L205">
        <v>9232</v>
      </c>
      <c r="M205">
        <v>101389</v>
      </c>
      <c r="N205">
        <v>7042</v>
      </c>
      <c r="O205">
        <v>1971</v>
      </c>
      <c r="P205">
        <v>1310</v>
      </c>
      <c r="Q205">
        <v>4234</v>
      </c>
      <c r="R205">
        <v>35</v>
      </c>
      <c r="S205">
        <v>4542</v>
      </c>
      <c r="T205">
        <v>3842</v>
      </c>
      <c r="U205">
        <v>5383</v>
      </c>
      <c r="V205">
        <v>999</v>
      </c>
      <c r="W205">
        <v>346</v>
      </c>
      <c r="X205">
        <v>408</v>
      </c>
      <c r="Y205">
        <v>3615</v>
      </c>
      <c r="Z205">
        <v>3813</v>
      </c>
      <c r="AA205">
        <v>852</v>
      </c>
      <c r="AB205">
        <v>1413</v>
      </c>
      <c r="AC205">
        <v>285</v>
      </c>
      <c r="AD205">
        <v>2324</v>
      </c>
      <c r="AE205">
        <v>0</v>
      </c>
      <c r="AF205">
        <v>41</v>
      </c>
      <c r="AG205">
        <v>139</v>
      </c>
      <c r="AH205">
        <v>72</v>
      </c>
      <c r="AI205">
        <v>0</v>
      </c>
      <c r="AJ205">
        <v>26</v>
      </c>
      <c r="AK205">
        <v>42</v>
      </c>
      <c r="AL205">
        <v>0</v>
      </c>
      <c r="AM205">
        <v>0</v>
      </c>
      <c r="AN205">
        <v>79</v>
      </c>
      <c r="AO205">
        <v>358</v>
      </c>
      <c r="AP205">
        <v>101</v>
      </c>
    </row>
    <row r="206" spans="1:42">
      <c r="A206">
        <v>231</v>
      </c>
      <c r="B206">
        <v>1</v>
      </c>
      <c r="C206">
        <v>0</v>
      </c>
      <c r="D206">
        <v>1</v>
      </c>
      <c r="E206" s="1">
        <v>26</v>
      </c>
      <c r="F206" s="1">
        <v>16.666666666666664</v>
      </c>
      <c r="G206">
        <v>418</v>
      </c>
      <c r="H206">
        <v>5223</v>
      </c>
      <c r="I206">
        <v>72883</v>
      </c>
      <c r="J206">
        <v>30514</v>
      </c>
      <c r="K206">
        <v>6858</v>
      </c>
      <c r="L206">
        <v>1946</v>
      </c>
      <c r="M206">
        <v>53555</v>
      </c>
      <c r="N206">
        <v>1219</v>
      </c>
      <c r="O206">
        <v>2040</v>
      </c>
      <c r="P206">
        <v>106</v>
      </c>
      <c r="Q206">
        <v>1604</v>
      </c>
      <c r="R206">
        <v>0</v>
      </c>
      <c r="S206">
        <v>2132</v>
      </c>
      <c r="T206">
        <v>1674</v>
      </c>
      <c r="U206">
        <v>3122</v>
      </c>
      <c r="V206">
        <v>29334</v>
      </c>
      <c r="W206">
        <v>828</v>
      </c>
      <c r="X206">
        <v>81</v>
      </c>
      <c r="Y206">
        <v>0</v>
      </c>
      <c r="Z206">
        <v>1502</v>
      </c>
      <c r="AA206">
        <v>675</v>
      </c>
      <c r="AB206">
        <v>54</v>
      </c>
      <c r="AC206">
        <v>256</v>
      </c>
      <c r="AD206">
        <v>934</v>
      </c>
      <c r="AE206">
        <v>0</v>
      </c>
      <c r="AF206">
        <v>181</v>
      </c>
      <c r="AG206">
        <v>275</v>
      </c>
      <c r="AH206">
        <v>250</v>
      </c>
      <c r="AI206">
        <v>255</v>
      </c>
      <c r="AJ206">
        <v>46</v>
      </c>
      <c r="AK206">
        <v>26</v>
      </c>
      <c r="AL206">
        <v>101</v>
      </c>
      <c r="AM206">
        <v>328</v>
      </c>
      <c r="AN206">
        <v>0</v>
      </c>
      <c r="AO206">
        <v>58</v>
      </c>
      <c r="AP206">
        <v>188</v>
      </c>
    </row>
    <row r="207" spans="1:42">
      <c r="A207">
        <v>232</v>
      </c>
      <c r="B207">
        <v>1</v>
      </c>
      <c r="C207">
        <v>0</v>
      </c>
      <c r="D207">
        <v>1</v>
      </c>
      <c r="E207" s="1">
        <v>32</v>
      </c>
      <c r="F207" s="1">
        <v>19.444444444444446</v>
      </c>
      <c r="G207">
        <v>344</v>
      </c>
      <c r="H207">
        <v>3864</v>
      </c>
      <c r="I207">
        <v>61484</v>
      </c>
      <c r="J207">
        <v>38624</v>
      </c>
      <c r="K207">
        <v>9245</v>
      </c>
      <c r="L207">
        <v>4079</v>
      </c>
      <c r="M207">
        <v>66287</v>
      </c>
      <c r="N207">
        <v>7628</v>
      </c>
      <c r="O207">
        <v>1970</v>
      </c>
      <c r="P207">
        <v>887</v>
      </c>
      <c r="Q207">
        <v>4644</v>
      </c>
      <c r="R207">
        <v>0</v>
      </c>
      <c r="S207">
        <v>4791</v>
      </c>
      <c r="T207">
        <v>4567</v>
      </c>
      <c r="U207">
        <v>4603</v>
      </c>
      <c r="V207">
        <v>8907</v>
      </c>
      <c r="W207">
        <v>500</v>
      </c>
      <c r="X207">
        <v>666</v>
      </c>
      <c r="Y207">
        <v>2413</v>
      </c>
      <c r="Z207">
        <v>3432</v>
      </c>
      <c r="AA207">
        <v>891</v>
      </c>
      <c r="AB207">
        <v>1111</v>
      </c>
      <c r="AC207">
        <v>177</v>
      </c>
      <c r="AD207">
        <v>2957</v>
      </c>
      <c r="AE207">
        <v>0</v>
      </c>
      <c r="AF207">
        <v>101</v>
      </c>
      <c r="AG207">
        <v>0</v>
      </c>
      <c r="AH207">
        <v>472</v>
      </c>
      <c r="AI207">
        <v>100</v>
      </c>
      <c r="AJ207">
        <v>341</v>
      </c>
      <c r="AK207">
        <v>60</v>
      </c>
      <c r="AL207">
        <v>0</v>
      </c>
      <c r="AM207">
        <v>0</v>
      </c>
      <c r="AN207">
        <v>0</v>
      </c>
      <c r="AO207">
        <v>316</v>
      </c>
      <c r="AP207">
        <v>45</v>
      </c>
    </row>
    <row r="208" spans="1:42">
      <c r="A208">
        <v>233</v>
      </c>
      <c r="B208">
        <v>1</v>
      </c>
      <c r="C208">
        <v>1</v>
      </c>
      <c r="D208">
        <v>0</v>
      </c>
      <c r="E208" s="1">
        <v>31</v>
      </c>
      <c r="F208" s="1">
        <v>19.444444444444446</v>
      </c>
      <c r="G208">
        <v>174</v>
      </c>
      <c r="H208">
        <v>5316</v>
      </c>
      <c r="I208">
        <v>89819</v>
      </c>
      <c r="J208">
        <v>63397</v>
      </c>
      <c r="K208">
        <v>17913</v>
      </c>
      <c r="L208">
        <v>5662</v>
      </c>
      <c r="M208">
        <v>77951</v>
      </c>
      <c r="N208">
        <v>5498</v>
      </c>
      <c r="O208">
        <v>1822</v>
      </c>
      <c r="P208">
        <v>48</v>
      </c>
      <c r="Q208">
        <v>4136</v>
      </c>
      <c r="R208">
        <v>0</v>
      </c>
      <c r="S208">
        <v>4911</v>
      </c>
      <c r="T208">
        <v>5309</v>
      </c>
      <c r="U208">
        <v>5475</v>
      </c>
      <c r="V208">
        <v>49915</v>
      </c>
      <c r="W208">
        <v>1725</v>
      </c>
      <c r="X208">
        <v>368</v>
      </c>
      <c r="Y208">
        <v>2733</v>
      </c>
      <c r="Z208">
        <v>4007</v>
      </c>
      <c r="AA208">
        <v>953</v>
      </c>
      <c r="AB208">
        <v>1245</v>
      </c>
      <c r="AC208">
        <v>804</v>
      </c>
      <c r="AD208">
        <v>1471</v>
      </c>
      <c r="AE208">
        <v>0</v>
      </c>
      <c r="AF208">
        <v>0</v>
      </c>
      <c r="AG208">
        <v>0</v>
      </c>
      <c r="AH208">
        <v>204</v>
      </c>
      <c r="AI208">
        <v>0</v>
      </c>
      <c r="AJ208">
        <v>505</v>
      </c>
      <c r="AK208">
        <v>77</v>
      </c>
      <c r="AL208">
        <v>218</v>
      </c>
      <c r="AM208">
        <v>129</v>
      </c>
      <c r="AN208">
        <v>150</v>
      </c>
      <c r="AO208">
        <v>1234</v>
      </c>
      <c r="AP208">
        <v>22</v>
      </c>
    </row>
    <row r="209" spans="1:42">
      <c r="A209">
        <v>234</v>
      </c>
      <c r="B209">
        <v>1</v>
      </c>
      <c r="C209">
        <v>1</v>
      </c>
      <c r="D209">
        <v>0</v>
      </c>
      <c r="E209" s="1">
        <v>25</v>
      </c>
      <c r="F209" s="1">
        <v>22.222222222222221</v>
      </c>
      <c r="G209">
        <v>240</v>
      </c>
      <c r="H209">
        <v>5751</v>
      </c>
      <c r="I209">
        <v>100210</v>
      </c>
      <c r="J209">
        <v>59884</v>
      </c>
      <c r="K209">
        <v>16150</v>
      </c>
      <c r="L209">
        <v>7257</v>
      </c>
      <c r="M209">
        <v>74448</v>
      </c>
      <c r="N209">
        <v>3044</v>
      </c>
      <c r="O209">
        <v>1820</v>
      </c>
      <c r="P209">
        <v>67</v>
      </c>
      <c r="Q209">
        <v>4244</v>
      </c>
      <c r="R209">
        <v>39</v>
      </c>
      <c r="S209">
        <v>5208</v>
      </c>
      <c r="T209">
        <v>4578</v>
      </c>
      <c r="U209">
        <v>4362</v>
      </c>
      <c r="V209">
        <v>11998</v>
      </c>
      <c r="W209">
        <v>934</v>
      </c>
      <c r="X209">
        <v>31</v>
      </c>
      <c r="Y209">
        <v>1983</v>
      </c>
      <c r="Z209">
        <v>2883</v>
      </c>
      <c r="AA209">
        <v>661</v>
      </c>
      <c r="AB209">
        <v>1147</v>
      </c>
      <c r="AC209">
        <v>386</v>
      </c>
      <c r="AD209">
        <v>2988</v>
      </c>
      <c r="AE209">
        <v>0</v>
      </c>
      <c r="AF209">
        <v>0</v>
      </c>
      <c r="AG209">
        <v>61</v>
      </c>
      <c r="AH209">
        <v>185</v>
      </c>
      <c r="AI209">
        <v>40</v>
      </c>
      <c r="AJ209">
        <v>1612</v>
      </c>
      <c r="AK209">
        <v>84</v>
      </c>
      <c r="AL209">
        <v>0</v>
      </c>
      <c r="AM209">
        <v>0</v>
      </c>
      <c r="AN209">
        <v>206</v>
      </c>
      <c r="AO209">
        <v>0</v>
      </c>
      <c r="AP209">
        <v>529</v>
      </c>
    </row>
    <row r="210" spans="1:42">
      <c r="A210">
        <v>235</v>
      </c>
      <c r="B210">
        <v>1</v>
      </c>
      <c r="C210">
        <v>1</v>
      </c>
      <c r="D210">
        <v>0</v>
      </c>
      <c r="E210" s="1">
        <v>23</v>
      </c>
      <c r="F210" s="1">
        <v>11.111111111111111</v>
      </c>
      <c r="G210">
        <v>249</v>
      </c>
      <c r="H210">
        <v>6851</v>
      </c>
      <c r="I210">
        <v>76349</v>
      </c>
      <c r="J210">
        <v>75307</v>
      </c>
      <c r="K210">
        <v>17103</v>
      </c>
      <c r="L210">
        <v>7646</v>
      </c>
      <c r="M210">
        <v>146757</v>
      </c>
      <c r="N210">
        <v>11906</v>
      </c>
      <c r="O210">
        <v>2611</v>
      </c>
      <c r="P210">
        <v>1184</v>
      </c>
      <c r="Q210">
        <v>4188</v>
      </c>
      <c r="R210">
        <v>55</v>
      </c>
      <c r="S210">
        <v>12244</v>
      </c>
      <c r="T210">
        <v>12461</v>
      </c>
      <c r="U210">
        <v>5549</v>
      </c>
      <c r="V210">
        <v>1291</v>
      </c>
      <c r="W210">
        <v>474</v>
      </c>
      <c r="X210">
        <v>587</v>
      </c>
      <c r="Y210">
        <v>2513</v>
      </c>
      <c r="Z210">
        <v>3814</v>
      </c>
      <c r="AA210">
        <v>1218</v>
      </c>
      <c r="AB210">
        <v>1467</v>
      </c>
      <c r="AC210">
        <v>290</v>
      </c>
      <c r="AD210">
        <v>1045</v>
      </c>
      <c r="AE210">
        <v>0</v>
      </c>
      <c r="AF210">
        <v>38</v>
      </c>
      <c r="AG210">
        <v>172</v>
      </c>
      <c r="AH210">
        <v>189</v>
      </c>
      <c r="AI210">
        <v>0</v>
      </c>
      <c r="AJ210">
        <v>394</v>
      </c>
      <c r="AK210">
        <v>137</v>
      </c>
      <c r="AL210">
        <v>177</v>
      </c>
      <c r="AM210">
        <v>25</v>
      </c>
      <c r="AN210">
        <v>508</v>
      </c>
      <c r="AO210">
        <v>271</v>
      </c>
      <c r="AP210">
        <v>447</v>
      </c>
    </row>
    <row r="211" spans="1:42">
      <c r="A211">
        <v>236</v>
      </c>
      <c r="B211">
        <v>1</v>
      </c>
      <c r="C211">
        <v>1</v>
      </c>
      <c r="D211">
        <v>0</v>
      </c>
      <c r="E211" s="1">
        <v>33</v>
      </c>
      <c r="F211" s="1">
        <v>22.222222222222221</v>
      </c>
      <c r="G211">
        <v>270</v>
      </c>
      <c r="H211">
        <v>4344</v>
      </c>
      <c r="I211">
        <v>98886</v>
      </c>
      <c r="J211">
        <v>86946</v>
      </c>
      <c r="K211">
        <v>20952</v>
      </c>
      <c r="L211">
        <v>9955</v>
      </c>
      <c r="M211">
        <v>117659</v>
      </c>
      <c r="N211">
        <v>9282</v>
      </c>
      <c r="O211">
        <v>2236</v>
      </c>
      <c r="P211">
        <v>168</v>
      </c>
      <c r="Q211">
        <v>5442</v>
      </c>
      <c r="R211">
        <v>0</v>
      </c>
      <c r="S211">
        <v>4268</v>
      </c>
      <c r="T211">
        <v>6012</v>
      </c>
      <c r="U211">
        <v>5013</v>
      </c>
      <c r="V211">
        <v>5052</v>
      </c>
      <c r="W211">
        <v>1080</v>
      </c>
      <c r="X211">
        <v>312</v>
      </c>
      <c r="Y211">
        <v>3058</v>
      </c>
      <c r="Z211">
        <v>3721</v>
      </c>
      <c r="AA211">
        <v>1293</v>
      </c>
      <c r="AB211">
        <v>1710</v>
      </c>
      <c r="AC211">
        <v>0</v>
      </c>
      <c r="AD211">
        <v>2123</v>
      </c>
      <c r="AE211">
        <v>0</v>
      </c>
      <c r="AF211">
        <v>62</v>
      </c>
      <c r="AG211">
        <v>61</v>
      </c>
      <c r="AH211">
        <v>166</v>
      </c>
      <c r="AI211">
        <v>0</v>
      </c>
      <c r="AJ211">
        <v>39</v>
      </c>
      <c r="AK211">
        <v>78</v>
      </c>
      <c r="AL211">
        <v>0</v>
      </c>
      <c r="AM211">
        <v>0</v>
      </c>
      <c r="AN211">
        <v>94</v>
      </c>
      <c r="AO211">
        <v>0</v>
      </c>
      <c r="AP211">
        <v>122</v>
      </c>
    </row>
    <row r="212" spans="1:42">
      <c r="A212">
        <v>237</v>
      </c>
      <c r="B212">
        <v>0</v>
      </c>
      <c r="C212">
        <v>0</v>
      </c>
      <c r="D212">
        <v>0</v>
      </c>
      <c r="E212" s="1">
        <v>26.2593</v>
      </c>
      <c r="F212" s="1">
        <v>25</v>
      </c>
      <c r="G212">
        <v>367</v>
      </c>
      <c r="H212">
        <v>3375</v>
      </c>
      <c r="I212">
        <v>136284</v>
      </c>
      <c r="J212">
        <v>75520</v>
      </c>
      <c r="K212">
        <v>15419</v>
      </c>
      <c r="L212">
        <v>9989</v>
      </c>
      <c r="M212">
        <v>67028</v>
      </c>
      <c r="N212">
        <v>21998</v>
      </c>
      <c r="O212">
        <v>15561</v>
      </c>
      <c r="P212">
        <v>1650</v>
      </c>
      <c r="Q212">
        <v>5571</v>
      </c>
      <c r="R212">
        <v>4226</v>
      </c>
      <c r="S212">
        <v>5845</v>
      </c>
      <c r="T212">
        <v>4252</v>
      </c>
      <c r="U212">
        <v>7931</v>
      </c>
      <c r="V212">
        <v>0</v>
      </c>
      <c r="W212">
        <v>295</v>
      </c>
      <c r="X212">
        <v>1715</v>
      </c>
      <c r="Y212">
        <v>1124</v>
      </c>
      <c r="Z212">
        <v>5245</v>
      </c>
      <c r="AA212">
        <v>1821</v>
      </c>
      <c r="AB212">
        <v>1490</v>
      </c>
      <c r="AC212">
        <v>508</v>
      </c>
      <c r="AD212">
        <v>2686</v>
      </c>
      <c r="AE212">
        <v>44</v>
      </c>
      <c r="AF212">
        <v>54</v>
      </c>
      <c r="AG212">
        <v>29</v>
      </c>
      <c r="AH212">
        <v>222</v>
      </c>
      <c r="AI212">
        <v>21</v>
      </c>
      <c r="AJ212">
        <v>66</v>
      </c>
      <c r="AK212">
        <v>0</v>
      </c>
      <c r="AL212">
        <v>1</v>
      </c>
      <c r="AM212">
        <v>0</v>
      </c>
      <c r="AN212">
        <v>39</v>
      </c>
      <c r="AO212">
        <v>1075</v>
      </c>
      <c r="AP212">
        <v>0</v>
      </c>
    </row>
    <row r="213" spans="1:42">
      <c r="A213">
        <v>238</v>
      </c>
      <c r="B213">
        <v>0</v>
      </c>
      <c r="C213">
        <v>0</v>
      </c>
      <c r="D213">
        <v>0</v>
      </c>
      <c r="E213" s="1">
        <v>36.015599999999999</v>
      </c>
      <c r="F213" s="1">
        <v>30.555555555555557</v>
      </c>
      <c r="G213">
        <v>282</v>
      </c>
      <c r="H213">
        <v>2069</v>
      </c>
      <c r="I213">
        <v>57131</v>
      </c>
      <c r="J213">
        <v>21799</v>
      </c>
      <c r="K213">
        <v>4700</v>
      </c>
      <c r="L213">
        <v>2007</v>
      </c>
      <c r="M213">
        <v>36380</v>
      </c>
      <c r="N213">
        <v>5364</v>
      </c>
      <c r="O213">
        <v>2637</v>
      </c>
      <c r="P213">
        <v>565</v>
      </c>
      <c r="Q213">
        <v>2525</v>
      </c>
      <c r="R213">
        <v>401</v>
      </c>
      <c r="S213">
        <v>1544</v>
      </c>
      <c r="T213">
        <v>1363</v>
      </c>
      <c r="U213">
        <v>3193</v>
      </c>
      <c r="V213">
        <v>4731</v>
      </c>
      <c r="W213">
        <v>147</v>
      </c>
      <c r="X213">
        <v>541</v>
      </c>
      <c r="Y213">
        <v>746</v>
      </c>
      <c r="Z213">
        <v>0</v>
      </c>
      <c r="AA213">
        <v>780</v>
      </c>
      <c r="AB213">
        <v>974</v>
      </c>
      <c r="AC213">
        <v>288</v>
      </c>
      <c r="AD213">
        <v>668</v>
      </c>
      <c r="AE213">
        <v>0</v>
      </c>
      <c r="AF213">
        <v>0</v>
      </c>
      <c r="AG213">
        <v>0</v>
      </c>
      <c r="AH213">
        <v>124</v>
      </c>
      <c r="AI213">
        <v>46</v>
      </c>
      <c r="AJ213">
        <v>105</v>
      </c>
      <c r="AK213">
        <v>2</v>
      </c>
      <c r="AL213">
        <v>1</v>
      </c>
      <c r="AM213">
        <v>19</v>
      </c>
      <c r="AN213">
        <v>26</v>
      </c>
      <c r="AO213">
        <v>1</v>
      </c>
      <c r="AP213">
        <v>0</v>
      </c>
    </row>
    <row r="214" spans="1:42">
      <c r="A214">
        <v>239</v>
      </c>
      <c r="B214">
        <v>0</v>
      </c>
      <c r="C214">
        <v>0</v>
      </c>
      <c r="D214">
        <v>0</v>
      </c>
      <c r="E214" s="1">
        <v>28.754300000000001</v>
      </c>
      <c r="F214" s="1">
        <v>19.444444444444446</v>
      </c>
      <c r="G214">
        <v>407</v>
      </c>
      <c r="H214">
        <v>1950</v>
      </c>
      <c r="I214">
        <v>42771</v>
      </c>
      <c r="J214">
        <v>15226</v>
      </c>
      <c r="K214">
        <v>4956</v>
      </c>
      <c r="L214">
        <v>1783</v>
      </c>
      <c r="M214">
        <v>27702</v>
      </c>
      <c r="N214">
        <v>2601</v>
      </c>
      <c r="O214">
        <v>1262</v>
      </c>
      <c r="P214">
        <v>356</v>
      </c>
      <c r="Q214">
        <v>2389</v>
      </c>
      <c r="R214">
        <v>236</v>
      </c>
      <c r="S214">
        <v>1110</v>
      </c>
      <c r="T214">
        <v>1234</v>
      </c>
      <c r="U214">
        <v>2811</v>
      </c>
      <c r="V214">
        <v>4738</v>
      </c>
      <c r="W214">
        <v>195</v>
      </c>
      <c r="X214">
        <v>371</v>
      </c>
      <c r="Y214">
        <v>573</v>
      </c>
      <c r="Z214">
        <v>1675</v>
      </c>
      <c r="AA214">
        <v>533</v>
      </c>
      <c r="AB214">
        <v>507</v>
      </c>
      <c r="AC214">
        <v>236</v>
      </c>
      <c r="AD214">
        <v>623</v>
      </c>
      <c r="AE214">
        <v>9</v>
      </c>
      <c r="AF214">
        <v>24</v>
      </c>
      <c r="AG214">
        <v>24</v>
      </c>
      <c r="AH214">
        <v>136</v>
      </c>
      <c r="AI214">
        <v>0</v>
      </c>
      <c r="AJ214">
        <v>425</v>
      </c>
      <c r="AK214">
        <v>0</v>
      </c>
      <c r="AL214">
        <v>93</v>
      </c>
      <c r="AM214">
        <v>0</v>
      </c>
      <c r="AN214">
        <v>50</v>
      </c>
      <c r="AO214">
        <v>146</v>
      </c>
      <c r="AP214">
        <v>31</v>
      </c>
    </row>
    <row r="215" spans="1:42">
      <c r="A215">
        <v>240</v>
      </c>
      <c r="B215">
        <v>0</v>
      </c>
      <c r="C215">
        <v>0</v>
      </c>
      <c r="D215">
        <v>0</v>
      </c>
      <c r="E215" s="1">
        <v>26.093499999999999</v>
      </c>
      <c r="F215" s="1">
        <v>22.222222222222221</v>
      </c>
      <c r="G215">
        <v>365</v>
      </c>
      <c r="H215">
        <v>2484</v>
      </c>
      <c r="I215">
        <v>33044</v>
      </c>
      <c r="J215">
        <v>11467</v>
      </c>
      <c r="K215">
        <v>5073</v>
      </c>
      <c r="L215">
        <v>1700</v>
      </c>
      <c r="M215">
        <v>38959</v>
      </c>
      <c r="N215">
        <v>5230</v>
      </c>
      <c r="O215">
        <v>2111</v>
      </c>
      <c r="P215">
        <v>519</v>
      </c>
      <c r="Q215">
        <v>2433</v>
      </c>
      <c r="R215">
        <v>65</v>
      </c>
      <c r="S215">
        <v>1313</v>
      </c>
      <c r="T215">
        <v>1083</v>
      </c>
      <c r="U215">
        <v>2478</v>
      </c>
      <c r="V215">
        <v>6020</v>
      </c>
      <c r="W215">
        <v>202</v>
      </c>
      <c r="X215">
        <v>617</v>
      </c>
      <c r="Y215">
        <v>271</v>
      </c>
      <c r="Z215">
        <v>0</v>
      </c>
      <c r="AA215">
        <v>569</v>
      </c>
      <c r="AB215">
        <v>442</v>
      </c>
      <c r="AC215">
        <v>211</v>
      </c>
      <c r="AD215">
        <v>1029</v>
      </c>
      <c r="AE215">
        <v>0</v>
      </c>
      <c r="AF215">
        <v>8</v>
      </c>
      <c r="AG215">
        <v>0</v>
      </c>
      <c r="AH215">
        <v>174</v>
      </c>
      <c r="AI215">
        <v>92</v>
      </c>
      <c r="AJ215">
        <v>120</v>
      </c>
      <c r="AK215">
        <v>6</v>
      </c>
      <c r="AL215">
        <v>3</v>
      </c>
      <c r="AM215">
        <v>48</v>
      </c>
      <c r="AN215">
        <v>1</v>
      </c>
      <c r="AO215">
        <v>85</v>
      </c>
      <c r="AP215">
        <v>62</v>
      </c>
    </row>
    <row r="216" spans="1:42">
      <c r="A216">
        <v>241</v>
      </c>
      <c r="B216">
        <v>0</v>
      </c>
      <c r="C216">
        <v>0</v>
      </c>
      <c r="D216">
        <v>0</v>
      </c>
      <c r="E216" s="1">
        <v>33.010399999999997</v>
      </c>
      <c r="F216" s="1">
        <v>16.666666666666664</v>
      </c>
      <c r="G216">
        <v>281</v>
      </c>
      <c r="H216">
        <v>3003</v>
      </c>
      <c r="I216">
        <v>56465</v>
      </c>
      <c r="J216">
        <v>26734</v>
      </c>
      <c r="K216">
        <v>7506</v>
      </c>
      <c r="L216">
        <v>2938</v>
      </c>
      <c r="M216">
        <v>46465</v>
      </c>
      <c r="N216">
        <v>5500</v>
      </c>
      <c r="O216">
        <v>2358</v>
      </c>
      <c r="P216">
        <v>461</v>
      </c>
      <c r="Q216">
        <v>2746</v>
      </c>
      <c r="R216">
        <v>443</v>
      </c>
      <c r="S216">
        <v>1054</v>
      </c>
      <c r="T216">
        <v>854</v>
      </c>
      <c r="U216">
        <v>3167</v>
      </c>
      <c r="V216">
        <v>2928</v>
      </c>
      <c r="W216">
        <v>96</v>
      </c>
      <c r="X216">
        <v>414</v>
      </c>
      <c r="Y216">
        <v>1266</v>
      </c>
      <c r="Z216">
        <v>2097</v>
      </c>
      <c r="AA216">
        <v>605</v>
      </c>
      <c r="AB216">
        <v>541</v>
      </c>
      <c r="AC216">
        <v>188</v>
      </c>
      <c r="AD216">
        <v>1200</v>
      </c>
      <c r="AE216">
        <v>48</v>
      </c>
      <c r="AF216">
        <v>0</v>
      </c>
      <c r="AG216">
        <v>95</v>
      </c>
      <c r="AH216">
        <v>102</v>
      </c>
      <c r="AI216">
        <v>0</v>
      </c>
      <c r="AJ216">
        <v>199</v>
      </c>
      <c r="AK216">
        <v>14</v>
      </c>
      <c r="AL216">
        <v>4</v>
      </c>
      <c r="AM216">
        <v>120</v>
      </c>
      <c r="AN216">
        <v>124</v>
      </c>
      <c r="AO216">
        <v>654</v>
      </c>
      <c r="AP216">
        <v>0</v>
      </c>
    </row>
    <row r="217" spans="1:42">
      <c r="A217">
        <v>242</v>
      </c>
      <c r="B217">
        <v>0</v>
      </c>
      <c r="C217">
        <v>0</v>
      </c>
      <c r="D217">
        <v>0</v>
      </c>
      <c r="E217" s="1">
        <v>30.710899999999999</v>
      </c>
      <c r="F217" s="1">
        <v>22.222222222222221</v>
      </c>
      <c r="G217">
        <v>338</v>
      </c>
      <c r="H217">
        <v>1969</v>
      </c>
      <c r="I217">
        <v>60049</v>
      </c>
      <c r="J217">
        <v>26989</v>
      </c>
      <c r="K217">
        <v>5160</v>
      </c>
      <c r="L217">
        <v>2176</v>
      </c>
      <c r="M217">
        <v>45648</v>
      </c>
      <c r="N217">
        <v>6346</v>
      </c>
      <c r="O217">
        <v>2826</v>
      </c>
      <c r="P217">
        <v>514</v>
      </c>
      <c r="Q217">
        <v>2109</v>
      </c>
      <c r="R217">
        <v>405</v>
      </c>
      <c r="S217">
        <v>1757</v>
      </c>
      <c r="T217">
        <v>1119</v>
      </c>
      <c r="U217">
        <v>3010</v>
      </c>
      <c r="V217">
        <v>1476</v>
      </c>
      <c r="W217">
        <v>142</v>
      </c>
      <c r="X217">
        <v>682</v>
      </c>
      <c r="Y217">
        <v>500</v>
      </c>
      <c r="Z217">
        <v>1971</v>
      </c>
      <c r="AA217">
        <v>502</v>
      </c>
      <c r="AB217">
        <v>698</v>
      </c>
      <c r="AC217">
        <v>249</v>
      </c>
      <c r="AD217">
        <v>1088</v>
      </c>
      <c r="AE217">
        <v>2</v>
      </c>
      <c r="AF217">
        <v>8</v>
      </c>
      <c r="AG217">
        <v>0</v>
      </c>
      <c r="AH217">
        <v>236</v>
      </c>
      <c r="AI217">
        <v>14</v>
      </c>
      <c r="AJ217">
        <v>809</v>
      </c>
      <c r="AK217">
        <v>13</v>
      </c>
      <c r="AL217">
        <v>0</v>
      </c>
      <c r="AM217">
        <v>21</v>
      </c>
      <c r="AN217">
        <v>144</v>
      </c>
      <c r="AO217">
        <v>148</v>
      </c>
      <c r="AP217">
        <v>0</v>
      </c>
    </row>
    <row r="218" spans="1:42">
      <c r="A218">
        <v>243</v>
      </c>
      <c r="B218">
        <v>0</v>
      </c>
      <c r="C218">
        <v>0</v>
      </c>
      <c r="D218">
        <v>0</v>
      </c>
      <c r="E218" s="1">
        <v>25.366499999999998</v>
      </c>
      <c r="F218" s="1">
        <v>19.444444444444446</v>
      </c>
      <c r="G218">
        <v>349</v>
      </c>
      <c r="H218">
        <v>2936</v>
      </c>
      <c r="I218">
        <v>76175</v>
      </c>
      <c r="J218">
        <v>37992</v>
      </c>
      <c r="K218">
        <v>7109</v>
      </c>
      <c r="L218">
        <v>3680</v>
      </c>
      <c r="M218">
        <v>67940</v>
      </c>
      <c r="N218">
        <v>6469</v>
      </c>
      <c r="O218">
        <v>1642</v>
      </c>
      <c r="P218">
        <v>510</v>
      </c>
      <c r="Q218">
        <v>3939</v>
      </c>
      <c r="R218">
        <v>430</v>
      </c>
      <c r="S218">
        <v>1734</v>
      </c>
      <c r="T218">
        <v>1998</v>
      </c>
      <c r="U218">
        <v>3920</v>
      </c>
      <c r="V218">
        <v>6492</v>
      </c>
      <c r="W218">
        <v>248</v>
      </c>
      <c r="X218">
        <v>329</v>
      </c>
      <c r="Y218">
        <v>901</v>
      </c>
      <c r="Z218">
        <v>2953</v>
      </c>
      <c r="AA218">
        <v>781</v>
      </c>
      <c r="AB218">
        <v>962</v>
      </c>
      <c r="AC218">
        <v>121</v>
      </c>
      <c r="AD218">
        <v>1258</v>
      </c>
      <c r="AE218">
        <v>9</v>
      </c>
      <c r="AF218">
        <v>0</v>
      </c>
      <c r="AG218">
        <v>38</v>
      </c>
      <c r="AH218">
        <v>127</v>
      </c>
      <c r="AI218">
        <v>27</v>
      </c>
      <c r="AJ218">
        <v>563</v>
      </c>
      <c r="AK218">
        <v>17</v>
      </c>
      <c r="AL218">
        <v>0</v>
      </c>
      <c r="AM218">
        <v>12</v>
      </c>
      <c r="AN218">
        <v>63</v>
      </c>
      <c r="AO218">
        <v>187</v>
      </c>
      <c r="AP218">
        <v>189</v>
      </c>
    </row>
    <row r="219" spans="1:42">
      <c r="A219">
        <v>244</v>
      </c>
      <c r="B219">
        <v>0</v>
      </c>
      <c r="C219">
        <v>0</v>
      </c>
      <c r="D219">
        <v>0</v>
      </c>
      <c r="E219" s="1">
        <v>49.007399999999997</v>
      </c>
      <c r="F219" s="1">
        <v>22.222222222222221</v>
      </c>
      <c r="G219">
        <v>397</v>
      </c>
      <c r="H219">
        <v>2160</v>
      </c>
      <c r="I219">
        <v>51893</v>
      </c>
      <c r="J219">
        <v>19161</v>
      </c>
      <c r="K219">
        <v>6338</v>
      </c>
      <c r="L219">
        <v>2548</v>
      </c>
      <c r="M219">
        <v>31509</v>
      </c>
      <c r="N219">
        <v>5384</v>
      </c>
      <c r="O219">
        <v>1509</v>
      </c>
      <c r="P219">
        <v>875</v>
      </c>
      <c r="Q219">
        <v>3737</v>
      </c>
      <c r="R219">
        <v>203</v>
      </c>
      <c r="S219">
        <v>2152</v>
      </c>
      <c r="T219">
        <v>2417</v>
      </c>
      <c r="U219">
        <v>3882</v>
      </c>
      <c r="V219">
        <v>7279</v>
      </c>
      <c r="W219">
        <v>559</v>
      </c>
      <c r="X219">
        <v>409</v>
      </c>
      <c r="Y219">
        <v>866</v>
      </c>
      <c r="Z219">
        <v>2237</v>
      </c>
      <c r="AA219">
        <v>736</v>
      </c>
      <c r="AB219">
        <v>1128</v>
      </c>
      <c r="AC219">
        <v>192</v>
      </c>
      <c r="AD219">
        <v>619</v>
      </c>
      <c r="AE219">
        <v>0</v>
      </c>
      <c r="AF219">
        <v>25</v>
      </c>
      <c r="AG219">
        <v>2</v>
      </c>
      <c r="AH219">
        <v>316</v>
      </c>
      <c r="AI219">
        <v>160</v>
      </c>
      <c r="AJ219">
        <v>551</v>
      </c>
      <c r="AK219">
        <v>23</v>
      </c>
      <c r="AL219">
        <v>0</v>
      </c>
      <c r="AM219">
        <v>4</v>
      </c>
      <c r="AN219">
        <v>43</v>
      </c>
      <c r="AO219">
        <v>59</v>
      </c>
      <c r="AP219">
        <v>37</v>
      </c>
    </row>
    <row r="220" spans="1:42">
      <c r="A220">
        <v>245</v>
      </c>
      <c r="B220">
        <v>0</v>
      </c>
      <c r="C220">
        <v>0</v>
      </c>
      <c r="D220">
        <v>0</v>
      </c>
      <c r="E220" s="1">
        <v>24.021799999999999</v>
      </c>
      <c r="F220" s="1">
        <v>27.777777777777779</v>
      </c>
      <c r="G220">
        <v>290</v>
      </c>
      <c r="H220">
        <v>1909</v>
      </c>
      <c r="I220">
        <v>110528</v>
      </c>
      <c r="J220">
        <v>47709</v>
      </c>
      <c r="K220">
        <v>10535</v>
      </c>
      <c r="L220">
        <v>5278</v>
      </c>
      <c r="M220">
        <v>41744</v>
      </c>
      <c r="N220">
        <v>3077</v>
      </c>
      <c r="O220">
        <v>2967</v>
      </c>
      <c r="P220">
        <v>501</v>
      </c>
      <c r="Q220">
        <v>2428</v>
      </c>
      <c r="R220">
        <v>752</v>
      </c>
      <c r="S220">
        <v>2213</v>
      </c>
      <c r="T220">
        <v>1391</v>
      </c>
      <c r="U220">
        <v>2127</v>
      </c>
      <c r="V220">
        <v>4919</v>
      </c>
      <c r="W220">
        <v>315</v>
      </c>
      <c r="X220">
        <v>310</v>
      </c>
      <c r="Y220">
        <v>642</v>
      </c>
      <c r="Z220">
        <v>1628</v>
      </c>
      <c r="AA220">
        <v>749</v>
      </c>
      <c r="AB220">
        <v>982</v>
      </c>
      <c r="AC220">
        <v>176</v>
      </c>
      <c r="AD220">
        <v>1502</v>
      </c>
      <c r="AE220">
        <v>0</v>
      </c>
      <c r="AF220">
        <v>17</v>
      </c>
      <c r="AG220">
        <v>30</v>
      </c>
      <c r="AH220">
        <v>158</v>
      </c>
      <c r="AI220">
        <v>0</v>
      </c>
      <c r="AJ220">
        <v>31</v>
      </c>
      <c r="AK220">
        <v>0</v>
      </c>
      <c r="AL220">
        <v>4</v>
      </c>
      <c r="AM220">
        <v>0</v>
      </c>
      <c r="AN220">
        <v>226</v>
      </c>
      <c r="AO220">
        <v>0</v>
      </c>
      <c r="AP220">
        <v>0</v>
      </c>
    </row>
    <row r="221" spans="1:42">
      <c r="A221">
        <v>246</v>
      </c>
      <c r="B221">
        <v>0</v>
      </c>
      <c r="C221">
        <v>0</v>
      </c>
      <c r="D221">
        <v>0</v>
      </c>
      <c r="E221" s="1">
        <v>27.678599999999999</v>
      </c>
      <c r="F221" s="1">
        <v>19.444444444444446</v>
      </c>
      <c r="G221">
        <v>273</v>
      </c>
      <c r="H221">
        <v>2595</v>
      </c>
      <c r="I221">
        <v>48841</v>
      </c>
      <c r="J221">
        <v>22920</v>
      </c>
      <c r="K221">
        <v>9641</v>
      </c>
      <c r="L221">
        <v>5852</v>
      </c>
      <c r="M221">
        <v>52173</v>
      </c>
      <c r="N221">
        <v>7958</v>
      </c>
      <c r="O221">
        <v>6882</v>
      </c>
      <c r="P221">
        <v>1061</v>
      </c>
      <c r="Q221">
        <v>3311</v>
      </c>
      <c r="R221">
        <v>898</v>
      </c>
      <c r="S221">
        <v>1639</v>
      </c>
      <c r="T221">
        <v>1333</v>
      </c>
      <c r="U221">
        <v>3210</v>
      </c>
      <c r="V221">
        <v>1647</v>
      </c>
      <c r="W221">
        <v>203</v>
      </c>
      <c r="X221">
        <v>965</v>
      </c>
      <c r="Y221">
        <v>512</v>
      </c>
      <c r="Z221">
        <v>2470</v>
      </c>
      <c r="AA221">
        <v>957</v>
      </c>
      <c r="AB221">
        <v>1050</v>
      </c>
      <c r="AC221">
        <v>359</v>
      </c>
      <c r="AD221">
        <v>1151</v>
      </c>
      <c r="AE221">
        <v>127</v>
      </c>
      <c r="AF221">
        <v>9</v>
      </c>
      <c r="AG221">
        <v>33</v>
      </c>
      <c r="AH221">
        <v>78</v>
      </c>
      <c r="AI221">
        <v>0</v>
      </c>
      <c r="AJ221">
        <v>185</v>
      </c>
      <c r="AK221">
        <v>28</v>
      </c>
      <c r="AL221">
        <v>10</v>
      </c>
      <c r="AM221">
        <v>39</v>
      </c>
      <c r="AN221">
        <v>325</v>
      </c>
      <c r="AO221">
        <v>1013</v>
      </c>
      <c r="AP221">
        <v>0</v>
      </c>
    </row>
    <row r="222" spans="1:42">
      <c r="A222">
        <v>247</v>
      </c>
      <c r="B222">
        <v>0</v>
      </c>
      <c r="C222">
        <v>0</v>
      </c>
      <c r="D222">
        <v>0</v>
      </c>
      <c r="E222" s="1">
        <v>25.694099999999999</v>
      </c>
      <c r="F222" s="1">
        <v>30.555555555555557</v>
      </c>
      <c r="G222">
        <v>245</v>
      </c>
      <c r="H222">
        <v>1729</v>
      </c>
      <c r="I222">
        <v>23763</v>
      </c>
      <c r="J222">
        <v>7688</v>
      </c>
      <c r="K222">
        <v>7181</v>
      </c>
      <c r="L222">
        <v>3182</v>
      </c>
      <c r="M222">
        <v>21995</v>
      </c>
      <c r="N222">
        <v>2106</v>
      </c>
      <c r="O222">
        <v>1917</v>
      </c>
      <c r="P222">
        <v>409</v>
      </c>
      <c r="Q222">
        <v>1133</v>
      </c>
      <c r="R222">
        <v>253</v>
      </c>
      <c r="S222">
        <v>831</v>
      </c>
      <c r="T222">
        <v>598</v>
      </c>
      <c r="U222">
        <v>2350</v>
      </c>
      <c r="V222">
        <v>1556</v>
      </c>
      <c r="W222">
        <v>61</v>
      </c>
      <c r="X222">
        <v>229</v>
      </c>
      <c r="Y222">
        <v>337</v>
      </c>
      <c r="Z222">
        <v>1398</v>
      </c>
      <c r="AA222">
        <v>0</v>
      </c>
      <c r="AB222">
        <v>257</v>
      </c>
      <c r="AC222">
        <v>213</v>
      </c>
      <c r="AD222">
        <v>469</v>
      </c>
      <c r="AE222">
        <v>30</v>
      </c>
      <c r="AF222">
        <v>0</v>
      </c>
      <c r="AG222">
        <v>0</v>
      </c>
      <c r="AH222">
        <v>114</v>
      </c>
      <c r="AI222">
        <v>0</v>
      </c>
      <c r="AJ222">
        <v>0</v>
      </c>
      <c r="AK222">
        <v>11</v>
      </c>
      <c r="AL222">
        <v>7</v>
      </c>
      <c r="AM222">
        <v>3</v>
      </c>
      <c r="AN222">
        <v>207</v>
      </c>
      <c r="AO222">
        <v>0</v>
      </c>
      <c r="AP222">
        <v>0</v>
      </c>
    </row>
    <row r="223" spans="1:42">
      <c r="A223">
        <v>248</v>
      </c>
      <c r="B223">
        <v>0</v>
      </c>
      <c r="C223">
        <v>0</v>
      </c>
      <c r="D223">
        <v>0</v>
      </c>
      <c r="E223" s="1">
        <v>25.648099999999999</v>
      </c>
      <c r="F223" s="1">
        <v>13.888888888888889</v>
      </c>
      <c r="G223">
        <v>207</v>
      </c>
      <c r="H223">
        <v>2069</v>
      </c>
      <c r="I223">
        <v>101982</v>
      </c>
      <c r="J223">
        <v>39304</v>
      </c>
      <c r="K223">
        <v>17841</v>
      </c>
      <c r="L223">
        <v>10178</v>
      </c>
      <c r="M223">
        <v>44824</v>
      </c>
      <c r="N223">
        <v>5178</v>
      </c>
      <c r="O223">
        <v>4161</v>
      </c>
      <c r="P223">
        <v>297</v>
      </c>
      <c r="Q223">
        <v>2184</v>
      </c>
      <c r="R223">
        <v>878</v>
      </c>
      <c r="S223">
        <v>1632</v>
      </c>
      <c r="T223">
        <v>862</v>
      </c>
      <c r="U223">
        <v>3053</v>
      </c>
      <c r="V223">
        <v>307</v>
      </c>
      <c r="W223">
        <v>303</v>
      </c>
      <c r="X223">
        <v>436</v>
      </c>
      <c r="Y223">
        <v>774</v>
      </c>
      <c r="Z223">
        <v>1492</v>
      </c>
      <c r="AA223">
        <v>570</v>
      </c>
      <c r="AB223">
        <v>414</v>
      </c>
      <c r="AC223">
        <v>234</v>
      </c>
      <c r="AD223">
        <v>1394</v>
      </c>
      <c r="AE223">
        <v>0</v>
      </c>
      <c r="AF223">
        <v>2</v>
      </c>
      <c r="AG223">
        <v>73</v>
      </c>
      <c r="AH223">
        <v>170</v>
      </c>
      <c r="AI223">
        <v>78</v>
      </c>
      <c r="AJ223">
        <v>391</v>
      </c>
      <c r="AK223">
        <v>58</v>
      </c>
      <c r="AL223">
        <v>0</v>
      </c>
      <c r="AM223">
        <v>0</v>
      </c>
      <c r="AN223">
        <v>392</v>
      </c>
      <c r="AO223">
        <v>1595</v>
      </c>
      <c r="AP223">
        <v>0</v>
      </c>
    </row>
    <row r="224" spans="1:42">
      <c r="A224">
        <v>249</v>
      </c>
      <c r="B224">
        <v>0</v>
      </c>
      <c r="C224">
        <v>0</v>
      </c>
      <c r="D224">
        <v>0</v>
      </c>
      <c r="E224" s="1">
        <v>23.991199999999999</v>
      </c>
      <c r="F224" s="1">
        <v>19.444444444444446</v>
      </c>
      <c r="G224">
        <v>298</v>
      </c>
      <c r="H224">
        <v>2469</v>
      </c>
      <c r="I224">
        <v>53469</v>
      </c>
      <c r="J224">
        <v>24558</v>
      </c>
      <c r="K224">
        <v>5107</v>
      </c>
      <c r="L224">
        <v>2075</v>
      </c>
      <c r="M224">
        <v>48138</v>
      </c>
      <c r="N224">
        <v>6916</v>
      </c>
      <c r="O224">
        <v>3408</v>
      </c>
      <c r="P224">
        <v>734</v>
      </c>
      <c r="Q224">
        <v>2391</v>
      </c>
      <c r="R224">
        <v>257</v>
      </c>
      <c r="S224">
        <v>2833</v>
      </c>
      <c r="T224">
        <v>2050</v>
      </c>
      <c r="U224">
        <v>3658</v>
      </c>
      <c r="V224">
        <v>1894</v>
      </c>
      <c r="W224">
        <v>156</v>
      </c>
      <c r="X224">
        <v>449</v>
      </c>
      <c r="Y224">
        <v>842</v>
      </c>
      <c r="Z224">
        <v>1478</v>
      </c>
      <c r="AA224">
        <v>498</v>
      </c>
      <c r="AB224">
        <v>831</v>
      </c>
      <c r="AC224">
        <v>331</v>
      </c>
      <c r="AD224">
        <v>1344</v>
      </c>
      <c r="AE224">
        <v>6</v>
      </c>
      <c r="AF224">
        <v>7</v>
      </c>
      <c r="AG224">
        <v>0</v>
      </c>
      <c r="AH224">
        <v>167</v>
      </c>
      <c r="AI224">
        <v>0</v>
      </c>
      <c r="AJ224">
        <v>537</v>
      </c>
      <c r="AK224">
        <v>3</v>
      </c>
      <c r="AL224">
        <v>1</v>
      </c>
      <c r="AM224">
        <v>0</v>
      </c>
      <c r="AN224">
        <v>212</v>
      </c>
      <c r="AO224">
        <v>1653</v>
      </c>
      <c r="AP224">
        <v>72</v>
      </c>
    </row>
    <row r="225" spans="1:42">
      <c r="A225">
        <v>250</v>
      </c>
      <c r="B225">
        <v>0</v>
      </c>
      <c r="C225">
        <v>0</v>
      </c>
      <c r="D225">
        <v>0</v>
      </c>
      <c r="E225" s="1">
        <v>37.637799999999999</v>
      </c>
      <c r="F225" s="1">
        <v>19.444444444444446</v>
      </c>
      <c r="G225">
        <v>540</v>
      </c>
      <c r="H225">
        <v>2617</v>
      </c>
      <c r="I225">
        <v>54964</v>
      </c>
      <c r="J225">
        <v>23744</v>
      </c>
      <c r="K225">
        <v>6645</v>
      </c>
      <c r="L225">
        <v>2945</v>
      </c>
      <c r="M225">
        <v>34861</v>
      </c>
      <c r="N225">
        <v>6404</v>
      </c>
      <c r="O225">
        <v>2281</v>
      </c>
      <c r="P225">
        <v>551</v>
      </c>
      <c r="Q225">
        <v>2345</v>
      </c>
      <c r="R225">
        <v>17</v>
      </c>
      <c r="S225">
        <v>1981</v>
      </c>
      <c r="T225">
        <v>1647</v>
      </c>
      <c r="U225">
        <v>4045</v>
      </c>
      <c r="V225">
        <v>5403</v>
      </c>
      <c r="W225">
        <v>273</v>
      </c>
      <c r="X225">
        <v>571</v>
      </c>
      <c r="Y225">
        <v>701</v>
      </c>
      <c r="Z225">
        <v>1840</v>
      </c>
      <c r="AA225">
        <v>919</v>
      </c>
      <c r="AB225">
        <v>816</v>
      </c>
      <c r="AC225">
        <v>141</v>
      </c>
      <c r="AD225">
        <v>657</v>
      </c>
      <c r="AE225">
        <v>8</v>
      </c>
      <c r="AF225">
        <v>29</v>
      </c>
      <c r="AG225">
        <v>90</v>
      </c>
      <c r="AH225">
        <v>89</v>
      </c>
      <c r="AI225">
        <v>77</v>
      </c>
      <c r="AJ225">
        <v>375</v>
      </c>
      <c r="AK225">
        <v>3</v>
      </c>
      <c r="AL225">
        <v>5</v>
      </c>
      <c r="AM225">
        <v>0</v>
      </c>
      <c r="AN225">
        <v>86</v>
      </c>
      <c r="AO225">
        <v>712</v>
      </c>
      <c r="AP225">
        <v>36</v>
      </c>
    </row>
    <row r="226" spans="1:42">
      <c r="A226">
        <v>251</v>
      </c>
      <c r="B226">
        <v>0</v>
      </c>
      <c r="C226">
        <v>0</v>
      </c>
      <c r="D226">
        <v>0</v>
      </c>
      <c r="E226" s="1">
        <v>31.745999999999999</v>
      </c>
      <c r="F226" s="1">
        <v>11.111111111111111</v>
      </c>
      <c r="G226">
        <v>268</v>
      </c>
      <c r="H226">
        <v>2064</v>
      </c>
      <c r="I226">
        <v>46937</v>
      </c>
      <c r="J226">
        <v>15800</v>
      </c>
      <c r="K226">
        <v>4428</v>
      </c>
      <c r="L226">
        <v>1989</v>
      </c>
      <c r="M226">
        <v>42622</v>
      </c>
      <c r="N226">
        <v>7686</v>
      </c>
      <c r="O226">
        <v>6097</v>
      </c>
      <c r="P226">
        <v>583</v>
      </c>
      <c r="Q226">
        <v>2814</v>
      </c>
      <c r="R226">
        <v>1191</v>
      </c>
      <c r="S226">
        <v>2496</v>
      </c>
      <c r="T226">
        <v>1447</v>
      </c>
      <c r="U226">
        <v>3272</v>
      </c>
      <c r="V226">
        <v>1967</v>
      </c>
      <c r="W226">
        <v>257</v>
      </c>
      <c r="X226">
        <v>1208</v>
      </c>
      <c r="Y226">
        <v>937</v>
      </c>
      <c r="Z226">
        <v>2470</v>
      </c>
      <c r="AA226">
        <v>888</v>
      </c>
      <c r="AB226">
        <v>689</v>
      </c>
      <c r="AC226">
        <v>283</v>
      </c>
      <c r="AD226">
        <v>982</v>
      </c>
      <c r="AE226">
        <v>114</v>
      </c>
      <c r="AF226">
        <v>86</v>
      </c>
      <c r="AG226">
        <v>3</v>
      </c>
      <c r="AH226">
        <v>168</v>
      </c>
      <c r="AI226">
        <v>75</v>
      </c>
      <c r="AJ226">
        <v>66</v>
      </c>
      <c r="AK226">
        <v>18</v>
      </c>
      <c r="AL226">
        <v>1</v>
      </c>
      <c r="AM226">
        <v>8</v>
      </c>
      <c r="AN226">
        <v>210</v>
      </c>
      <c r="AO226">
        <v>264</v>
      </c>
      <c r="AP226">
        <v>116</v>
      </c>
    </row>
    <row r="227" spans="1:42">
      <c r="A227">
        <v>252</v>
      </c>
      <c r="B227">
        <v>0</v>
      </c>
      <c r="C227">
        <v>0</v>
      </c>
      <c r="D227">
        <v>0</v>
      </c>
      <c r="E227" s="1">
        <v>38.5137</v>
      </c>
      <c r="F227" s="1">
        <v>16.666666666666664</v>
      </c>
      <c r="G227">
        <v>532</v>
      </c>
      <c r="H227">
        <v>2064</v>
      </c>
      <c r="I227">
        <v>30547</v>
      </c>
      <c r="J227">
        <v>14555</v>
      </c>
      <c r="K227">
        <v>7553</v>
      </c>
      <c r="L227">
        <v>2970</v>
      </c>
      <c r="M227">
        <v>38753</v>
      </c>
      <c r="N227">
        <v>8088</v>
      </c>
      <c r="O227">
        <v>3542</v>
      </c>
      <c r="P227">
        <v>561</v>
      </c>
      <c r="Q227">
        <v>2702</v>
      </c>
      <c r="R227">
        <v>303</v>
      </c>
      <c r="S227">
        <v>1190</v>
      </c>
      <c r="T227">
        <v>798</v>
      </c>
      <c r="U227">
        <v>3359</v>
      </c>
      <c r="V227">
        <v>4511</v>
      </c>
      <c r="W227">
        <v>135</v>
      </c>
      <c r="X227">
        <v>580</v>
      </c>
      <c r="Y227">
        <v>140</v>
      </c>
      <c r="Z227">
        <v>1783</v>
      </c>
      <c r="AA227">
        <v>535</v>
      </c>
      <c r="AB227">
        <v>877</v>
      </c>
      <c r="AC227">
        <v>341</v>
      </c>
      <c r="AD227">
        <v>1326</v>
      </c>
      <c r="AE227">
        <v>0</v>
      </c>
      <c r="AF227">
        <v>0</v>
      </c>
      <c r="AG227">
        <v>153</v>
      </c>
      <c r="AH227">
        <v>287</v>
      </c>
      <c r="AI227">
        <v>60</v>
      </c>
      <c r="AJ227">
        <v>127</v>
      </c>
      <c r="AK227">
        <v>3</v>
      </c>
      <c r="AL227">
        <v>0</v>
      </c>
      <c r="AM227">
        <v>8</v>
      </c>
      <c r="AN227">
        <v>313</v>
      </c>
      <c r="AO227">
        <v>1621</v>
      </c>
      <c r="AP227">
        <v>3</v>
      </c>
    </row>
    <row r="228" spans="1:42">
      <c r="A228">
        <v>253</v>
      </c>
      <c r="B228">
        <v>1</v>
      </c>
      <c r="C228">
        <v>0</v>
      </c>
      <c r="D228">
        <v>1</v>
      </c>
      <c r="E228" s="1">
        <v>26</v>
      </c>
      <c r="F228" s="1">
        <v>30.555555555555557</v>
      </c>
      <c r="G228">
        <v>302</v>
      </c>
      <c r="H228">
        <v>1998</v>
      </c>
      <c r="I228">
        <v>44112</v>
      </c>
      <c r="J228">
        <v>16585</v>
      </c>
      <c r="K228">
        <v>5431</v>
      </c>
      <c r="L228">
        <v>2294</v>
      </c>
      <c r="M228">
        <v>22702</v>
      </c>
      <c r="N228">
        <v>2049</v>
      </c>
      <c r="O228">
        <v>2667</v>
      </c>
      <c r="P228">
        <v>272</v>
      </c>
      <c r="Q228">
        <v>1332</v>
      </c>
      <c r="R228">
        <v>504</v>
      </c>
      <c r="S228">
        <v>1217</v>
      </c>
      <c r="T228">
        <v>774</v>
      </c>
      <c r="U228">
        <v>2628</v>
      </c>
      <c r="V228">
        <v>3894</v>
      </c>
      <c r="W228">
        <v>121</v>
      </c>
      <c r="X228">
        <v>428</v>
      </c>
      <c r="Y228">
        <v>5</v>
      </c>
      <c r="Z228">
        <v>987</v>
      </c>
      <c r="AA228">
        <v>336</v>
      </c>
      <c r="AB228">
        <v>546</v>
      </c>
      <c r="AC228">
        <v>333</v>
      </c>
      <c r="AD228">
        <v>756</v>
      </c>
      <c r="AE228">
        <v>15</v>
      </c>
      <c r="AF228">
        <v>0</v>
      </c>
      <c r="AG228">
        <v>28</v>
      </c>
      <c r="AH228">
        <v>162</v>
      </c>
      <c r="AI228">
        <v>23</v>
      </c>
      <c r="AJ228">
        <v>0</v>
      </c>
      <c r="AK228">
        <v>13</v>
      </c>
      <c r="AL228">
        <v>4</v>
      </c>
      <c r="AM228">
        <v>0</v>
      </c>
      <c r="AN228">
        <v>46</v>
      </c>
      <c r="AO228">
        <v>1460</v>
      </c>
      <c r="AP228">
        <v>0</v>
      </c>
    </row>
    <row r="229" spans="1:42">
      <c r="A229">
        <v>254</v>
      </c>
      <c r="B229">
        <v>1</v>
      </c>
      <c r="C229">
        <v>0</v>
      </c>
      <c r="D229">
        <v>1</v>
      </c>
      <c r="E229" s="1">
        <v>31</v>
      </c>
      <c r="F229" s="1">
        <v>22.222222222222221</v>
      </c>
      <c r="G229">
        <v>484</v>
      </c>
      <c r="H229">
        <v>2320</v>
      </c>
      <c r="I229">
        <v>42229</v>
      </c>
      <c r="J229">
        <v>17837</v>
      </c>
      <c r="K229">
        <v>7484</v>
      </c>
      <c r="L229">
        <v>4004</v>
      </c>
      <c r="M229">
        <v>34327</v>
      </c>
      <c r="N229">
        <v>5799</v>
      </c>
      <c r="O229">
        <v>2843</v>
      </c>
      <c r="P229">
        <v>588</v>
      </c>
      <c r="Q229">
        <v>1689</v>
      </c>
      <c r="R229">
        <v>110</v>
      </c>
      <c r="S229">
        <v>976</v>
      </c>
      <c r="T229">
        <v>830</v>
      </c>
      <c r="U229">
        <v>3033</v>
      </c>
      <c r="V229">
        <v>1952</v>
      </c>
      <c r="W229">
        <v>200</v>
      </c>
      <c r="X229">
        <v>431</v>
      </c>
      <c r="Y229">
        <v>728</v>
      </c>
      <c r="Z229">
        <v>2133</v>
      </c>
      <c r="AA229">
        <v>563</v>
      </c>
      <c r="AB229">
        <v>459</v>
      </c>
      <c r="AC229">
        <v>165</v>
      </c>
      <c r="AD229">
        <v>925</v>
      </c>
      <c r="AE229">
        <v>0</v>
      </c>
      <c r="AF229">
        <v>0</v>
      </c>
      <c r="AG229">
        <v>2</v>
      </c>
      <c r="AH229">
        <v>144</v>
      </c>
      <c r="AI229">
        <v>29</v>
      </c>
      <c r="AJ229">
        <v>0</v>
      </c>
      <c r="AK229">
        <v>38</v>
      </c>
      <c r="AL229">
        <v>9</v>
      </c>
      <c r="AM229">
        <v>1</v>
      </c>
      <c r="AN229">
        <v>153</v>
      </c>
      <c r="AO229">
        <v>1360</v>
      </c>
      <c r="AP229">
        <v>109</v>
      </c>
    </row>
    <row r="230" spans="1:42">
      <c r="A230">
        <v>255</v>
      </c>
      <c r="B230">
        <v>1</v>
      </c>
      <c r="C230">
        <v>0</v>
      </c>
      <c r="D230">
        <v>1</v>
      </c>
      <c r="E230" s="1">
        <v>24</v>
      </c>
      <c r="F230" s="1">
        <v>19.444444444444446</v>
      </c>
      <c r="G230">
        <v>318</v>
      </c>
      <c r="H230">
        <v>1986</v>
      </c>
      <c r="I230">
        <v>46779</v>
      </c>
      <c r="J230">
        <v>31726</v>
      </c>
      <c r="K230">
        <v>6083</v>
      </c>
      <c r="L230">
        <v>3307</v>
      </c>
      <c r="M230">
        <v>39437</v>
      </c>
      <c r="N230">
        <v>5385</v>
      </c>
      <c r="O230">
        <v>2514</v>
      </c>
      <c r="P230">
        <v>371</v>
      </c>
      <c r="Q230">
        <v>2827</v>
      </c>
      <c r="R230">
        <v>225</v>
      </c>
      <c r="S230">
        <v>1596</v>
      </c>
      <c r="T230">
        <v>935</v>
      </c>
      <c r="U230">
        <v>3057</v>
      </c>
      <c r="V230">
        <v>1634</v>
      </c>
      <c r="W230">
        <v>253</v>
      </c>
      <c r="X230">
        <v>423</v>
      </c>
      <c r="Y230">
        <v>681</v>
      </c>
      <c r="Z230">
        <v>2506</v>
      </c>
      <c r="AA230">
        <v>499</v>
      </c>
      <c r="AB230">
        <v>489</v>
      </c>
      <c r="AC230">
        <v>221</v>
      </c>
      <c r="AD230">
        <v>1024</v>
      </c>
      <c r="AE230">
        <v>0</v>
      </c>
      <c r="AF230">
        <v>8</v>
      </c>
      <c r="AG230">
        <v>1</v>
      </c>
      <c r="AH230">
        <v>150</v>
      </c>
      <c r="AI230">
        <v>0</v>
      </c>
      <c r="AJ230">
        <v>243</v>
      </c>
      <c r="AK230">
        <v>1</v>
      </c>
      <c r="AL230">
        <v>3</v>
      </c>
      <c r="AM230">
        <v>99</v>
      </c>
      <c r="AN230">
        <v>229</v>
      </c>
      <c r="AO230">
        <v>1586</v>
      </c>
      <c r="AP230">
        <v>0</v>
      </c>
    </row>
    <row r="231" spans="1:42">
      <c r="A231">
        <v>256</v>
      </c>
      <c r="B231">
        <v>1</v>
      </c>
      <c r="C231">
        <v>0</v>
      </c>
      <c r="D231">
        <v>1</v>
      </c>
      <c r="E231" s="1">
        <v>22</v>
      </c>
      <c r="F231" s="1">
        <v>16.666666666666664</v>
      </c>
      <c r="G231">
        <v>474</v>
      </c>
      <c r="H231">
        <v>3357</v>
      </c>
      <c r="I231">
        <v>57169</v>
      </c>
      <c r="J231">
        <v>26162</v>
      </c>
      <c r="K231">
        <v>6562</v>
      </c>
      <c r="L231">
        <v>3346</v>
      </c>
      <c r="M231">
        <v>55758</v>
      </c>
      <c r="N231">
        <v>6165</v>
      </c>
      <c r="O231">
        <v>1871</v>
      </c>
      <c r="P231">
        <v>515</v>
      </c>
      <c r="Q231">
        <v>3013</v>
      </c>
      <c r="R231">
        <v>92</v>
      </c>
      <c r="S231">
        <v>2489</v>
      </c>
      <c r="T231">
        <v>2279</v>
      </c>
      <c r="U231">
        <v>2754</v>
      </c>
      <c r="V231">
        <v>3240</v>
      </c>
      <c r="W231">
        <v>328</v>
      </c>
      <c r="X231">
        <v>363</v>
      </c>
      <c r="Y231">
        <v>435</v>
      </c>
      <c r="Z231">
        <v>1983</v>
      </c>
      <c r="AA231">
        <v>729</v>
      </c>
      <c r="AB231">
        <v>587</v>
      </c>
      <c r="AC231">
        <v>174</v>
      </c>
      <c r="AD231">
        <v>759</v>
      </c>
      <c r="AE231">
        <v>19</v>
      </c>
      <c r="AF231">
        <v>10</v>
      </c>
      <c r="AG231">
        <v>0</v>
      </c>
      <c r="AH231">
        <v>107</v>
      </c>
      <c r="AI231">
        <v>51</v>
      </c>
      <c r="AJ231">
        <v>974</v>
      </c>
      <c r="AK231">
        <v>7</v>
      </c>
      <c r="AL231">
        <v>11</v>
      </c>
      <c r="AM231">
        <v>10</v>
      </c>
      <c r="AN231">
        <v>67</v>
      </c>
      <c r="AO231">
        <v>94</v>
      </c>
      <c r="AP231">
        <v>175</v>
      </c>
    </row>
    <row r="232" spans="1:42">
      <c r="A232">
        <v>257</v>
      </c>
      <c r="B232">
        <v>1</v>
      </c>
      <c r="C232">
        <v>1</v>
      </c>
      <c r="D232">
        <v>0</v>
      </c>
      <c r="E232" s="1">
        <v>27.099251006812448</v>
      </c>
      <c r="F232" s="1">
        <v>19.444444444444446</v>
      </c>
      <c r="G232">
        <v>451</v>
      </c>
      <c r="H232">
        <v>1782</v>
      </c>
      <c r="I232">
        <v>57114</v>
      </c>
      <c r="J232">
        <v>25582</v>
      </c>
      <c r="K232">
        <v>5089</v>
      </c>
      <c r="L232">
        <v>2323</v>
      </c>
      <c r="M232">
        <v>34025</v>
      </c>
      <c r="N232">
        <v>3790</v>
      </c>
      <c r="O232">
        <v>2045</v>
      </c>
      <c r="P232">
        <v>205</v>
      </c>
      <c r="Q232">
        <v>1847</v>
      </c>
      <c r="R232">
        <v>247</v>
      </c>
      <c r="S232">
        <v>1854</v>
      </c>
      <c r="T232">
        <v>1323</v>
      </c>
      <c r="U232">
        <v>2986</v>
      </c>
      <c r="V232">
        <v>1519</v>
      </c>
      <c r="W232">
        <v>83</v>
      </c>
      <c r="X232">
        <v>259</v>
      </c>
      <c r="Y232">
        <v>533</v>
      </c>
      <c r="Z232">
        <v>1461</v>
      </c>
      <c r="AA232">
        <v>512</v>
      </c>
      <c r="AB232">
        <v>726</v>
      </c>
      <c r="AC232">
        <v>342</v>
      </c>
      <c r="AD232">
        <v>649</v>
      </c>
      <c r="AE232">
        <v>12</v>
      </c>
      <c r="AF232">
        <v>0</v>
      </c>
      <c r="AG232">
        <v>0</v>
      </c>
      <c r="AH232">
        <v>155</v>
      </c>
      <c r="AI232">
        <v>78</v>
      </c>
      <c r="AJ232">
        <v>501</v>
      </c>
      <c r="AK232">
        <v>10</v>
      </c>
      <c r="AL232">
        <v>0</v>
      </c>
      <c r="AM232">
        <v>0</v>
      </c>
      <c r="AN232">
        <v>62</v>
      </c>
      <c r="AO232">
        <v>592</v>
      </c>
      <c r="AP232">
        <v>0</v>
      </c>
    </row>
    <row r="233" spans="1:42">
      <c r="A233">
        <v>258</v>
      </c>
      <c r="B233">
        <v>1</v>
      </c>
      <c r="C233">
        <v>1</v>
      </c>
      <c r="D233">
        <v>0</v>
      </c>
      <c r="E233" s="1">
        <v>32.476861906512077</v>
      </c>
      <c r="F233" s="1">
        <v>19.444444444444446</v>
      </c>
      <c r="G233">
        <v>366</v>
      </c>
      <c r="H233">
        <v>2569</v>
      </c>
      <c r="I233">
        <v>36759</v>
      </c>
      <c r="J233">
        <v>20335</v>
      </c>
      <c r="K233">
        <v>7607</v>
      </c>
      <c r="L233">
        <v>3605</v>
      </c>
      <c r="M233">
        <v>30437</v>
      </c>
      <c r="N233">
        <v>6755</v>
      </c>
      <c r="O233">
        <v>2323</v>
      </c>
      <c r="P233">
        <v>809</v>
      </c>
      <c r="Q233">
        <v>2630</v>
      </c>
      <c r="R233">
        <v>400</v>
      </c>
      <c r="S233">
        <v>2961</v>
      </c>
      <c r="T233">
        <v>2807</v>
      </c>
      <c r="U233">
        <v>3685</v>
      </c>
      <c r="V233">
        <v>1640</v>
      </c>
      <c r="W233">
        <v>276</v>
      </c>
      <c r="X233">
        <v>0</v>
      </c>
      <c r="Y233">
        <v>835</v>
      </c>
      <c r="Z233">
        <v>1940</v>
      </c>
      <c r="AA233">
        <v>609</v>
      </c>
      <c r="AB233">
        <v>616</v>
      </c>
      <c r="AC233">
        <v>144</v>
      </c>
      <c r="AD233">
        <v>903</v>
      </c>
      <c r="AE233">
        <v>66</v>
      </c>
      <c r="AF233">
        <v>6</v>
      </c>
      <c r="AG233">
        <v>29</v>
      </c>
      <c r="AH233">
        <v>280</v>
      </c>
      <c r="AI233">
        <v>70</v>
      </c>
      <c r="AJ233">
        <v>90</v>
      </c>
      <c r="AK233">
        <v>5</v>
      </c>
      <c r="AL233">
        <v>1</v>
      </c>
      <c r="AM233">
        <v>0</v>
      </c>
      <c r="AN233">
        <v>67</v>
      </c>
      <c r="AO233">
        <v>1481</v>
      </c>
      <c r="AP233">
        <v>23</v>
      </c>
    </row>
    <row r="234" spans="1:42">
      <c r="A234">
        <v>259</v>
      </c>
      <c r="B234">
        <v>1</v>
      </c>
      <c r="C234">
        <v>1</v>
      </c>
      <c r="D234">
        <v>0</v>
      </c>
      <c r="E234" s="1">
        <v>27.485032036693386</v>
      </c>
      <c r="F234" s="1">
        <v>19.444444444444446</v>
      </c>
      <c r="G234">
        <v>287</v>
      </c>
      <c r="H234">
        <v>2379</v>
      </c>
      <c r="I234">
        <v>27144</v>
      </c>
      <c r="J234">
        <v>17002</v>
      </c>
      <c r="K234">
        <v>6672</v>
      </c>
      <c r="L234">
        <v>3380</v>
      </c>
      <c r="M234">
        <v>37234</v>
      </c>
      <c r="N234">
        <v>4600</v>
      </c>
      <c r="O234">
        <v>1916</v>
      </c>
      <c r="P234">
        <v>555</v>
      </c>
      <c r="Q234">
        <v>1968</v>
      </c>
      <c r="R234">
        <v>135</v>
      </c>
      <c r="S234">
        <v>1121</v>
      </c>
      <c r="T234">
        <v>735</v>
      </c>
      <c r="U234">
        <v>2398</v>
      </c>
      <c r="V234">
        <v>1638</v>
      </c>
      <c r="W234">
        <v>197</v>
      </c>
      <c r="X234">
        <v>322</v>
      </c>
      <c r="Y234">
        <v>802</v>
      </c>
      <c r="Z234">
        <v>1844</v>
      </c>
      <c r="AA234">
        <v>410</v>
      </c>
      <c r="AB234">
        <v>347</v>
      </c>
      <c r="AC234">
        <v>277</v>
      </c>
      <c r="AD234">
        <v>800</v>
      </c>
      <c r="AE234">
        <v>15</v>
      </c>
      <c r="AF234">
        <v>0</v>
      </c>
      <c r="AG234">
        <v>0</v>
      </c>
      <c r="AH234">
        <v>76</v>
      </c>
      <c r="AI234">
        <v>81</v>
      </c>
      <c r="AJ234">
        <v>419</v>
      </c>
      <c r="AK234">
        <v>6</v>
      </c>
      <c r="AL234">
        <v>5</v>
      </c>
      <c r="AM234">
        <v>0</v>
      </c>
      <c r="AN234">
        <v>25</v>
      </c>
      <c r="AO234">
        <v>1662</v>
      </c>
      <c r="AP234">
        <v>171</v>
      </c>
    </row>
    <row r="235" spans="1:42">
      <c r="A235">
        <v>261</v>
      </c>
      <c r="B235">
        <v>0</v>
      </c>
      <c r="C235">
        <v>0</v>
      </c>
      <c r="D235">
        <v>0</v>
      </c>
      <c r="E235" s="1">
        <v>45.985900000000001</v>
      </c>
      <c r="F235" s="1">
        <v>19.444444444444446</v>
      </c>
      <c r="G235">
        <v>460</v>
      </c>
      <c r="H235">
        <v>4419</v>
      </c>
      <c r="I235">
        <v>85607</v>
      </c>
      <c r="J235">
        <v>44780</v>
      </c>
      <c r="K235">
        <v>13634</v>
      </c>
      <c r="L235">
        <v>9876</v>
      </c>
      <c r="M235">
        <v>68932</v>
      </c>
      <c r="N235">
        <v>26977</v>
      </c>
      <c r="O235">
        <v>15731</v>
      </c>
      <c r="P235">
        <v>2274</v>
      </c>
      <c r="Q235">
        <v>6187</v>
      </c>
      <c r="R235">
        <v>3321</v>
      </c>
      <c r="S235">
        <v>7548</v>
      </c>
      <c r="T235">
        <v>5625</v>
      </c>
      <c r="U235">
        <v>7338</v>
      </c>
      <c r="V235">
        <v>12587</v>
      </c>
      <c r="W235">
        <v>486</v>
      </c>
      <c r="X235">
        <v>1971</v>
      </c>
      <c r="Y235">
        <v>2396</v>
      </c>
      <c r="Z235">
        <v>8179</v>
      </c>
      <c r="AA235">
        <v>2542</v>
      </c>
      <c r="AB235">
        <v>2071</v>
      </c>
      <c r="AC235">
        <v>727</v>
      </c>
      <c r="AD235">
        <v>3114</v>
      </c>
      <c r="AE235">
        <v>23</v>
      </c>
      <c r="AF235">
        <v>189</v>
      </c>
      <c r="AG235">
        <v>41</v>
      </c>
      <c r="AH235">
        <v>90</v>
      </c>
      <c r="AI235">
        <v>0</v>
      </c>
      <c r="AJ235">
        <v>34</v>
      </c>
      <c r="AK235">
        <v>1</v>
      </c>
      <c r="AL235">
        <v>58</v>
      </c>
      <c r="AM235">
        <v>24</v>
      </c>
      <c r="AN235">
        <v>49</v>
      </c>
      <c r="AO235">
        <v>831</v>
      </c>
      <c r="AP235">
        <v>74</v>
      </c>
    </row>
    <row r="236" spans="1:42">
      <c r="A236">
        <v>262</v>
      </c>
      <c r="B236">
        <v>0</v>
      </c>
      <c r="C236">
        <v>0</v>
      </c>
      <c r="D236">
        <v>0</v>
      </c>
      <c r="E236" s="1">
        <v>26.3764</v>
      </c>
      <c r="F236" s="1">
        <v>22.222222222222221</v>
      </c>
      <c r="G236">
        <v>277</v>
      </c>
      <c r="H236">
        <v>4513</v>
      </c>
      <c r="I236">
        <v>95105</v>
      </c>
      <c r="J236">
        <v>40097</v>
      </c>
      <c r="K236">
        <v>9848</v>
      </c>
      <c r="L236">
        <v>6538</v>
      </c>
      <c r="M236">
        <v>61777</v>
      </c>
      <c r="N236">
        <v>24142</v>
      </c>
      <c r="O236">
        <v>20496</v>
      </c>
      <c r="P236">
        <v>1665</v>
      </c>
      <c r="Q236">
        <v>4819</v>
      </c>
      <c r="R236">
        <v>3074</v>
      </c>
      <c r="S236">
        <v>5823</v>
      </c>
      <c r="T236">
        <v>3769</v>
      </c>
      <c r="U236">
        <v>7442</v>
      </c>
      <c r="V236">
        <v>0</v>
      </c>
      <c r="W236">
        <v>497</v>
      </c>
      <c r="X236">
        <v>2975</v>
      </c>
      <c r="Y236">
        <v>2265</v>
      </c>
      <c r="Z236">
        <v>6962</v>
      </c>
      <c r="AA236">
        <v>1767</v>
      </c>
      <c r="AB236">
        <v>2085</v>
      </c>
      <c r="AC236">
        <v>586</v>
      </c>
      <c r="AD236">
        <v>3044</v>
      </c>
      <c r="AE236">
        <v>0</v>
      </c>
      <c r="AF236">
        <v>0</v>
      </c>
      <c r="AG236">
        <v>6</v>
      </c>
      <c r="AH236">
        <v>105</v>
      </c>
      <c r="AI236">
        <v>207</v>
      </c>
      <c r="AJ236">
        <v>74</v>
      </c>
      <c r="AK236">
        <v>24</v>
      </c>
      <c r="AL236">
        <v>44</v>
      </c>
      <c r="AM236">
        <v>183</v>
      </c>
      <c r="AN236">
        <v>22</v>
      </c>
      <c r="AO236">
        <v>803</v>
      </c>
      <c r="AP236">
        <v>1</v>
      </c>
    </row>
    <row r="237" spans="1:42">
      <c r="A237">
        <v>263</v>
      </c>
      <c r="B237">
        <v>0</v>
      </c>
      <c r="C237">
        <v>0</v>
      </c>
      <c r="D237">
        <v>0</v>
      </c>
      <c r="E237" s="1">
        <v>30.792300000000001</v>
      </c>
      <c r="F237" s="1">
        <v>19.444444444444446</v>
      </c>
      <c r="G237">
        <v>218</v>
      </c>
      <c r="H237">
        <v>4687</v>
      </c>
      <c r="I237">
        <v>89362</v>
      </c>
      <c r="J237">
        <v>31580</v>
      </c>
      <c r="K237">
        <v>11164</v>
      </c>
      <c r="L237">
        <v>7063</v>
      </c>
      <c r="M237">
        <v>69702</v>
      </c>
      <c r="N237">
        <v>15588</v>
      </c>
      <c r="O237">
        <v>8077</v>
      </c>
      <c r="P237">
        <v>1039</v>
      </c>
      <c r="Q237">
        <v>5470</v>
      </c>
      <c r="R237">
        <v>2489</v>
      </c>
      <c r="S237">
        <v>4238</v>
      </c>
      <c r="T237">
        <v>4239</v>
      </c>
      <c r="U237">
        <v>4980</v>
      </c>
      <c r="V237">
        <v>0</v>
      </c>
      <c r="W237">
        <v>517</v>
      </c>
      <c r="X237">
        <v>1020</v>
      </c>
      <c r="Y237">
        <v>2050</v>
      </c>
      <c r="Z237">
        <v>5647</v>
      </c>
      <c r="AA237">
        <v>913</v>
      </c>
      <c r="AB237">
        <v>1132</v>
      </c>
      <c r="AC237">
        <v>607</v>
      </c>
      <c r="AD237">
        <v>3291</v>
      </c>
      <c r="AE237">
        <v>0</v>
      </c>
      <c r="AF237">
        <v>142</v>
      </c>
      <c r="AG237">
        <v>28</v>
      </c>
      <c r="AH237">
        <v>83</v>
      </c>
      <c r="AI237">
        <v>282</v>
      </c>
      <c r="AJ237">
        <v>124</v>
      </c>
      <c r="AK237">
        <v>1</v>
      </c>
      <c r="AL237">
        <v>67</v>
      </c>
      <c r="AM237">
        <v>37</v>
      </c>
      <c r="AN237">
        <v>21</v>
      </c>
      <c r="AO237">
        <v>2803</v>
      </c>
      <c r="AP237">
        <v>43</v>
      </c>
    </row>
    <row r="238" spans="1:42">
      <c r="A238">
        <v>264</v>
      </c>
      <c r="B238">
        <v>0</v>
      </c>
      <c r="C238">
        <v>0</v>
      </c>
      <c r="D238">
        <v>0</v>
      </c>
      <c r="E238" s="1">
        <v>22.572199999999999</v>
      </c>
      <c r="F238" s="1">
        <v>22.222222222222221</v>
      </c>
      <c r="G238">
        <v>297</v>
      </c>
      <c r="H238">
        <v>5081</v>
      </c>
      <c r="I238">
        <v>156731</v>
      </c>
      <c r="J238">
        <v>83790</v>
      </c>
      <c r="K238">
        <v>17190</v>
      </c>
      <c r="L238">
        <v>12429</v>
      </c>
      <c r="M238">
        <v>116142</v>
      </c>
      <c r="N238">
        <v>22789</v>
      </c>
      <c r="O238">
        <v>12903</v>
      </c>
      <c r="P238">
        <v>1614</v>
      </c>
      <c r="Q238">
        <v>6099</v>
      </c>
      <c r="R238">
        <v>6326</v>
      </c>
      <c r="S238">
        <v>5417</v>
      </c>
      <c r="T238">
        <v>4842</v>
      </c>
      <c r="U238">
        <v>6897</v>
      </c>
      <c r="V238">
        <v>0</v>
      </c>
      <c r="W238">
        <v>836</v>
      </c>
      <c r="X238">
        <v>1102</v>
      </c>
      <c r="Y238">
        <v>3846</v>
      </c>
      <c r="Z238">
        <v>11043</v>
      </c>
      <c r="AA238">
        <v>1222</v>
      </c>
      <c r="AB238">
        <v>225</v>
      </c>
      <c r="AC238">
        <v>1006</v>
      </c>
      <c r="AD238">
        <v>4867</v>
      </c>
      <c r="AE238">
        <v>27</v>
      </c>
      <c r="AF238">
        <v>80</v>
      </c>
      <c r="AG238">
        <v>1</v>
      </c>
      <c r="AH238">
        <v>250</v>
      </c>
      <c r="AI238">
        <v>277</v>
      </c>
      <c r="AJ238">
        <v>248</v>
      </c>
      <c r="AK238">
        <v>21</v>
      </c>
      <c r="AL238">
        <v>2</v>
      </c>
      <c r="AM238">
        <v>33</v>
      </c>
      <c r="AN238">
        <v>0</v>
      </c>
      <c r="AO238">
        <v>899</v>
      </c>
      <c r="AP238">
        <v>0</v>
      </c>
    </row>
    <row r="239" spans="1:42">
      <c r="A239">
        <v>265</v>
      </c>
      <c r="B239">
        <v>0</v>
      </c>
      <c r="C239">
        <v>0</v>
      </c>
      <c r="D239">
        <v>0</v>
      </c>
      <c r="E239" s="1">
        <v>30.156099999999999</v>
      </c>
      <c r="F239" s="1">
        <v>25</v>
      </c>
      <c r="G239">
        <v>128</v>
      </c>
      <c r="H239">
        <v>2804</v>
      </c>
      <c r="I239">
        <v>41487</v>
      </c>
      <c r="J239">
        <v>20064</v>
      </c>
      <c r="K239">
        <v>6502</v>
      </c>
      <c r="L239">
        <v>3576</v>
      </c>
      <c r="M239">
        <v>53701</v>
      </c>
      <c r="N239">
        <v>9417</v>
      </c>
      <c r="O239">
        <v>3250</v>
      </c>
      <c r="P239">
        <v>843</v>
      </c>
      <c r="Q239">
        <v>2542</v>
      </c>
      <c r="R239">
        <v>0</v>
      </c>
      <c r="S239">
        <v>2565</v>
      </c>
      <c r="T239">
        <v>1601</v>
      </c>
      <c r="U239">
        <v>3526</v>
      </c>
      <c r="V239">
        <v>777</v>
      </c>
      <c r="W239">
        <v>254</v>
      </c>
      <c r="X239">
        <v>604</v>
      </c>
      <c r="Y239">
        <v>1621</v>
      </c>
      <c r="Z239">
        <v>2277</v>
      </c>
      <c r="AA239">
        <v>750</v>
      </c>
      <c r="AB239">
        <v>726</v>
      </c>
      <c r="AC239">
        <v>168</v>
      </c>
      <c r="AD239">
        <v>1567</v>
      </c>
      <c r="AE239">
        <v>0</v>
      </c>
      <c r="AF239">
        <v>0</v>
      </c>
      <c r="AG239">
        <v>49</v>
      </c>
      <c r="AH239">
        <v>238</v>
      </c>
      <c r="AI239">
        <v>17</v>
      </c>
      <c r="AJ239">
        <v>493</v>
      </c>
      <c r="AK239">
        <v>43</v>
      </c>
      <c r="AL239">
        <v>27</v>
      </c>
      <c r="AM239">
        <v>0</v>
      </c>
      <c r="AN239">
        <v>59</v>
      </c>
      <c r="AO239">
        <v>1208</v>
      </c>
      <c r="AP239">
        <v>23</v>
      </c>
    </row>
    <row r="240" spans="1:42">
      <c r="A240">
        <v>266</v>
      </c>
      <c r="B240">
        <v>0</v>
      </c>
      <c r="C240">
        <v>0</v>
      </c>
      <c r="D240">
        <v>0</v>
      </c>
      <c r="E240" s="1">
        <v>25.8264</v>
      </c>
      <c r="F240" s="1">
        <v>16.666666666666664</v>
      </c>
      <c r="G240">
        <v>259</v>
      </c>
      <c r="H240">
        <v>4750</v>
      </c>
      <c r="I240">
        <v>97713</v>
      </c>
      <c r="J240">
        <v>42299</v>
      </c>
      <c r="K240">
        <v>13591</v>
      </c>
      <c r="L240">
        <v>8474</v>
      </c>
      <c r="M240">
        <v>76425</v>
      </c>
      <c r="N240">
        <v>25474</v>
      </c>
      <c r="O240">
        <v>14090</v>
      </c>
      <c r="P240">
        <v>1919</v>
      </c>
      <c r="Q240">
        <v>4409</v>
      </c>
      <c r="R240">
        <v>2493</v>
      </c>
      <c r="S240">
        <v>6138</v>
      </c>
      <c r="T240">
        <v>5613</v>
      </c>
      <c r="U240">
        <v>7463</v>
      </c>
      <c r="V240">
        <v>0</v>
      </c>
      <c r="W240">
        <v>289</v>
      </c>
      <c r="X240">
        <v>1433</v>
      </c>
      <c r="Y240">
        <v>2665</v>
      </c>
      <c r="Z240">
        <v>6147</v>
      </c>
      <c r="AA240">
        <v>1294</v>
      </c>
      <c r="AB240">
        <v>1084</v>
      </c>
      <c r="AC240">
        <v>400</v>
      </c>
      <c r="AD240">
        <v>2400</v>
      </c>
      <c r="AE240">
        <v>0</v>
      </c>
      <c r="AF240">
        <v>358</v>
      </c>
      <c r="AG240">
        <v>7</v>
      </c>
      <c r="AH240">
        <v>111</v>
      </c>
      <c r="AI240">
        <v>83</v>
      </c>
      <c r="AJ240">
        <v>61</v>
      </c>
      <c r="AK240">
        <v>20</v>
      </c>
      <c r="AL240">
        <v>16</v>
      </c>
      <c r="AM240">
        <v>51</v>
      </c>
      <c r="AN240">
        <v>52</v>
      </c>
      <c r="AO240">
        <v>376</v>
      </c>
      <c r="AP240">
        <v>0</v>
      </c>
    </row>
    <row r="241" spans="1:42">
      <c r="A241">
        <v>267</v>
      </c>
      <c r="B241">
        <v>0</v>
      </c>
      <c r="C241">
        <v>0</v>
      </c>
      <c r="D241">
        <v>0</v>
      </c>
      <c r="E241" s="1">
        <v>31.8367</v>
      </c>
      <c r="F241" s="1">
        <v>30.555555555555557</v>
      </c>
      <c r="G241">
        <v>0</v>
      </c>
      <c r="H241">
        <v>2141</v>
      </c>
      <c r="I241">
        <v>48804</v>
      </c>
      <c r="J241">
        <v>26747</v>
      </c>
      <c r="K241">
        <v>1924</v>
      </c>
      <c r="L241">
        <v>2017</v>
      </c>
      <c r="M241">
        <v>26039</v>
      </c>
      <c r="N241">
        <v>2670</v>
      </c>
      <c r="O241">
        <v>928</v>
      </c>
      <c r="P241">
        <v>39</v>
      </c>
      <c r="Q241">
        <v>1232</v>
      </c>
      <c r="R241">
        <v>57</v>
      </c>
      <c r="S241">
        <v>2645</v>
      </c>
      <c r="T241">
        <v>912</v>
      </c>
      <c r="U241">
        <v>1477</v>
      </c>
      <c r="V241">
        <v>7756</v>
      </c>
      <c r="W241">
        <v>152</v>
      </c>
      <c r="X241">
        <v>129</v>
      </c>
      <c r="Y241">
        <v>808</v>
      </c>
      <c r="Z241">
        <v>1197</v>
      </c>
      <c r="AA241">
        <v>851</v>
      </c>
      <c r="AB241">
        <v>449</v>
      </c>
      <c r="AC241">
        <v>245</v>
      </c>
      <c r="AD241">
        <v>33</v>
      </c>
      <c r="AE241">
        <v>15</v>
      </c>
      <c r="AF241">
        <v>29</v>
      </c>
      <c r="AG241">
        <v>0</v>
      </c>
      <c r="AH241">
        <v>141</v>
      </c>
      <c r="AI241">
        <v>54</v>
      </c>
      <c r="AJ241">
        <v>520</v>
      </c>
      <c r="AK241">
        <v>11</v>
      </c>
      <c r="AL241">
        <v>0</v>
      </c>
      <c r="AM241">
        <v>48</v>
      </c>
      <c r="AN241">
        <v>102</v>
      </c>
      <c r="AO241">
        <v>6</v>
      </c>
      <c r="AP241">
        <v>0</v>
      </c>
    </row>
    <row r="242" spans="1:42">
      <c r="A242">
        <v>268</v>
      </c>
      <c r="B242">
        <v>0</v>
      </c>
      <c r="C242">
        <v>0</v>
      </c>
      <c r="D242">
        <v>0</v>
      </c>
      <c r="E242" s="1">
        <v>39.442100000000003</v>
      </c>
      <c r="F242" s="1">
        <v>30.555555555555557</v>
      </c>
      <c r="G242">
        <v>0</v>
      </c>
      <c r="H242">
        <v>2436</v>
      </c>
      <c r="I242">
        <v>33495</v>
      </c>
      <c r="J242">
        <v>30450</v>
      </c>
      <c r="K242">
        <v>11079</v>
      </c>
      <c r="L242">
        <v>6060</v>
      </c>
      <c r="M242">
        <v>69757</v>
      </c>
      <c r="N242">
        <v>14092</v>
      </c>
      <c r="O242">
        <v>4636</v>
      </c>
      <c r="P242">
        <v>105</v>
      </c>
      <c r="Q242">
        <v>2513</v>
      </c>
      <c r="R242">
        <v>0</v>
      </c>
      <c r="S242">
        <v>2406</v>
      </c>
      <c r="T242">
        <v>1577</v>
      </c>
      <c r="U242">
        <v>3971</v>
      </c>
      <c r="V242">
        <v>244</v>
      </c>
      <c r="W242">
        <v>586</v>
      </c>
      <c r="X242">
        <v>618</v>
      </c>
      <c r="Y242">
        <v>1270</v>
      </c>
      <c r="Z242">
        <v>3093</v>
      </c>
      <c r="AA242">
        <v>1093</v>
      </c>
      <c r="AB242">
        <v>1236</v>
      </c>
      <c r="AC242">
        <v>234</v>
      </c>
      <c r="AD242">
        <v>1979</v>
      </c>
      <c r="AE242">
        <v>0</v>
      </c>
      <c r="AF242">
        <v>0</v>
      </c>
      <c r="AG242">
        <v>20</v>
      </c>
      <c r="AH242">
        <v>261</v>
      </c>
      <c r="AI242">
        <v>8</v>
      </c>
      <c r="AJ242">
        <v>426</v>
      </c>
      <c r="AK242">
        <v>2</v>
      </c>
      <c r="AL242">
        <v>14</v>
      </c>
      <c r="AM242">
        <v>47</v>
      </c>
      <c r="AN242">
        <v>0</v>
      </c>
      <c r="AO242">
        <v>1516</v>
      </c>
      <c r="AP242">
        <v>43</v>
      </c>
    </row>
    <row r="243" spans="1:42">
      <c r="A243">
        <v>269</v>
      </c>
      <c r="B243">
        <v>0</v>
      </c>
      <c r="C243">
        <v>0</v>
      </c>
      <c r="D243">
        <v>0</v>
      </c>
      <c r="E243" s="1">
        <v>22.299099999999999</v>
      </c>
      <c r="F243" s="1">
        <v>25</v>
      </c>
      <c r="G243">
        <v>129</v>
      </c>
      <c r="H243">
        <v>2444</v>
      </c>
      <c r="I243">
        <v>66201</v>
      </c>
      <c r="J243">
        <v>43940</v>
      </c>
      <c r="K243">
        <v>5716</v>
      </c>
      <c r="L243">
        <v>2774</v>
      </c>
      <c r="M243">
        <v>49244</v>
      </c>
      <c r="N243">
        <v>8132</v>
      </c>
      <c r="O243">
        <v>3080</v>
      </c>
      <c r="P243">
        <v>540</v>
      </c>
      <c r="Q243">
        <v>2012</v>
      </c>
      <c r="R243">
        <v>998</v>
      </c>
      <c r="S243">
        <v>2374</v>
      </c>
      <c r="T243">
        <v>2090</v>
      </c>
      <c r="U243">
        <v>2947</v>
      </c>
      <c r="V243">
        <v>1813</v>
      </c>
      <c r="W243">
        <v>380</v>
      </c>
      <c r="X243">
        <v>320</v>
      </c>
      <c r="Y243">
        <v>0</v>
      </c>
      <c r="Z243">
        <v>2663</v>
      </c>
      <c r="AA243">
        <v>742</v>
      </c>
      <c r="AB243">
        <v>898</v>
      </c>
      <c r="AC243">
        <v>218</v>
      </c>
      <c r="AD243">
        <v>1607</v>
      </c>
      <c r="AE243">
        <v>0</v>
      </c>
      <c r="AF243">
        <v>9</v>
      </c>
      <c r="AG243">
        <v>91</v>
      </c>
      <c r="AH243">
        <v>88</v>
      </c>
      <c r="AI243">
        <v>1</v>
      </c>
      <c r="AJ243">
        <v>560</v>
      </c>
      <c r="AK243">
        <v>2</v>
      </c>
      <c r="AL243">
        <v>10</v>
      </c>
      <c r="AM243">
        <v>11</v>
      </c>
      <c r="AN243">
        <v>40</v>
      </c>
      <c r="AO243">
        <v>259</v>
      </c>
      <c r="AP243">
        <v>36</v>
      </c>
    </row>
    <row r="244" spans="1:42">
      <c r="A244">
        <v>270</v>
      </c>
      <c r="B244">
        <v>0</v>
      </c>
      <c r="C244">
        <v>0</v>
      </c>
      <c r="D244">
        <v>0</v>
      </c>
      <c r="E244" s="1">
        <v>25.7483</v>
      </c>
      <c r="F244" s="1">
        <v>19.444444444444446</v>
      </c>
      <c r="G244">
        <v>281</v>
      </c>
      <c r="H244">
        <v>4937</v>
      </c>
      <c r="I244">
        <v>80863</v>
      </c>
      <c r="J244">
        <v>28861</v>
      </c>
      <c r="K244">
        <v>17223</v>
      </c>
      <c r="L244">
        <v>10439</v>
      </c>
      <c r="M244">
        <v>61305</v>
      </c>
      <c r="N244">
        <v>13179</v>
      </c>
      <c r="O244">
        <v>5347</v>
      </c>
      <c r="P244">
        <v>1778</v>
      </c>
      <c r="Q244">
        <v>3164</v>
      </c>
      <c r="R244">
        <v>1345</v>
      </c>
      <c r="S244">
        <v>2668</v>
      </c>
      <c r="T244">
        <v>2674</v>
      </c>
      <c r="U244">
        <v>4313</v>
      </c>
      <c r="V244">
        <v>0</v>
      </c>
      <c r="W244">
        <v>0</v>
      </c>
      <c r="X244">
        <v>874</v>
      </c>
      <c r="Y244">
        <v>2801</v>
      </c>
      <c r="Z244">
        <v>5158</v>
      </c>
      <c r="AA244">
        <v>741</v>
      </c>
      <c r="AB244">
        <v>437</v>
      </c>
      <c r="AC244">
        <v>391</v>
      </c>
      <c r="AD244">
        <v>3279</v>
      </c>
      <c r="AE244">
        <v>0</v>
      </c>
      <c r="AF244">
        <v>0</v>
      </c>
      <c r="AG244">
        <v>182</v>
      </c>
      <c r="AH244">
        <v>129</v>
      </c>
      <c r="AI244">
        <v>4</v>
      </c>
      <c r="AJ244">
        <v>140</v>
      </c>
      <c r="AK244">
        <v>11</v>
      </c>
      <c r="AL244">
        <v>74</v>
      </c>
      <c r="AM244">
        <v>90</v>
      </c>
      <c r="AN244">
        <v>959</v>
      </c>
      <c r="AO244">
        <v>1429</v>
      </c>
      <c r="AP244">
        <v>0</v>
      </c>
    </row>
    <row r="245" spans="1:42">
      <c r="A245">
        <v>271</v>
      </c>
      <c r="B245">
        <v>0</v>
      </c>
      <c r="C245">
        <v>0</v>
      </c>
      <c r="D245">
        <v>0</v>
      </c>
      <c r="E245" s="1">
        <v>26.398</v>
      </c>
      <c r="F245" s="1">
        <v>16.666666666666664</v>
      </c>
      <c r="G245">
        <v>296</v>
      </c>
      <c r="H245">
        <v>3158</v>
      </c>
      <c r="I245">
        <v>112340</v>
      </c>
      <c r="J245">
        <v>45228</v>
      </c>
      <c r="K245">
        <v>7107</v>
      </c>
      <c r="L245">
        <v>4704</v>
      </c>
      <c r="M245">
        <v>49638</v>
      </c>
      <c r="N245">
        <v>11885</v>
      </c>
      <c r="O245">
        <v>7459</v>
      </c>
      <c r="P245">
        <v>961</v>
      </c>
      <c r="Q245">
        <v>3763</v>
      </c>
      <c r="R245">
        <v>2487</v>
      </c>
      <c r="S245">
        <v>2704</v>
      </c>
      <c r="T245">
        <v>1928</v>
      </c>
      <c r="U245">
        <v>3995</v>
      </c>
      <c r="V245">
        <v>7281</v>
      </c>
      <c r="W245">
        <v>125</v>
      </c>
      <c r="X245">
        <v>885</v>
      </c>
      <c r="Y245">
        <v>1277</v>
      </c>
      <c r="Z245">
        <v>5841</v>
      </c>
      <c r="AA245">
        <v>1215</v>
      </c>
      <c r="AB245">
        <v>1129</v>
      </c>
      <c r="AC245">
        <v>365</v>
      </c>
      <c r="AD245">
        <v>3248</v>
      </c>
      <c r="AE245">
        <v>37</v>
      </c>
      <c r="AF245">
        <v>128</v>
      </c>
      <c r="AG245">
        <v>5</v>
      </c>
      <c r="AH245">
        <v>88</v>
      </c>
      <c r="AI245">
        <v>169</v>
      </c>
      <c r="AJ245">
        <v>42</v>
      </c>
      <c r="AK245">
        <v>0</v>
      </c>
      <c r="AL245">
        <v>55</v>
      </c>
      <c r="AM245">
        <v>1</v>
      </c>
      <c r="AN245">
        <v>76</v>
      </c>
      <c r="AO245">
        <v>566</v>
      </c>
      <c r="AP245">
        <v>35</v>
      </c>
    </row>
    <row r="246" spans="1:42">
      <c r="A246">
        <v>272</v>
      </c>
      <c r="B246">
        <v>0</v>
      </c>
      <c r="C246">
        <v>0</v>
      </c>
      <c r="D246">
        <v>0</v>
      </c>
      <c r="E246" s="1">
        <v>32.543700000000001</v>
      </c>
      <c r="F246" s="1">
        <v>13.888888888888889</v>
      </c>
      <c r="G246">
        <v>241</v>
      </c>
      <c r="H246">
        <v>2841</v>
      </c>
      <c r="I246">
        <v>59270</v>
      </c>
      <c r="J246">
        <v>34736</v>
      </c>
      <c r="K246">
        <v>7239</v>
      </c>
      <c r="L246">
        <v>3564</v>
      </c>
      <c r="M246">
        <v>50727</v>
      </c>
      <c r="N246">
        <v>8490</v>
      </c>
      <c r="O246">
        <v>1667</v>
      </c>
      <c r="P246">
        <v>626</v>
      </c>
      <c r="Q246">
        <v>0</v>
      </c>
      <c r="R246">
        <v>112</v>
      </c>
      <c r="S246">
        <v>2501</v>
      </c>
      <c r="T246">
        <v>1593</v>
      </c>
      <c r="U246">
        <v>3893</v>
      </c>
      <c r="V246">
        <v>1769</v>
      </c>
      <c r="W246">
        <v>217</v>
      </c>
      <c r="X246">
        <v>442</v>
      </c>
      <c r="Y246">
        <v>1658</v>
      </c>
      <c r="Z246">
        <v>3037</v>
      </c>
      <c r="AA246">
        <v>689</v>
      </c>
      <c r="AB246">
        <v>573</v>
      </c>
      <c r="AC246">
        <v>193</v>
      </c>
      <c r="AD246">
        <v>2001</v>
      </c>
      <c r="AE246">
        <v>0</v>
      </c>
      <c r="AF246">
        <v>63</v>
      </c>
      <c r="AG246">
        <v>151</v>
      </c>
      <c r="AH246">
        <v>124</v>
      </c>
      <c r="AI246">
        <v>2</v>
      </c>
      <c r="AJ246">
        <v>784</v>
      </c>
      <c r="AK246">
        <v>59</v>
      </c>
      <c r="AL246">
        <v>18</v>
      </c>
      <c r="AM246">
        <v>58</v>
      </c>
      <c r="AN246">
        <v>265</v>
      </c>
      <c r="AO246">
        <v>440</v>
      </c>
      <c r="AP246">
        <v>0</v>
      </c>
    </row>
    <row r="247" spans="1:42">
      <c r="A247">
        <v>273</v>
      </c>
      <c r="B247">
        <v>0</v>
      </c>
      <c r="C247">
        <v>0</v>
      </c>
      <c r="D247">
        <v>0</v>
      </c>
      <c r="E247" s="1">
        <v>33.503399999999999</v>
      </c>
      <c r="F247" s="1">
        <v>19.444444444444446</v>
      </c>
      <c r="G247">
        <v>256</v>
      </c>
      <c r="H247">
        <v>3814</v>
      </c>
      <c r="I247">
        <v>87336</v>
      </c>
      <c r="J247">
        <v>45427</v>
      </c>
      <c r="K247">
        <v>19780</v>
      </c>
      <c r="L247">
        <v>12111</v>
      </c>
      <c r="M247">
        <v>69904</v>
      </c>
      <c r="N247">
        <v>25078</v>
      </c>
      <c r="O247">
        <v>15284</v>
      </c>
      <c r="P247">
        <v>2451</v>
      </c>
      <c r="Q247">
        <v>4931</v>
      </c>
      <c r="R247">
        <v>3088</v>
      </c>
      <c r="S247">
        <v>4272</v>
      </c>
      <c r="T247">
        <v>3546</v>
      </c>
      <c r="U247">
        <v>6579</v>
      </c>
      <c r="V247">
        <v>0</v>
      </c>
      <c r="W247">
        <v>434</v>
      </c>
      <c r="X247">
        <v>1375</v>
      </c>
      <c r="Y247">
        <v>0</v>
      </c>
      <c r="Z247">
        <v>5489</v>
      </c>
      <c r="AA247">
        <v>1601</v>
      </c>
      <c r="AB247">
        <v>1239</v>
      </c>
      <c r="AC247">
        <v>473</v>
      </c>
      <c r="AD247">
        <v>3976</v>
      </c>
      <c r="AE247">
        <v>0</v>
      </c>
      <c r="AF247">
        <v>70</v>
      </c>
      <c r="AG247">
        <v>106</v>
      </c>
      <c r="AH247">
        <v>227</v>
      </c>
      <c r="AI247">
        <v>231</v>
      </c>
      <c r="AJ247">
        <v>0</v>
      </c>
      <c r="AK247">
        <v>2</v>
      </c>
      <c r="AL247">
        <v>171</v>
      </c>
      <c r="AM247">
        <v>24</v>
      </c>
      <c r="AN247">
        <v>122</v>
      </c>
      <c r="AO247">
        <v>743</v>
      </c>
      <c r="AP247">
        <v>0</v>
      </c>
    </row>
    <row r="248" spans="1:42">
      <c r="A248">
        <v>274</v>
      </c>
      <c r="B248">
        <v>0</v>
      </c>
      <c r="C248">
        <v>0</v>
      </c>
      <c r="D248">
        <v>0</v>
      </c>
      <c r="E248" s="1">
        <v>25.36</v>
      </c>
      <c r="F248" s="1">
        <v>30.555555555555557</v>
      </c>
      <c r="G248">
        <v>41</v>
      </c>
      <c r="H248">
        <v>3738</v>
      </c>
      <c r="I248">
        <v>71837</v>
      </c>
      <c r="J248">
        <v>39832</v>
      </c>
      <c r="K248">
        <v>10039</v>
      </c>
      <c r="L248">
        <v>5479</v>
      </c>
      <c r="M248">
        <v>79243</v>
      </c>
      <c r="N248">
        <v>13533</v>
      </c>
      <c r="O248">
        <v>7465</v>
      </c>
      <c r="P248">
        <v>1251</v>
      </c>
      <c r="Q248">
        <v>3293</v>
      </c>
      <c r="R248">
        <v>1580</v>
      </c>
      <c r="S248">
        <v>5003</v>
      </c>
      <c r="T248">
        <v>4254</v>
      </c>
      <c r="U248">
        <v>4355</v>
      </c>
      <c r="V248">
        <v>0</v>
      </c>
      <c r="W248">
        <v>713</v>
      </c>
      <c r="X248">
        <v>1048</v>
      </c>
      <c r="Y248">
        <v>1779</v>
      </c>
      <c r="Z248">
        <v>3730</v>
      </c>
      <c r="AA248">
        <v>1249</v>
      </c>
      <c r="AB248">
        <v>1172</v>
      </c>
      <c r="AC248">
        <v>334</v>
      </c>
      <c r="AD248">
        <v>1245</v>
      </c>
      <c r="AE248">
        <v>0</v>
      </c>
      <c r="AF248">
        <v>43</v>
      </c>
      <c r="AG248">
        <v>23</v>
      </c>
      <c r="AH248">
        <v>52</v>
      </c>
      <c r="AI248">
        <v>3</v>
      </c>
      <c r="AJ248">
        <v>60</v>
      </c>
      <c r="AK248">
        <v>10</v>
      </c>
      <c r="AL248">
        <v>0</v>
      </c>
      <c r="AM248">
        <v>2</v>
      </c>
      <c r="AN248">
        <v>20</v>
      </c>
      <c r="AO248">
        <v>843</v>
      </c>
      <c r="AP248">
        <v>0</v>
      </c>
    </row>
    <row r="249" spans="1:42">
      <c r="A249">
        <v>275</v>
      </c>
      <c r="B249">
        <v>0</v>
      </c>
      <c r="C249">
        <v>0</v>
      </c>
      <c r="D249">
        <v>0</v>
      </c>
      <c r="E249" s="1">
        <v>24.514199999999999</v>
      </c>
      <c r="F249" s="1">
        <v>16.666666666666664</v>
      </c>
      <c r="G249">
        <v>225</v>
      </c>
      <c r="H249">
        <v>4401</v>
      </c>
      <c r="I249">
        <v>144315</v>
      </c>
      <c r="J249">
        <v>57067</v>
      </c>
      <c r="K249">
        <v>17124</v>
      </c>
      <c r="L249">
        <v>11457</v>
      </c>
      <c r="M249">
        <v>70817</v>
      </c>
      <c r="N249">
        <v>22988</v>
      </c>
      <c r="O249">
        <v>15275</v>
      </c>
      <c r="P249">
        <v>18</v>
      </c>
      <c r="Q249">
        <v>5007</v>
      </c>
      <c r="R249">
        <v>3319</v>
      </c>
      <c r="S249">
        <v>2912</v>
      </c>
      <c r="T249">
        <v>2911</v>
      </c>
      <c r="U249">
        <v>6702</v>
      </c>
      <c r="V249">
        <v>0</v>
      </c>
      <c r="W249">
        <v>558</v>
      </c>
      <c r="X249">
        <v>2044</v>
      </c>
      <c r="Y249">
        <v>3677</v>
      </c>
      <c r="Z249">
        <v>9966</v>
      </c>
      <c r="AA249">
        <v>963</v>
      </c>
      <c r="AB249">
        <v>1409</v>
      </c>
      <c r="AC249">
        <v>660</v>
      </c>
      <c r="AD249">
        <v>4373</v>
      </c>
      <c r="AE249">
        <v>45</v>
      </c>
      <c r="AF249">
        <v>123</v>
      </c>
      <c r="AG249">
        <v>4</v>
      </c>
      <c r="AH249">
        <v>117</v>
      </c>
      <c r="AI249">
        <v>165</v>
      </c>
      <c r="AJ249">
        <v>24</v>
      </c>
      <c r="AK249">
        <v>58</v>
      </c>
      <c r="AL249">
        <v>32</v>
      </c>
      <c r="AM249">
        <v>103</v>
      </c>
      <c r="AN249">
        <v>80</v>
      </c>
      <c r="AO249">
        <v>595</v>
      </c>
      <c r="AP249">
        <v>62</v>
      </c>
    </row>
    <row r="250" spans="1:42">
      <c r="A250">
        <v>276</v>
      </c>
      <c r="B250">
        <v>0</v>
      </c>
      <c r="C250">
        <v>0</v>
      </c>
      <c r="D250">
        <v>0</v>
      </c>
      <c r="E250" s="1">
        <v>26.294599999999999</v>
      </c>
      <c r="F250" s="1">
        <v>16.666666666666664</v>
      </c>
      <c r="G250">
        <v>196</v>
      </c>
      <c r="H250">
        <v>3777</v>
      </c>
      <c r="I250">
        <v>126539</v>
      </c>
      <c r="J250">
        <v>68885</v>
      </c>
      <c r="K250">
        <v>9330</v>
      </c>
      <c r="L250">
        <v>5988</v>
      </c>
      <c r="M250">
        <v>61193</v>
      </c>
      <c r="N250">
        <v>10131</v>
      </c>
      <c r="O250">
        <v>6904</v>
      </c>
      <c r="P250">
        <v>0</v>
      </c>
      <c r="Q250">
        <v>4311</v>
      </c>
      <c r="R250">
        <v>1415</v>
      </c>
      <c r="S250">
        <v>3788</v>
      </c>
      <c r="T250">
        <v>2662</v>
      </c>
      <c r="U250">
        <v>4408</v>
      </c>
      <c r="V250">
        <v>0</v>
      </c>
      <c r="W250">
        <v>103</v>
      </c>
      <c r="X250">
        <v>753</v>
      </c>
      <c r="Y250">
        <v>2110</v>
      </c>
      <c r="Z250">
        <v>4584</v>
      </c>
      <c r="AA250">
        <v>268</v>
      </c>
      <c r="AB250">
        <v>210</v>
      </c>
      <c r="AC250">
        <v>553</v>
      </c>
      <c r="AD250">
        <v>3904</v>
      </c>
      <c r="AE250">
        <v>131</v>
      </c>
      <c r="AF250">
        <v>50</v>
      </c>
      <c r="AG250">
        <v>42</v>
      </c>
      <c r="AH250">
        <v>687</v>
      </c>
      <c r="AI250">
        <v>25</v>
      </c>
      <c r="AJ250">
        <v>356</v>
      </c>
      <c r="AK250">
        <v>105</v>
      </c>
      <c r="AL250">
        <v>45</v>
      </c>
      <c r="AM250">
        <v>73</v>
      </c>
      <c r="AN250">
        <v>1071</v>
      </c>
      <c r="AO250">
        <v>1065</v>
      </c>
      <c r="AP250">
        <v>0</v>
      </c>
    </row>
    <row r="251" spans="1:42">
      <c r="A251">
        <v>277</v>
      </c>
      <c r="B251">
        <v>1</v>
      </c>
      <c r="C251">
        <v>0</v>
      </c>
      <c r="D251">
        <v>1</v>
      </c>
      <c r="E251" s="1">
        <v>28</v>
      </c>
      <c r="F251" s="1">
        <v>22.222222222222221</v>
      </c>
      <c r="G251">
        <v>133</v>
      </c>
      <c r="H251">
        <v>2548</v>
      </c>
      <c r="I251">
        <v>31303</v>
      </c>
      <c r="J251">
        <v>18723</v>
      </c>
      <c r="K251">
        <v>5688</v>
      </c>
      <c r="L251">
        <v>2817</v>
      </c>
      <c r="M251">
        <v>63957</v>
      </c>
      <c r="N251">
        <v>7909</v>
      </c>
      <c r="O251">
        <v>2338</v>
      </c>
      <c r="P251">
        <v>639</v>
      </c>
      <c r="Q251">
        <v>2055</v>
      </c>
      <c r="R251">
        <v>61</v>
      </c>
      <c r="S251">
        <v>1552</v>
      </c>
      <c r="T251">
        <v>1494</v>
      </c>
      <c r="U251">
        <v>3678</v>
      </c>
      <c r="V251">
        <v>0</v>
      </c>
      <c r="W251">
        <v>307</v>
      </c>
      <c r="X251">
        <v>404</v>
      </c>
      <c r="Y251">
        <v>0</v>
      </c>
      <c r="Z251">
        <v>1642</v>
      </c>
      <c r="AA251">
        <v>653</v>
      </c>
      <c r="AB251">
        <v>538</v>
      </c>
      <c r="AC251">
        <v>196</v>
      </c>
      <c r="AD251">
        <v>1734</v>
      </c>
      <c r="AE251">
        <v>12</v>
      </c>
      <c r="AF251">
        <v>32</v>
      </c>
      <c r="AG251">
        <v>65</v>
      </c>
      <c r="AH251">
        <v>156</v>
      </c>
      <c r="AI251">
        <v>49</v>
      </c>
      <c r="AJ251">
        <v>281</v>
      </c>
      <c r="AK251">
        <v>7</v>
      </c>
      <c r="AL251">
        <v>2</v>
      </c>
      <c r="AM251">
        <v>4</v>
      </c>
      <c r="AN251">
        <v>753</v>
      </c>
      <c r="AO251">
        <v>1425</v>
      </c>
      <c r="AP251">
        <v>53</v>
      </c>
    </row>
    <row r="252" spans="1:42">
      <c r="A252">
        <v>278</v>
      </c>
      <c r="B252">
        <v>1</v>
      </c>
      <c r="C252">
        <v>0</v>
      </c>
      <c r="D252">
        <v>1</v>
      </c>
      <c r="E252" s="1">
        <v>24</v>
      </c>
      <c r="F252" s="1">
        <v>19.444444444444446</v>
      </c>
      <c r="G252">
        <v>256</v>
      </c>
      <c r="H252">
        <v>6556</v>
      </c>
      <c r="I252">
        <v>171518</v>
      </c>
      <c r="J252">
        <v>92323</v>
      </c>
      <c r="K252">
        <v>22882</v>
      </c>
      <c r="L252">
        <v>15125</v>
      </c>
      <c r="M252">
        <v>104686</v>
      </c>
      <c r="N252">
        <v>23094</v>
      </c>
      <c r="O252">
        <v>13730</v>
      </c>
      <c r="P252">
        <v>2403</v>
      </c>
      <c r="Q252">
        <v>6442</v>
      </c>
      <c r="R252">
        <v>2201</v>
      </c>
      <c r="S252">
        <v>12433</v>
      </c>
      <c r="T252">
        <v>8975</v>
      </c>
      <c r="U252">
        <v>9363</v>
      </c>
      <c r="V252">
        <v>0</v>
      </c>
      <c r="W252">
        <v>92</v>
      </c>
      <c r="X252">
        <v>1771</v>
      </c>
      <c r="Y252">
        <v>4681</v>
      </c>
      <c r="Z252">
        <v>10736</v>
      </c>
      <c r="AA252">
        <v>480</v>
      </c>
      <c r="AB252">
        <v>1755</v>
      </c>
      <c r="AC252">
        <v>536</v>
      </c>
      <c r="AD252">
        <v>4202</v>
      </c>
      <c r="AE252">
        <v>21</v>
      </c>
      <c r="AF252">
        <v>215</v>
      </c>
      <c r="AG252">
        <v>241</v>
      </c>
      <c r="AH252">
        <v>96</v>
      </c>
      <c r="AI252">
        <v>58</v>
      </c>
      <c r="AJ252">
        <v>63</v>
      </c>
      <c r="AK252">
        <v>3</v>
      </c>
      <c r="AL252">
        <v>46</v>
      </c>
      <c r="AM252">
        <v>12</v>
      </c>
      <c r="AN252">
        <v>0</v>
      </c>
      <c r="AO252">
        <v>334</v>
      </c>
      <c r="AP252">
        <v>40</v>
      </c>
    </row>
    <row r="253" spans="1:42">
      <c r="A253">
        <v>279</v>
      </c>
      <c r="B253">
        <v>1</v>
      </c>
      <c r="C253">
        <v>0</v>
      </c>
      <c r="D253">
        <v>1</v>
      </c>
      <c r="E253" s="1">
        <v>21</v>
      </c>
      <c r="F253" s="1">
        <v>22.222222222222221</v>
      </c>
      <c r="G253">
        <v>291</v>
      </c>
      <c r="H253">
        <v>3292</v>
      </c>
      <c r="I253">
        <v>73100</v>
      </c>
      <c r="J253">
        <v>33854</v>
      </c>
      <c r="K253">
        <v>10705</v>
      </c>
      <c r="L253">
        <v>6527</v>
      </c>
      <c r="M253">
        <v>62329</v>
      </c>
      <c r="N253">
        <v>21949</v>
      </c>
      <c r="O253">
        <v>13873</v>
      </c>
      <c r="P253">
        <v>1240</v>
      </c>
      <c r="Q253">
        <v>3861</v>
      </c>
      <c r="R253">
        <v>1628</v>
      </c>
      <c r="S253">
        <v>5628</v>
      </c>
      <c r="T253">
        <v>3939</v>
      </c>
      <c r="U253">
        <v>5184</v>
      </c>
      <c r="V253">
        <v>0</v>
      </c>
      <c r="W253">
        <v>225</v>
      </c>
      <c r="X253">
        <v>1282</v>
      </c>
      <c r="Y253">
        <v>0</v>
      </c>
      <c r="Z253">
        <v>4592</v>
      </c>
      <c r="AA253">
        <v>1052</v>
      </c>
      <c r="AB253">
        <v>1062</v>
      </c>
      <c r="AC253">
        <v>317</v>
      </c>
      <c r="AD253">
        <v>2198</v>
      </c>
      <c r="AE253">
        <v>195</v>
      </c>
      <c r="AF253">
        <v>5</v>
      </c>
      <c r="AG253">
        <v>44</v>
      </c>
      <c r="AH253">
        <v>141</v>
      </c>
      <c r="AI253">
        <v>88</v>
      </c>
      <c r="AJ253">
        <v>35</v>
      </c>
      <c r="AK253">
        <v>10</v>
      </c>
      <c r="AL253">
        <v>6</v>
      </c>
      <c r="AM253">
        <v>92</v>
      </c>
      <c r="AN253">
        <v>269</v>
      </c>
      <c r="AO253">
        <v>805</v>
      </c>
      <c r="AP253">
        <v>10</v>
      </c>
    </row>
    <row r="254" spans="1:42">
      <c r="A254">
        <v>280</v>
      </c>
      <c r="B254">
        <v>1</v>
      </c>
      <c r="C254">
        <v>0</v>
      </c>
      <c r="D254">
        <v>1</v>
      </c>
      <c r="E254" s="1">
        <v>27</v>
      </c>
      <c r="F254" s="1">
        <v>22.222222222222221</v>
      </c>
      <c r="G254">
        <v>428</v>
      </c>
      <c r="H254">
        <v>3642</v>
      </c>
      <c r="I254">
        <v>83637</v>
      </c>
      <c r="J254">
        <v>22955</v>
      </c>
      <c r="K254">
        <v>11457</v>
      </c>
      <c r="L254">
        <v>7509</v>
      </c>
      <c r="M254">
        <v>68740</v>
      </c>
      <c r="N254">
        <v>21993</v>
      </c>
      <c r="O254">
        <v>8777</v>
      </c>
      <c r="P254">
        <v>1403</v>
      </c>
      <c r="Q254">
        <v>3790</v>
      </c>
      <c r="R254">
        <v>2198</v>
      </c>
      <c r="S254">
        <v>2433</v>
      </c>
      <c r="T254">
        <v>2818</v>
      </c>
      <c r="U254">
        <v>6107</v>
      </c>
      <c r="V254">
        <v>5869</v>
      </c>
      <c r="W254">
        <v>259</v>
      </c>
      <c r="X254">
        <v>1527</v>
      </c>
      <c r="Y254">
        <v>1976</v>
      </c>
      <c r="Z254">
        <v>9703</v>
      </c>
      <c r="AA254">
        <v>1547</v>
      </c>
      <c r="AB254">
        <v>942</v>
      </c>
      <c r="AC254">
        <v>220</v>
      </c>
      <c r="AD254">
        <v>1400</v>
      </c>
      <c r="AE254">
        <v>0</v>
      </c>
      <c r="AF254">
        <v>47</v>
      </c>
      <c r="AG254">
        <v>0</v>
      </c>
      <c r="AH254">
        <v>388</v>
      </c>
      <c r="AI254">
        <v>227</v>
      </c>
      <c r="AJ254">
        <v>0</v>
      </c>
      <c r="AK254">
        <v>5</v>
      </c>
      <c r="AL254">
        <v>54</v>
      </c>
      <c r="AM254">
        <v>20</v>
      </c>
      <c r="AN254">
        <v>7</v>
      </c>
      <c r="AO254">
        <v>0</v>
      </c>
      <c r="AP254">
        <v>77</v>
      </c>
    </row>
    <row r="255" spans="1:42">
      <c r="A255">
        <v>281</v>
      </c>
      <c r="B255">
        <v>1</v>
      </c>
      <c r="C255">
        <v>1</v>
      </c>
      <c r="D255">
        <v>0</v>
      </c>
      <c r="E255" s="1">
        <v>20.483524807473806</v>
      </c>
      <c r="F255" s="1">
        <v>22.222222222222221</v>
      </c>
      <c r="G255">
        <v>236</v>
      </c>
      <c r="H255">
        <v>3863</v>
      </c>
      <c r="I255">
        <v>88694</v>
      </c>
      <c r="J255">
        <v>15924</v>
      </c>
      <c r="K255">
        <v>12560</v>
      </c>
      <c r="L255">
        <v>8565</v>
      </c>
      <c r="M255">
        <v>81401</v>
      </c>
      <c r="N255">
        <v>19804</v>
      </c>
      <c r="O255">
        <v>4560</v>
      </c>
      <c r="P255">
        <v>1646</v>
      </c>
      <c r="Q255">
        <v>2526</v>
      </c>
      <c r="R255">
        <v>438</v>
      </c>
      <c r="S255">
        <v>3749</v>
      </c>
      <c r="T255">
        <v>5500</v>
      </c>
      <c r="U255">
        <v>7449</v>
      </c>
      <c r="V255">
        <v>0</v>
      </c>
      <c r="W255">
        <v>109</v>
      </c>
      <c r="X255">
        <v>1845</v>
      </c>
      <c r="Y255">
        <v>1712</v>
      </c>
      <c r="Z255">
        <v>4697</v>
      </c>
      <c r="AA255">
        <v>1334</v>
      </c>
      <c r="AB255">
        <v>630</v>
      </c>
      <c r="AC255">
        <v>167</v>
      </c>
      <c r="AD255">
        <v>553</v>
      </c>
      <c r="AE255">
        <v>0</v>
      </c>
      <c r="AF255">
        <v>146</v>
      </c>
      <c r="AG255">
        <v>0</v>
      </c>
      <c r="AH255">
        <v>385</v>
      </c>
      <c r="AI255">
        <v>388</v>
      </c>
      <c r="AJ255">
        <v>0</v>
      </c>
      <c r="AK255">
        <v>21</v>
      </c>
      <c r="AL255">
        <v>73</v>
      </c>
      <c r="AM255">
        <v>0</v>
      </c>
      <c r="AN255">
        <v>22</v>
      </c>
      <c r="AO255">
        <v>87</v>
      </c>
      <c r="AP255">
        <v>34</v>
      </c>
    </row>
    <row r="256" spans="1:42">
      <c r="A256">
        <v>282</v>
      </c>
      <c r="B256">
        <v>1</v>
      </c>
      <c r="C256">
        <v>1</v>
      </c>
      <c r="D256">
        <v>0</v>
      </c>
      <c r="E256" s="1">
        <v>32.638171487603302</v>
      </c>
      <c r="F256" s="1">
        <v>25</v>
      </c>
      <c r="G256">
        <v>345</v>
      </c>
      <c r="H256">
        <v>2577</v>
      </c>
      <c r="I256">
        <v>67097</v>
      </c>
      <c r="J256">
        <v>13069</v>
      </c>
      <c r="K256">
        <v>13251</v>
      </c>
      <c r="L256">
        <v>9192</v>
      </c>
      <c r="M256">
        <v>74018</v>
      </c>
      <c r="N256">
        <v>24810</v>
      </c>
      <c r="O256">
        <v>8076</v>
      </c>
      <c r="P256">
        <v>1185</v>
      </c>
      <c r="Q256">
        <v>2249</v>
      </c>
      <c r="R256">
        <v>2782</v>
      </c>
      <c r="S256">
        <v>2158</v>
      </c>
      <c r="T256">
        <v>2558</v>
      </c>
      <c r="U256">
        <v>6645</v>
      </c>
      <c r="V256">
        <v>0</v>
      </c>
      <c r="W256">
        <v>193</v>
      </c>
      <c r="X256">
        <v>55</v>
      </c>
      <c r="Y256">
        <v>1058</v>
      </c>
      <c r="Z256">
        <v>5688</v>
      </c>
      <c r="AA256">
        <v>1347</v>
      </c>
      <c r="AB256">
        <v>723</v>
      </c>
      <c r="AC256">
        <v>229</v>
      </c>
      <c r="AD256">
        <v>641</v>
      </c>
      <c r="AE256">
        <v>0</v>
      </c>
      <c r="AF256">
        <v>0</v>
      </c>
      <c r="AG256">
        <v>129</v>
      </c>
      <c r="AH256">
        <v>610</v>
      </c>
      <c r="AI256">
        <v>24</v>
      </c>
      <c r="AJ256">
        <v>35</v>
      </c>
      <c r="AK256">
        <v>4</v>
      </c>
      <c r="AL256">
        <v>116</v>
      </c>
      <c r="AM256">
        <v>6</v>
      </c>
      <c r="AN256">
        <v>8</v>
      </c>
      <c r="AO256">
        <v>1559</v>
      </c>
      <c r="AP256">
        <v>1</v>
      </c>
    </row>
    <row r="257" spans="1:42">
      <c r="A257">
        <v>283</v>
      </c>
      <c r="B257">
        <v>1</v>
      </c>
      <c r="C257">
        <v>1</v>
      </c>
      <c r="D257">
        <v>0</v>
      </c>
      <c r="E257" s="1">
        <v>32.55186372069489</v>
      </c>
      <c r="F257" s="1">
        <v>19.444444444444446</v>
      </c>
      <c r="G257">
        <v>209</v>
      </c>
      <c r="H257">
        <v>4004</v>
      </c>
      <c r="I257">
        <v>91768</v>
      </c>
      <c r="J257">
        <v>18458</v>
      </c>
      <c r="K257">
        <v>12461</v>
      </c>
      <c r="L257">
        <v>9734</v>
      </c>
      <c r="M257">
        <v>68401</v>
      </c>
      <c r="N257">
        <v>22128</v>
      </c>
      <c r="O257">
        <v>6821</v>
      </c>
      <c r="P257">
        <v>1585</v>
      </c>
      <c r="Q257">
        <v>3932</v>
      </c>
      <c r="R257">
        <v>3577</v>
      </c>
      <c r="S257">
        <v>2449</v>
      </c>
      <c r="T257">
        <v>3085</v>
      </c>
      <c r="U257">
        <v>6057</v>
      </c>
      <c r="V257">
        <v>2675</v>
      </c>
      <c r="W257">
        <v>162</v>
      </c>
      <c r="X257">
        <v>1142</v>
      </c>
      <c r="Y257">
        <v>1306</v>
      </c>
      <c r="Z257">
        <v>6397</v>
      </c>
      <c r="AA257">
        <v>1540</v>
      </c>
      <c r="AB257">
        <v>806</v>
      </c>
      <c r="AC257">
        <v>199</v>
      </c>
      <c r="AD257">
        <v>1043</v>
      </c>
      <c r="AE257">
        <v>0</v>
      </c>
      <c r="AF257">
        <v>35</v>
      </c>
      <c r="AG257">
        <v>95</v>
      </c>
      <c r="AH257">
        <v>364</v>
      </c>
      <c r="AI257">
        <v>1</v>
      </c>
      <c r="AJ257">
        <v>140</v>
      </c>
      <c r="AK257">
        <v>30</v>
      </c>
      <c r="AL257">
        <v>40</v>
      </c>
      <c r="AM257">
        <v>0</v>
      </c>
      <c r="AN257">
        <v>0</v>
      </c>
      <c r="AO257">
        <v>607</v>
      </c>
      <c r="AP257">
        <v>50</v>
      </c>
    </row>
    <row r="258" spans="1:42">
      <c r="A258">
        <v>284</v>
      </c>
      <c r="B258">
        <v>1</v>
      </c>
      <c r="C258">
        <v>1</v>
      </c>
      <c r="D258">
        <v>0</v>
      </c>
      <c r="E258" s="1">
        <v>36.94564629529475</v>
      </c>
      <c r="F258" s="1">
        <v>30.555555555555557</v>
      </c>
      <c r="G258">
        <v>140</v>
      </c>
      <c r="H258">
        <v>1802</v>
      </c>
      <c r="I258">
        <v>32931</v>
      </c>
      <c r="J258">
        <v>6118</v>
      </c>
      <c r="K258">
        <v>3061</v>
      </c>
      <c r="L258">
        <v>1729</v>
      </c>
      <c r="M258">
        <v>54344</v>
      </c>
      <c r="N258">
        <v>8215</v>
      </c>
      <c r="O258">
        <v>4194</v>
      </c>
      <c r="P258">
        <v>393</v>
      </c>
      <c r="Q258">
        <v>2037</v>
      </c>
      <c r="R258">
        <v>1024</v>
      </c>
      <c r="S258">
        <v>937</v>
      </c>
      <c r="T258">
        <v>1239</v>
      </c>
      <c r="U258">
        <v>3151</v>
      </c>
      <c r="V258">
        <v>8302</v>
      </c>
      <c r="W258">
        <v>217</v>
      </c>
      <c r="X258">
        <v>716</v>
      </c>
      <c r="Y258">
        <v>0</v>
      </c>
      <c r="Z258">
        <v>2393</v>
      </c>
      <c r="AA258">
        <v>896</v>
      </c>
      <c r="AB258">
        <v>369</v>
      </c>
      <c r="AC258">
        <v>0</v>
      </c>
      <c r="AD258">
        <v>667</v>
      </c>
      <c r="AE258">
        <v>0</v>
      </c>
      <c r="AF258">
        <v>39</v>
      </c>
      <c r="AG258">
        <v>0</v>
      </c>
      <c r="AH258">
        <v>388</v>
      </c>
      <c r="AI258">
        <v>239</v>
      </c>
      <c r="AJ258">
        <v>45</v>
      </c>
      <c r="AK258">
        <v>0</v>
      </c>
      <c r="AL258">
        <v>0</v>
      </c>
      <c r="AM258">
        <v>0</v>
      </c>
      <c r="AN258">
        <v>54</v>
      </c>
      <c r="AO258">
        <v>0</v>
      </c>
      <c r="AP258">
        <v>0</v>
      </c>
    </row>
    <row r="259" spans="1:42">
      <c r="A259">
        <v>309</v>
      </c>
      <c r="B259">
        <v>0</v>
      </c>
      <c r="C259">
        <v>0</v>
      </c>
      <c r="D259">
        <v>0</v>
      </c>
      <c r="E259" s="1">
        <v>27.8705</v>
      </c>
      <c r="F259" s="1">
        <v>13.888888888888889</v>
      </c>
      <c r="G259">
        <v>726</v>
      </c>
      <c r="H259">
        <v>6718</v>
      </c>
      <c r="I259">
        <v>157090</v>
      </c>
      <c r="J259">
        <v>74081</v>
      </c>
      <c r="K259">
        <v>14716</v>
      </c>
      <c r="L259">
        <v>8464</v>
      </c>
      <c r="M259">
        <v>77591</v>
      </c>
      <c r="N259">
        <v>44004</v>
      </c>
      <c r="O259">
        <v>58390</v>
      </c>
      <c r="P259">
        <v>2922</v>
      </c>
      <c r="Q259">
        <v>11417</v>
      </c>
      <c r="R259">
        <v>2609</v>
      </c>
      <c r="S259">
        <v>24185</v>
      </c>
      <c r="T259">
        <v>9406</v>
      </c>
      <c r="U259">
        <v>12924</v>
      </c>
      <c r="V259">
        <v>0</v>
      </c>
      <c r="W259">
        <v>650</v>
      </c>
      <c r="X259">
        <v>2107</v>
      </c>
      <c r="Y259">
        <v>3942</v>
      </c>
      <c r="Z259">
        <v>7549</v>
      </c>
      <c r="AA259">
        <v>2051</v>
      </c>
      <c r="AB259">
        <v>32</v>
      </c>
      <c r="AC259">
        <v>1711</v>
      </c>
      <c r="AD259">
        <v>2282</v>
      </c>
      <c r="AE259">
        <v>252</v>
      </c>
      <c r="AF259">
        <v>33</v>
      </c>
      <c r="AG259">
        <v>127</v>
      </c>
      <c r="AH259">
        <v>412</v>
      </c>
      <c r="AI259">
        <v>96</v>
      </c>
      <c r="AJ259">
        <v>551</v>
      </c>
      <c r="AK259">
        <v>37</v>
      </c>
      <c r="AL259">
        <v>77</v>
      </c>
      <c r="AM259">
        <v>115</v>
      </c>
      <c r="AN259">
        <v>170</v>
      </c>
      <c r="AO259">
        <v>257</v>
      </c>
      <c r="AP259">
        <v>33</v>
      </c>
    </row>
    <row r="260" spans="1:42">
      <c r="A260">
        <v>310</v>
      </c>
      <c r="B260">
        <v>0</v>
      </c>
      <c r="C260">
        <v>0</v>
      </c>
      <c r="D260">
        <v>0</v>
      </c>
      <c r="E260" s="1">
        <v>25.306899999999999</v>
      </c>
      <c r="F260" s="1">
        <v>13.888888888888889</v>
      </c>
      <c r="G260">
        <v>665</v>
      </c>
      <c r="H260">
        <v>6738</v>
      </c>
      <c r="I260">
        <v>90891</v>
      </c>
      <c r="J260">
        <v>67382</v>
      </c>
      <c r="K260">
        <v>12549</v>
      </c>
      <c r="L260">
        <v>4971</v>
      </c>
      <c r="M260">
        <v>102923</v>
      </c>
      <c r="N260">
        <v>16388</v>
      </c>
      <c r="O260">
        <v>10230</v>
      </c>
      <c r="P260">
        <v>1816</v>
      </c>
      <c r="Q260">
        <v>5865</v>
      </c>
      <c r="R260">
        <v>1065</v>
      </c>
      <c r="S260">
        <v>9782</v>
      </c>
      <c r="T260">
        <v>6480</v>
      </c>
      <c r="U260">
        <v>8118</v>
      </c>
      <c r="V260">
        <v>0</v>
      </c>
      <c r="W260">
        <v>1564</v>
      </c>
      <c r="X260">
        <v>1229</v>
      </c>
      <c r="Y260">
        <v>3686</v>
      </c>
      <c r="Z260">
        <v>4215</v>
      </c>
      <c r="AA260">
        <v>1519</v>
      </c>
      <c r="AB260">
        <v>2696</v>
      </c>
      <c r="AC260">
        <v>855</v>
      </c>
      <c r="AD260">
        <v>4121</v>
      </c>
      <c r="AE260">
        <v>0</v>
      </c>
      <c r="AF260">
        <v>0</v>
      </c>
      <c r="AG260">
        <v>54</v>
      </c>
      <c r="AH260">
        <v>377</v>
      </c>
      <c r="AI260">
        <v>167</v>
      </c>
      <c r="AJ260">
        <v>387</v>
      </c>
      <c r="AK260">
        <v>62</v>
      </c>
      <c r="AL260">
        <v>0</v>
      </c>
      <c r="AM260">
        <v>115</v>
      </c>
      <c r="AN260">
        <v>1898</v>
      </c>
      <c r="AO260">
        <v>251</v>
      </c>
      <c r="AP260">
        <v>0</v>
      </c>
    </row>
    <row r="261" spans="1:42">
      <c r="A261">
        <v>311</v>
      </c>
      <c r="B261">
        <v>0</v>
      </c>
      <c r="C261">
        <v>0</v>
      </c>
      <c r="D261">
        <v>0</v>
      </c>
      <c r="E261" s="1">
        <v>23.738700000000001</v>
      </c>
      <c r="F261" s="1">
        <v>13.888888888888889</v>
      </c>
      <c r="G261">
        <v>1099</v>
      </c>
      <c r="H261">
        <v>5744</v>
      </c>
      <c r="I261">
        <v>144933</v>
      </c>
      <c r="J261">
        <v>59151</v>
      </c>
      <c r="K261">
        <v>13524</v>
      </c>
      <c r="L261">
        <v>5314</v>
      </c>
      <c r="M261">
        <v>100433</v>
      </c>
      <c r="N261">
        <v>15374</v>
      </c>
      <c r="O261">
        <v>14330</v>
      </c>
      <c r="P261">
        <v>1352</v>
      </c>
      <c r="Q261">
        <v>6422</v>
      </c>
      <c r="R261">
        <v>1463</v>
      </c>
      <c r="S261">
        <v>7363</v>
      </c>
      <c r="T261">
        <v>3780</v>
      </c>
      <c r="U261">
        <v>8292</v>
      </c>
      <c r="V261">
        <v>332</v>
      </c>
      <c r="W261">
        <v>844</v>
      </c>
      <c r="X261">
        <v>1166</v>
      </c>
      <c r="Y261">
        <v>3109</v>
      </c>
      <c r="Z261">
        <v>4021</v>
      </c>
      <c r="AA261">
        <v>1143</v>
      </c>
      <c r="AB261">
        <v>1921</v>
      </c>
      <c r="AC261">
        <v>827</v>
      </c>
      <c r="AD261">
        <v>3583</v>
      </c>
      <c r="AE261">
        <v>813</v>
      </c>
      <c r="AF261">
        <v>0</v>
      </c>
      <c r="AG261">
        <v>20</v>
      </c>
      <c r="AH261">
        <v>347</v>
      </c>
      <c r="AI261">
        <v>205</v>
      </c>
      <c r="AJ261">
        <v>227</v>
      </c>
      <c r="AK261">
        <v>0</v>
      </c>
      <c r="AL261">
        <v>34</v>
      </c>
      <c r="AM261">
        <v>78</v>
      </c>
      <c r="AN261">
        <v>92</v>
      </c>
      <c r="AO261">
        <v>299</v>
      </c>
      <c r="AP261">
        <v>33</v>
      </c>
    </row>
    <row r="262" spans="1:42">
      <c r="A262">
        <v>312</v>
      </c>
      <c r="B262">
        <v>0</v>
      </c>
      <c r="C262">
        <v>0</v>
      </c>
      <c r="D262">
        <v>0</v>
      </c>
      <c r="E262" s="1">
        <v>30.693899999999999</v>
      </c>
      <c r="F262" s="1">
        <v>19.444444444444446</v>
      </c>
      <c r="G262">
        <v>1207</v>
      </c>
      <c r="H262">
        <v>8687</v>
      </c>
      <c r="I262">
        <v>73738</v>
      </c>
      <c r="J262">
        <v>36371</v>
      </c>
      <c r="K262">
        <v>16131</v>
      </c>
      <c r="L262">
        <v>5383</v>
      </c>
      <c r="M262">
        <v>75603</v>
      </c>
      <c r="N262">
        <v>15054</v>
      </c>
      <c r="O262">
        <v>6910</v>
      </c>
      <c r="P262">
        <v>1638</v>
      </c>
      <c r="Q262">
        <v>6017</v>
      </c>
      <c r="R262">
        <v>22</v>
      </c>
      <c r="S262">
        <v>5478</v>
      </c>
      <c r="T262">
        <v>3673</v>
      </c>
      <c r="U262">
        <v>9903</v>
      </c>
      <c r="V262">
        <v>2489</v>
      </c>
      <c r="W262">
        <v>932</v>
      </c>
      <c r="X262">
        <v>991</v>
      </c>
      <c r="Y262">
        <v>2850</v>
      </c>
      <c r="Z262">
        <v>4901</v>
      </c>
      <c r="AA262">
        <v>1390</v>
      </c>
      <c r="AB262">
        <v>1628</v>
      </c>
      <c r="AC262">
        <v>803</v>
      </c>
      <c r="AD262">
        <v>3118</v>
      </c>
      <c r="AE262">
        <v>0</v>
      </c>
      <c r="AF262">
        <v>0</v>
      </c>
      <c r="AG262">
        <v>23</v>
      </c>
      <c r="AH262">
        <v>357</v>
      </c>
      <c r="AI262">
        <v>123</v>
      </c>
      <c r="AJ262">
        <v>551</v>
      </c>
      <c r="AK262">
        <v>24</v>
      </c>
      <c r="AL262">
        <v>56</v>
      </c>
      <c r="AM262">
        <v>24</v>
      </c>
      <c r="AN262">
        <v>1327</v>
      </c>
      <c r="AO262">
        <v>184</v>
      </c>
      <c r="AP262">
        <v>0</v>
      </c>
    </row>
    <row r="263" spans="1:42">
      <c r="A263">
        <v>313</v>
      </c>
      <c r="B263">
        <v>0</v>
      </c>
      <c r="C263">
        <v>0</v>
      </c>
      <c r="D263">
        <v>0</v>
      </c>
      <c r="E263" s="1">
        <v>29.4922</v>
      </c>
      <c r="F263" s="1">
        <v>16.666666666666664</v>
      </c>
      <c r="G263">
        <v>768</v>
      </c>
      <c r="H263">
        <v>5546</v>
      </c>
      <c r="I263">
        <v>134114</v>
      </c>
      <c r="J263">
        <v>52624</v>
      </c>
      <c r="K263">
        <v>11525</v>
      </c>
      <c r="L263">
        <v>5519</v>
      </c>
      <c r="M263">
        <v>82326</v>
      </c>
      <c r="N263">
        <v>11956</v>
      </c>
      <c r="O263">
        <v>6537</v>
      </c>
      <c r="P263">
        <v>1251</v>
      </c>
      <c r="Q263">
        <v>5250</v>
      </c>
      <c r="R263">
        <v>1290</v>
      </c>
      <c r="S263">
        <v>4552</v>
      </c>
      <c r="T263">
        <v>3094</v>
      </c>
      <c r="U263">
        <v>7661</v>
      </c>
      <c r="V263">
        <v>7760</v>
      </c>
      <c r="W263">
        <v>731</v>
      </c>
      <c r="X263">
        <v>733</v>
      </c>
      <c r="Y263">
        <v>2015</v>
      </c>
      <c r="Z263">
        <v>6022</v>
      </c>
      <c r="AA263">
        <v>1457</v>
      </c>
      <c r="AB263">
        <v>1791</v>
      </c>
      <c r="AC263">
        <v>849</v>
      </c>
      <c r="AD263">
        <v>3160</v>
      </c>
      <c r="AE263">
        <v>0</v>
      </c>
      <c r="AF263">
        <v>0</v>
      </c>
      <c r="AG263">
        <v>107</v>
      </c>
      <c r="AH263">
        <v>382</v>
      </c>
      <c r="AI263">
        <v>135</v>
      </c>
      <c r="AJ263">
        <v>1082</v>
      </c>
      <c r="AK263">
        <v>71</v>
      </c>
      <c r="AL263">
        <v>0</v>
      </c>
      <c r="AM263">
        <v>45</v>
      </c>
      <c r="AN263">
        <v>0</v>
      </c>
      <c r="AO263">
        <v>0</v>
      </c>
      <c r="AP263">
        <v>67</v>
      </c>
    </row>
    <row r="264" spans="1:42">
      <c r="A264">
        <v>314</v>
      </c>
      <c r="B264">
        <v>0</v>
      </c>
      <c r="C264">
        <v>0</v>
      </c>
      <c r="D264">
        <v>0</v>
      </c>
      <c r="E264" s="1">
        <v>26.455200000000001</v>
      </c>
      <c r="F264" s="1">
        <v>22.222222222222221</v>
      </c>
      <c r="G264">
        <v>809</v>
      </c>
      <c r="H264">
        <v>3349</v>
      </c>
      <c r="I264">
        <v>44042</v>
      </c>
      <c r="J264">
        <v>18069</v>
      </c>
      <c r="K264">
        <v>5259</v>
      </c>
      <c r="L264">
        <v>1585</v>
      </c>
      <c r="M264">
        <v>38835</v>
      </c>
      <c r="N264">
        <v>3745</v>
      </c>
      <c r="O264">
        <v>4159</v>
      </c>
      <c r="P264">
        <v>576</v>
      </c>
      <c r="Q264">
        <v>3236</v>
      </c>
      <c r="R264">
        <v>0</v>
      </c>
      <c r="S264">
        <v>1725</v>
      </c>
      <c r="T264">
        <v>1238</v>
      </c>
      <c r="U264">
        <v>4433</v>
      </c>
      <c r="V264">
        <v>12182</v>
      </c>
      <c r="W264">
        <v>183</v>
      </c>
      <c r="X264">
        <v>248</v>
      </c>
      <c r="Y264">
        <v>706</v>
      </c>
      <c r="Z264">
        <v>1259</v>
      </c>
      <c r="AA264">
        <v>743</v>
      </c>
      <c r="AB264">
        <v>811</v>
      </c>
      <c r="AC264">
        <v>378</v>
      </c>
      <c r="AD264">
        <v>909</v>
      </c>
      <c r="AE264">
        <v>162</v>
      </c>
      <c r="AF264">
        <v>0</v>
      </c>
      <c r="AG264">
        <v>0</v>
      </c>
      <c r="AH264">
        <v>305</v>
      </c>
      <c r="AI264">
        <v>70</v>
      </c>
      <c r="AJ264">
        <v>0</v>
      </c>
      <c r="AK264">
        <v>0</v>
      </c>
      <c r="AL264">
        <v>0</v>
      </c>
      <c r="AM264">
        <v>0</v>
      </c>
      <c r="AN264">
        <v>293</v>
      </c>
      <c r="AO264">
        <v>492</v>
      </c>
      <c r="AP264">
        <v>0</v>
      </c>
    </row>
    <row r="265" spans="1:42">
      <c r="A265">
        <v>315</v>
      </c>
      <c r="B265">
        <v>0</v>
      </c>
      <c r="C265">
        <v>0</v>
      </c>
      <c r="D265">
        <v>0</v>
      </c>
      <c r="E265" s="1">
        <v>30.0808</v>
      </c>
      <c r="F265" s="1">
        <v>13.888888888888889</v>
      </c>
      <c r="G265">
        <v>814</v>
      </c>
      <c r="H265">
        <v>5423</v>
      </c>
      <c r="I265">
        <v>70609</v>
      </c>
      <c r="J265">
        <v>42695</v>
      </c>
      <c r="K265">
        <v>15222</v>
      </c>
      <c r="L265">
        <v>6515</v>
      </c>
      <c r="M265">
        <v>76544</v>
      </c>
      <c r="N265">
        <v>10877</v>
      </c>
      <c r="O265">
        <v>8330</v>
      </c>
      <c r="P265">
        <v>124</v>
      </c>
      <c r="Q265">
        <v>4080</v>
      </c>
      <c r="R265">
        <v>1024</v>
      </c>
      <c r="S265">
        <v>5485</v>
      </c>
      <c r="T265">
        <v>3649</v>
      </c>
      <c r="U265">
        <v>6783</v>
      </c>
      <c r="V265">
        <v>9142</v>
      </c>
      <c r="W265">
        <v>315</v>
      </c>
      <c r="X265">
        <v>652</v>
      </c>
      <c r="Y265">
        <v>2325</v>
      </c>
      <c r="Z265">
        <v>4051</v>
      </c>
      <c r="AA265">
        <v>1273</v>
      </c>
      <c r="AB265">
        <v>1593</v>
      </c>
      <c r="AC265">
        <v>740</v>
      </c>
      <c r="AD265">
        <v>2019</v>
      </c>
      <c r="AE265">
        <v>364</v>
      </c>
      <c r="AF265">
        <v>0</v>
      </c>
      <c r="AG265">
        <v>0</v>
      </c>
      <c r="AH265">
        <v>160</v>
      </c>
      <c r="AI265">
        <v>72</v>
      </c>
      <c r="AJ265">
        <v>165</v>
      </c>
      <c r="AK265">
        <v>81</v>
      </c>
      <c r="AL265">
        <v>174</v>
      </c>
      <c r="AM265">
        <v>44</v>
      </c>
      <c r="AN265">
        <v>829</v>
      </c>
      <c r="AO265">
        <v>0</v>
      </c>
      <c r="AP265">
        <v>29</v>
      </c>
    </row>
    <row r="266" spans="1:42">
      <c r="A266">
        <v>316</v>
      </c>
      <c r="B266">
        <v>0</v>
      </c>
      <c r="C266">
        <v>0</v>
      </c>
      <c r="D266">
        <v>0</v>
      </c>
      <c r="E266" s="1">
        <v>26.7012</v>
      </c>
      <c r="F266" s="1">
        <v>25</v>
      </c>
      <c r="G266">
        <v>827</v>
      </c>
      <c r="H266">
        <v>4781</v>
      </c>
      <c r="I266">
        <v>34199</v>
      </c>
      <c r="J266">
        <v>13383</v>
      </c>
      <c r="K266">
        <v>8581</v>
      </c>
      <c r="L266">
        <v>2034</v>
      </c>
      <c r="M266">
        <v>27785</v>
      </c>
      <c r="N266">
        <v>2442</v>
      </c>
      <c r="O266">
        <v>3721</v>
      </c>
      <c r="P266">
        <v>64</v>
      </c>
      <c r="Q266">
        <v>1981</v>
      </c>
      <c r="R266">
        <v>0</v>
      </c>
      <c r="S266">
        <v>2180</v>
      </c>
      <c r="T266">
        <v>1123</v>
      </c>
      <c r="U266">
        <v>5588</v>
      </c>
      <c r="V266">
        <v>24116</v>
      </c>
      <c r="W266">
        <v>261</v>
      </c>
      <c r="X266">
        <v>82</v>
      </c>
      <c r="Y266">
        <v>1136</v>
      </c>
      <c r="Z266">
        <v>1581</v>
      </c>
      <c r="AA266">
        <v>513</v>
      </c>
      <c r="AB266">
        <v>20</v>
      </c>
      <c r="AC266">
        <v>369</v>
      </c>
      <c r="AD266">
        <v>308</v>
      </c>
      <c r="AE266">
        <v>0</v>
      </c>
      <c r="AF266">
        <v>0</v>
      </c>
      <c r="AG266">
        <v>32</v>
      </c>
      <c r="AH266">
        <v>164</v>
      </c>
      <c r="AI266">
        <v>256</v>
      </c>
      <c r="AJ266">
        <v>132</v>
      </c>
      <c r="AK266">
        <v>41</v>
      </c>
      <c r="AL266">
        <v>47</v>
      </c>
      <c r="AM266">
        <v>27</v>
      </c>
      <c r="AN266">
        <v>116</v>
      </c>
      <c r="AO266">
        <v>73</v>
      </c>
      <c r="AP266">
        <v>0</v>
      </c>
    </row>
    <row r="267" spans="1:42">
      <c r="A267">
        <v>317</v>
      </c>
      <c r="B267">
        <v>0</v>
      </c>
      <c r="C267">
        <v>0</v>
      </c>
      <c r="D267">
        <v>0</v>
      </c>
      <c r="E267" s="1">
        <v>25.276399999999999</v>
      </c>
      <c r="F267" s="1">
        <v>8.3333333333333321</v>
      </c>
      <c r="G267">
        <v>838</v>
      </c>
      <c r="H267">
        <v>7954</v>
      </c>
      <c r="I267">
        <v>211376</v>
      </c>
      <c r="J267">
        <v>100864</v>
      </c>
      <c r="K267">
        <v>44024</v>
      </c>
      <c r="L267">
        <v>22747</v>
      </c>
      <c r="M267">
        <v>142263</v>
      </c>
      <c r="N267">
        <v>42508</v>
      </c>
      <c r="O267">
        <v>23850</v>
      </c>
      <c r="P267">
        <v>4322</v>
      </c>
      <c r="Q267">
        <v>12351</v>
      </c>
      <c r="R267">
        <v>5050</v>
      </c>
      <c r="S267">
        <v>15857</v>
      </c>
      <c r="T267">
        <v>9497</v>
      </c>
      <c r="U267">
        <v>13395</v>
      </c>
      <c r="V267">
        <v>43426</v>
      </c>
      <c r="W267">
        <v>1048</v>
      </c>
      <c r="X267">
        <v>2820</v>
      </c>
      <c r="Y267">
        <v>4701</v>
      </c>
      <c r="Z267">
        <v>13188</v>
      </c>
      <c r="AA267">
        <v>3901</v>
      </c>
      <c r="AB267">
        <v>6153</v>
      </c>
      <c r="AC267">
        <v>1149</v>
      </c>
      <c r="AD267">
        <v>6879</v>
      </c>
      <c r="AE267">
        <v>0</v>
      </c>
      <c r="AF267">
        <v>51</v>
      </c>
      <c r="AG267">
        <v>95</v>
      </c>
      <c r="AH267">
        <v>262</v>
      </c>
      <c r="AI267">
        <v>0</v>
      </c>
      <c r="AJ267">
        <v>17</v>
      </c>
      <c r="AK267">
        <v>65</v>
      </c>
      <c r="AL267">
        <v>234</v>
      </c>
      <c r="AM267">
        <v>108</v>
      </c>
      <c r="AN267">
        <v>142</v>
      </c>
      <c r="AO267">
        <v>449</v>
      </c>
      <c r="AP267">
        <v>101</v>
      </c>
    </row>
    <row r="268" spans="1:42">
      <c r="A268">
        <v>318</v>
      </c>
      <c r="B268">
        <v>0</v>
      </c>
      <c r="C268">
        <v>0</v>
      </c>
      <c r="D268">
        <v>0</v>
      </c>
      <c r="E268" s="1">
        <v>31.6051</v>
      </c>
      <c r="F268" s="1">
        <v>13.888888888888889</v>
      </c>
      <c r="G268">
        <v>833</v>
      </c>
      <c r="H268">
        <v>8002</v>
      </c>
      <c r="I268">
        <v>116277</v>
      </c>
      <c r="J268">
        <v>61938</v>
      </c>
      <c r="K268">
        <v>31431</v>
      </c>
      <c r="L268">
        <v>8751</v>
      </c>
      <c r="M268">
        <v>107879</v>
      </c>
      <c r="N268">
        <v>8717</v>
      </c>
      <c r="O268">
        <v>4700</v>
      </c>
      <c r="P268">
        <v>255</v>
      </c>
      <c r="Q268">
        <v>3473</v>
      </c>
      <c r="R268">
        <v>476</v>
      </c>
      <c r="S268">
        <v>3020</v>
      </c>
      <c r="T268">
        <v>2724</v>
      </c>
      <c r="U268">
        <v>9175</v>
      </c>
      <c r="V268">
        <v>56134</v>
      </c>
      <c r="W268">
        <v>811</v>
      </c>
      <c r="X268">
        <v>285</v>
      </c>
      <c r="Y268">
        <v>2881</v>
      </c>
      <c r="Z268">
        <v>5835</v>
      </c>
      <c r="AA268">
        <v>995</v>
      </c>
      <c r="AB268">
        <v>1315</v>
      </c>
      <c r="AC268">
        <v>623</v>
      </c>
      <c r="AD268">
        <v>2149</v>
      </c>
      <c r="AE268">
        <v>0</v>
      </c>
      <c r="AF268">
        <v>0</v>
      </c>
      <c r="AG268">
        <v>139</v>
      </c>
      <c r="AH268">
        <v>492</v>
      </c>
      <c r="AI268">
        <v>234</v>
      </c>
      <c r="AJ268">
        <v>351</v>
      </c>
      <c r="AK268">
        <v>76</v>
      </c>
      <c r="AL268">
        <v>60</v>
      </c>
      <c r="AM268">
        <v>0</v>
      </c>
      <c r="AN268">
        <v>32</v>
      </c>
      <c r="AO268">
        <v>126</v>
      </c>
      <c r="AP268">
        <v>0</v>
      </c>
    </row>
    <row r="269" spans="1:42">
      <c r="A269">
        <v>319</v>
      </c>
      <c r="B269">
        <v>0</v>
      </c>
      <c r="C269">
        <v>0</v>
      </c>
      <c r="D269">
        <v>0</v>
      </c>
      <c r="E269" s="1">
        <v>24.531300000000002</v>
      </c>
      <c r="F269" s="1">
        <v>13.888888888888889</v>
      </c>
      <c r="G269">
        <v>588</v>
      </c>
      <c r="H269">
        <v>5499</v>
      </c>
      <c r="I269">
        <v>122936</v>
      </c>
      <c r="J269">
        <v>65751</v>
      </c>
      <c r="K269">
        <v>20778</v>
      </c>
      <c r="L269">
        <v>8854</v>
      </c>
      <c r="M269">
        <v>126700</v>
      </c>
      <c r="N269">
        <v>16820</v>
      </c>
      <c r="O269">
        <v>6651</v>
      </c>
      <c r="P269">
        <v>1112</v>
      </c>
      <c r="Q269">
        <v>4767</v>
      </c>
      <c r="R269">
        <v>2267</v>
      </c>
      <c r="S269">
        <v>3120</v>
      </c>
      <c r="T269">
        <v>3078</v>
      </c>
      <c r="U269">
        <v>7909</v>
      </c>
      <c r="V269">
        <v>9327</v>
      </c>
      <c r="W269">
        <v>566</v>
      </c>
      <c r="X269">
        <v>637</v>
      </c>
      <c r="Y269">
        <v>2306</v>
      </c>
      <c r="Z269">
        <v>5563</v>
      </c>
      <c r="AA269">
        <v>1691</v>
      </c>
      <c r="AB269">
        <v>1392</v>
      </c>
      <c r="AC269">
        <v>427</v>
      </c>
      <c r="AD269">
        <v>2368</v>
      </c>
      <c r="AE269">
        <v>0</v>
      </c>
      <c r="AF269">
        <v>0</v>
      </c>
      <c r="AG269">
        <v>197</v>
      </c>
      <c r="AH269">
        <v>270</v>
      </c>
      <c r="AI269">
        <v>165</v>
      </c>
      <c r="AJ269">
        <v>72</v>
      </c>
      <c r="AK269">
        <v>94</v>
      </c>
      <c r="AL269">
        <v>105</v>
      </c>
      <c r="AM269">
        <v>33</v>
      </c>
      <c r="AN269">
        <v>0</v>
      </c>
      <c r="AO269">
        <v>219</v>
      </c>
      <c r="AP269">
        <v>0</v>
      </c>
    </row>
    <row r="270" spans="1:42">
      <c r="A270">
        <v>320</v>
      </c>
      <c r="B270">
        <v>0</v>
      </c>
      <c r="C270">
        <v>0</v>
      </c>
      <c r="D270">
        <v>0</v>
      </c>
      <c r="E270" s="1">
        <v>30.554400000000001</v>
      </c>
      <c r="F270" s="1">
        <v>11.111111111111111</v>
      </c>
      <c r="G270">
        <v>892</v>
      </c>
      <c r="H270">
        <v>6935</v>
      </c>
      <c r="I270">
        <v>123417</v>
      </c>
      <c r="J270">
        <v>47832</v>
      </c>
      <c r="K270">
        <v>19809</v>
      </c>
      <c r="L270">
        <v>4422</v>
      </c>
      <c r="M270">
        <v>60608</v>
      </c>
      <c r="N270">
        <v>4129</v>
      </c>
      <c r="O270">
        <v>3357</v>
      </c>
      <c r="P270">
        <v>184</v>
      </c>
      <c r="Q270">
        <v>3622</v>
      </c>
      <c r="R270">
        <v>159</v>
      </c>
      <c r="S270">
        <v>151</v>
      </c>
      <c r="T270">
        <v>3436</v>
      </c>
      <c r="U270">
        <v>6169</v>
      </c>
      <c r="V270">
        <v>69400</v>
      </c>
      <c r="W270">
        <v>377</v>
      </c>
      <c r="X270">
        <v>104</v>
      </c>
      <c r="Y270">
        <v>1188</v>
      </c>
      <c r="Z270">
        <v>3163</v>
      </c>
      <c r="AA270">
        <v>710</v>
      </c>
      <c r="AB270">
        <v>484</v>
      </c>
      <c r="AC270">
        <v>0</v>
      </c>
      <c r="AD270">
        <v>214</v>
      </c>
      <c r="AE270">
        <v>174</v>
      </c>
      <c r="AF270">
        <v>0</v>
      </c>
      <c r="AG270">
        <v>53</v>
      </c>
      <c r="AH270">
        <v>529</v>
      </c>
      <c r="AI270">
        <v>403</v>
      </c>
      <c r="AJ270">
        <v>67</v>
      </c>
      <c r="AK270">
        <v>282</v>
      </c>
      <c r="AL270">
        <v>37</v>
      </c>
      <c r="AM270">
        <v>119</v>
      </c>
      <c r="AN270">
        <v>130</v>
      </c>
      <c r="AO270">
        <v>192</v>
      </c>
      <c r="AP270">
        <v>0</v>
      </c>
    </row>
    <row r="271" spans="1:42">
      <c r="A271">
        <v>321</v>
      </c>
      <c r="B271">
        <v>0</v>
      </c>
      <c r="C271">
        <v>0</v>
      </c>
      <c r="D271">
        <v>0</v>
      </c>
      <c r="E271" s="1">
        <v>34.0501</v>
      </c>
      <c r="F271" s="1">
        <v>33.333333333333329</v>
      </c>
      <c r="G271">
        <v>556</v>
      </c>
      <c r="H271">
        <v>4902</v>
      </c>
      <c r="I271">
        <v>61193</v>
      </c>
      <c r="J271">
        <v>20018</v>
      </c>
      <c r="K271">
        <v>21412</v>
      </c>
      <c r="L271">
        <v>7036</v>
      </c>
      <c r="M271">
        <v>76484</v>
      </c>
      <c r="N271">
        <v>7117</v>
      </c>
      <c r="O271">
        <v>3095</v>
      </c>
      <c r="P271">
        <v>61</v>
      </c>
      <c r="Q271">
        <v>3908</v>
      </c>
      <c r="R271">
        <v>0</v>
      </c>
      <c r="S271">
        <v>2</v>
      </c>
      <c r="T271">
        <v>3086</v>
      </c>
      <c r="U271">
        <v>6368</v>
      </c>
      <c r="V271">
        <v>34618</v>
      </c>
      <c r="W271">
        <v>270</v>
      </c>
      <c r="X271">
        <v>449</v>
      </c>
      <c r="Y271">
        <v>1240</v>
      </c>
      <c r="Z271">
        <v>2680</v>
      </c>
      <c r="AA271">
        <v>1034</v>
      </c>
      <c r="AB271">
        <v>869</v>
      </c>
      <c r="AC271">
        <v>0</v>
      </c>
      <c r="AD271">
        <v>179</v>
      </c>
      <c r="AE271">
        <v>0</v>
      </c>
      <c r="AF271">
        <v>10</v>
      </c>
      <c r="AG271">
        <v>46</v>
      </c>
      <c r="AH271">
        <v>348</v>
      </c>
      <c r="AI271">
        <v>367</v>
      </c>
      <c r="AJ271">
        <v>0</v>
      </c>
      <c r="AK271">
        <v>42</v>
      </c>
      <c r="AL271">
        <v>0</v>
      </c>
      <c r="AM271">
        <v>0</v>
      </c>
      <c r="AN271">
        <v>11</v>
      </c>
      <c r="AO271">
        <v>60</v>
      </c>
      <c r="AP271">
        <v>0</v>
      </c>
    </row>
    <row r="272" spans="1:42">
      <c r="A272">
        <v>322</v>
      </c>
      <c r="B272">
        <v>0</v>
      </c>
      <c r="C272">
        <v>0</v>
      </c>
      <c r="D272">
        <v>0</v>
      </c>
      <c r="E272" s="1">
        <v>24.462800000000001</v>
      </c>
      <c r="F272" s="1">
        <v>19.444444444444446</v>
      </c>
      <c r="G272">
        <v>431</v>
      </c>
      <c r="H272">
        <v>4667</v>
      </c>
      <c r="I272">
        <v>137343</v>
      </c>
      <c r="J272">
        <v>31893</v>
      </c>
      <c r="K272">
        <v>13677</v>
      </c>
      <c r="L272">
        <v>7685</v>
      </c>
      <c r="M272">
        <v>64054</v>
      </c>
      <c r="N272">
        <v>10888</v>
      </c>
      <c r="O272">
        <v>7471</v>
      </c>
      <c r="P272">
        <v>1433</v>
      </c>
      <c r="Q272">
        <v>5572</v>
      </c>
      <c r="R272">
        <v>1327</v>
      </c>
      <c r="S272">
        <v>5166</v>
      </c>
      <c r="T272">
        <v>3962</v>
      </c>
      <c r="U272">
        <v>7076</v>
      </c>
      <c r="V272">
        <v>30110</v>
      </c>
      <c r="W272">
        <v>235</v>
      </c>
      <c r="X272">
        <v>1357</v>
      </c>
      <c r="Y272">
        <v>2807</v>
      </c>
      <c r="Z272">
        <v>5983</v>
      </c>
      <c r="AA272">
        <v>1656</v>
      </c>
      <c r="AB272">
        <v>1046</v>
      </c>
      <c r="AC272">
        <v>479</v>
      </c>
      <c r="AD272">
        <v>1928</v>
      </c>
      <c r="AE272">
        <v>25</v>
      </c>
      <c r="AF272">
        <v>24</v>
      </c>
      <c r="AG272">
        <v>21</v>
      </c>
      <c r="AH272">
        <v>188</v>
      </c>
      <c r="AI272">
        <v>127</v>
      </c>
      <c r="AJ272">
        <v>53</v>
      </c>
      <c r="AK272">
        <v>32</v>
      </c>
      <c r="AL272">
        <v>133</v>
      </c>
      <c r="AM272">
        <v>42</v>
      </c>
      <c r="AN272">
        <v>38</v>
      </c>
      <c r="AO272">
        <v>56</v>
      </c>
      <c r="AP272">
        <v>31</v>
      </c>
    </row>
    <row r="273" spans="1:42">
      <c r="A273">
        <v>323</v>
      </c>
      <c r="B273">
        <v>0</v>
      </c>
      <c r="C273">
        <v>0</v>
      </c>
      <c r="D273">
        <v>0</v>
      </c>
      <c r="E273" s="1">
        <v>28.131499999999999</v>
      </c>
      <c r="F273" s="1">
        <v>36.111111111111107</v>
      </c>
      <c r="G273">
        <v>684</v>
      </c>
      <c r="H273">
        <v>3617</v>
      </c>
      <c r="I273">
        <v>21100</v>
      </c>
      <c r="J273">
        <v>8403</v>
      </c>
      <c r="K273">
        <v>6869</v>
      </c>
      <c r="L273">
        <v>954</v>
      </c>
      <c r="M273">
        <v>17950</v>
      </c>
      <c r="N273">
        <v>2430</v>
      </c>
      <c r="O273">
        <v>2386</v>
      </c>
      <c r="P273">
        <v>154</v>
      </c>
      <c r="Q273">
        <v>882</v>
      </c>
      <c r="R273">
        <v>0</v>
      </c>
      <c r="S273">
        <v>1239</v>
      </c>
      <c r="T273">
        <v>802</v>
      </c>
      <c r="U273">
        <v>5244</v>
      </c>
      <c r="V273">
        <v>24735</v>
      </c>
      <c r="W273">
        <v>122</v>
      </c>
      <c r="X273">
        <v>0</v>
      </c>
      <c r="Y273">
        <v>0</v>
      </c>
      <c r="Z273">
        <v>1275</v>
      </c>
      <c r="AA273">
        <v>6</v>
      </c>
      <c r="AB273">
        <v>245</v>
      </c>
      <c r="AC273">
        <v>245</v>
      </c>
      <c r="AD273">
        <v>66</v>
      </c>
      <c r="AE273">
        <v>35</v>
      </c>
      <c r="AF273">
        <v>0</v>
      </c>
      <c r="AG273">
        <v>48</v>
      </c>
      <c r="AH273">
        <v>344</v>
      </c>
      <c r="AI273">
        <v>43</v>
      </c>
      <c r="AJ273">
        <v>122</v>
      </c>
      <c r="AK273">
        <v>56</v>
      </c>
      <c r="AL273">
        <v>19</v>
      </c>
      <c r="AM273">
        <v>6</v>
      </c>
      <c r="AN273">
        <v>7</v>
      </c>
      <c r="AO273">
        <v>0</v>
      </c>
      <c r="AP273">
        <v>7</v>
      </c>
    </row>
    <row r="274" spans="1:42">
      <c r="A274">
        <v>324</v>
      </c>
      <c r="B274">
        <v>0</v>
      </c>
      <c r="C274">
        <v>0</v>
      </c>
      <c r="D274">
        <v>0</v>
      </c>
      <c r="E274" s="1">
        <v>29.792400000000001</v>
      </c>
      <c r="F274" s="1">
        <v>27.777777777777779</v>
      </c>
      <c r="G274">
        <v>753</v>
      </c>
      <c r="H274">
        <v>4949</v>
      </c>
      <c r="I274">
        <v>85578</v>
      </c>
      <c r="J274">
        <v>24537</v>
      </c>
      <c r="K274">
        <v>10248</v>
      </c>
      <c r="L274">
        <v>3487</v>
      </c>
      <c r="M274">
        <v>93156</v>
      </c>
      <c r="N274">
        <v>6422</v>
      </c>
      <c r="O274">
        <v>3604</v>
      </c>
      <c r="P274">
        <v>648</v>
      </c>
      <c r="Q274">
        <v>4003</v>
      </c>
      <c r="R274">
        <v>0</v>
      </c>
      <c r="S274">
        <v>1860</v>
      </c>
      <c r="T274">
        <v>1737</v>
      </c>
      <c r="U274">
        <v>6553</v>
      </c>
      <c r="V274">
        <v>25449</v>
      </c>
      <c r="W274">
        <v>304</v>
      </c>
      <c r="X274">
        <v>643</v>
      </c>
      <c r="Y274">
        <v>1425</v>
      </c>
      <c r="Z274">
        <v>2949</v>
      </c>
      <c r="AA274">
        <v>1046</v>
      </c>
      <c r="AB274">
        <v>29</v>
      </c>
      <c r="AC274">
        <v>127</v>
      </c>
      <c r="AD274">
        <v>371</v>
      </c>
      <c r="AE274">
        <v>0</v>
      </c>
      <c r="AF274">
        <v>43</v>
      </c>
      <c r="AG274">
        <v>0</v>
      </c>
      <c r="AH274">
        <v>367</v>
      </c>
      <c r="AI274">
        <v>294</v>
      </c>
      <c r="AJ274">
        <v>0</v>
      </c>
      <c r="AK274">
        <v>22</v>
      </c>
      <c r="AL274">
        <v>36</v>
      </c>
      <c r="AM274">
        <v>57</v>
      </c>
      <c r="AN274">
        <v>0</v>
      </c>
      <c r="AO274">
        <v>94</v>
      </c>
      <c r="AP274">
        <v>0</v>
      </c>
    </row>
    <row r="275" spans="1:42">
      <c r="A275">
        <v>325</v>
      </c>
      <c r="B275">
        <v>0</v>
      </c>
      <c r="C275">
        <v>0</v>
      </c>
      <c r="D275">
        <v>0</v>
      </c>
      <c r="E275" s="1">
        <v>26.297599999999999</v>
      </c>
      <c r="F275" s="1">
        <v>27.777777777777779</v>
      </c>
      <c r="G275">
        <v>691</v>
      </c>
      <c r="H275">
        <v>5600</v>
      </c>
      <c r="I275">
        <v>78823</v>
      </c>
      <c r="J275">
        <v>13364</v>
      </c>
      <c r="K275">
        <v>10149</v>
      </c>
      <c r="L275">
        <v>4935</v>
      </c>
      <c r="M275">
        <v>63420</v>
      </c>
      <c r="N275">
        <v>16050</v>
      </c>
      <c r="O275">
        <v>4567</v>
      </c>
      <c r="P275">
        <v>986</v>
      </c>
      <c r="Q275">
        <v>2861</v>
      </c>
      <c r="R275">
        <v>1817</v>
      </c>
      <c r="S275">
        <v>1907</v>
      </c>
      <c r="T275">
        <v>3079</v>
      </c>
      <c r="U275">
        <v>9313</v>
      </c>
      <c r="V275">
        <v>28645</v>
      </c>
      <c r="W275">
        <v>137</v>
      </c>
      <c r="X275">
        <v>943</v>
      </c>
      <c r="Y275">
        <v>1442</v>
      </c>
      <c r="Z275">
        <v>3884</v>
      </c>
      <c r="AA275">
        <v>1925</v>
      </c>
      <c r="AB275">
        <v>706</v>
      </c>
      <c r="AC275">
        <v>384</v>
      </c>
      <c r="AD275">
        <v>750</v>
      </c>
      <c r="AE275">
        <v>0</v>
      </c>
      <c r="AF275">
        <v>0</v>
      </c>
      <c r="AG275">
        <v>47</v>
      </c>
      <c r="AH275">
        <v>481</v>
      </c>
      <c r="AI275">
        <v>302</v>
      </c>
      <c r="AJ275">
        <v>27</v>
      </c>
      <c r="AK275">
        <v>0</v>
      </c>
      <c r="AL275">
        <v>21</v>
      </c>
      <c r="AM275">
        <v>30</v>
      </c>
      <c r="AN275">
        <v>0</v>
      </c>
      <c r="AO275">
        <v>0</v>
      </c>
      <c r="AP275">
        <v>0</v>
      </c>
    </row>
    <row r="276" spans="1:42">
      <c r="A276">
        <v>326</v>
      </c>
      <c r="B276">
        <v>0</v>
      </c>
      <c r="C276">
        <v>0</v>
      </c>
      <c r="D276">
        <v>0</v>
      </c>
      <c r="E276" s="1">
        <v>20.4787</v>
      </c>
      <c r="F276" s="1">
        <v>27.777777777777779</v>
      </c>
      <c r="G276">
        <v>712</v>
      </c>
      <c r="H276">
        <v>7420</v>
      </c>
      <c r="I276">
        <v>148038</v>
      </c>
      <c r="J276">
        <v>29759</v>
      </c>
      <c r="K276">
        <v>33028</v>
      </c>
      <c r="L276">
        <v>16461</v>
      </c>
      <c r="M276">
        <v>127222</v>
      </c>
      <c r="N276">
        <v>26754</v>
      </c>
      <c r="O276">
        <v>7807</v>
      </c>
      <c r="P276">
        <v>2446</v>
      </c>
      <c r="Q276">
        <v>8391</v>
      </c>
      <c r="R276">
        <v>1860</v>
      </c>
      <c r="S276">
        <v>10545</v>
      </c>
      <c r="T276">
        <v>11210</v>
      </c>
      <c r="U276">
        <v>11665</v>
      </c>
      <c r="V276">
        <v>46152</v>
      </c>
      <c r="W276">
        <v>605</v>
      </c>
      <c r="X276">
        <v>1915</v>
      </c>
      <c r="Y276">
        <v>3522</v>
      </c>
      <c r="Z276">
        <v>11266</v>
      </c>
      <c r="AA276">
        <v>2947</v>
      </c>
      <c r="AB276">
        <v>1803</v>
      </c>
      <c r="AC276">
        <v>559</v>
      </c>
      <c r="AD276">
        <v>1621</v>
      </c>
      <c r="AE276">
        <v>0</v>
      </c>
      <c r="AF276">
        <v>21</v>
      </c>
      <c r="AG276">
        <v>39</v>
      </c>
      <c r="AH276">
        <v>226</v>
      </c>
      <c r="AI276">
        <v>467</v>
      </c>
      <c r="AJ276">
        <v>0</v>
      </c>
      <c r="AK276">
        <v>0</v>
      </c>
      <c r="AL276">
        <v>48</v>
      </c>
      <c r="AM276">
        <v>0</v>
      </c>
      <c r="AN276">
        <v>6</v>
      </c>
      <c r="AO276">
        <v>0</v>
      </c>
      <c r="AP276">
        <v>0</v>
      </c>
    </row>
    <row r="277" spans="1:42">
      <c r="A277">
        <v>327</v>
      </c>
      <c r="B277">
        <v>1</v>
      </c>
      <c r="C277">
        <v>0</v>
      </c>
      <c r="D277">
        <v>1</v>
      </c>
      <c r="E277" s="1">
        <v>39</v>
      </c>
      <c r="F277" s="1">
        <v>22.222222222222221</v>
      </c>
      <c r="G277">
        <v>703</v>
      </c>
      <c r="H277">
        <v>4965</v>
      </c>
      <c r="I277">
        <v>68953</v>
      </c>
      <c r="J277">
        <v>10042</v>
      </c>
      <c r="K277">
        <v>15259</v>
      </c>
      <c r="L277">
        <v>8447</v>
      </c>
      <c r="M277">
        <v>65709</v>
      </c>
      <c r="N277">
        <v>20248</v>
      </c>
      <c r="O277">
        <v>3971</v>
      </c>
      <c r="P277">
        <v>1522</v>
      </c>
      <c r="Q277">
        <v>3357</v>
      </c>
      <c r="R277">
        <v>1792</v>
      </c>
      <c r="S277">
        <v>2043</v>
      </c>
      <c r="T277">
        <v>3981</v>
      </c>
      <c r="U277">
        <v>10644</v>
      </c>
      <c r="V277">
        <v>31082</v>
      </c>
      <c r="W277">
        <v>188</v>
      </c>
      <c r="X277">
        <v>1316</v>
      </c>
      <c r="Y277">
        <v>1593</v>
      </c>
      <c r="Z277">
        <v>7316</v>
      </c>
      <c r="AA277">
        <v>1860</v>
      </c>
      <c r="AB277">
        <v>679</v>
      </c>
      <c r="AC277">
        <v>416</v>
      </c>
      <c r="AD277">
        <v>520</v>
      </c>
      <c r="AE277">
        <v>0</v>
      </c>
      <c r="AF277">
        <v>0</v>
      </c>
      <c r="AG277">
        <v>0</v>
      </c>
      <c r="AH277">
        <v>239</v>
      </c>
      <c r="AI277">
        <v>173</v>
      </c>
      <c r="AJ277">
        <v>0</v>
      </c>
      <c r="AK277">
        <v>50</v>
      </c>
      <c r="AL277">
        <v>75</v>
      </c>
      <c r="AM277">
        <v>0</v>
      </c>
      <c r="AN277">
        <v>41</v>
      </c>
      <c r="AO277">
        <v>34</v>
      </c>
      <c r="AP277">
        <v>0</v>
      </c>
    </row>
    <row r="278" spans="1:42">
      <c r="A278">
        <v>328</v>
      </c>
      <c r="B278">
        <v>1</v>
      </c>
      <c r="C278">
        <v>0</v>
      </c>
      <c r="D278">
        <v>1</v>
      </c>
      <c r="E278" s="1">
        <v>29</v>
      </c>
      <c r="F278" s="1">
        <v>27.777777777777779</v>
      </c>
      <c r="G278">
        <v>874</v>
      </c>
      <c r="H278">
        <v>9750</v>
      </c>
      <c r="I278">
        <v>125669</v>
      </c>
      <c r="J278">
        <v>25419</v>
      </c>
      <c r="K278">
        <v>46873</v>
      </c>
      <c r="L278">
        <v>23057</v>
      </c>
      <c r="M278">
        <v>119787</v>
      </c>
      <c r="N278">
        <v>17291</v>
      </c>
      <c r="O278">
        <v>4954</v>
      </c>
      <c r="P278">
        <v>2844</v>
      </c>
      <c r="Q278">
        <v>6631</v>
      </c>
      <c r="R278">
        <v>1621</v>
      </c>
      <c r="S278">
        <v>6314</v>
      </c>
      <c r="T278">
        <v>9055</v>
      </c>
      <c r="U278">
        <v>11203</v>
      </c>
      <c r="V278">
        <v>46636</v>
      </c>
      <c r="W278">
        <v>443</v>
      </c>
      <c r="X278">
        <v>1409</v>
      </c>
      <c r="Y278">
        <v>3202</v>
      </c>
      <c r="Z278">
        <v>9413</v>
      </c>
      <c r="AA278">
        <v>3166</v>
      </c>
      <c r="AB278">
        <v>1320</v>
      </c>
      <c r="AC278">
        <v>7</v>
      </c>
      <c r="AD278">
        <v>801</v>
      </c>
      <c r="AE278">
        <v>0</v>
      </c>
      <c r="AF278">
        <v>0</v>
      </c>
      <c r="AG278">
        <v>0</v>
      </c>
      <c r="AH278">
        <v>339</v>
      </c>
      <c r="AI278">
        <v>465</v>
      </c>
      <c r="AJ278">
        <v>34</v>
      </c>
      <c r="AK278">
        <v>0</v>
      </c>
      <c r="AL278">
        <v>13</v>
      </c>
      <c r="AM278">
        <v>8</v>
      </c>
      <c r="AN278">
        <v>0</v>
      </c>
      <c r="AO278">
        <v>54</v>
      </c>
      <c r="AP278">
        <v>0</v>
      </c>
    </row>
    <row r="279" spans="1:42">
      <c r="A279">
        <v>329</v>
      </c>
      <c r="B279">
        <v>1</v>
      </c>
      <c r="C279">
        <v>0</v>
      </c>
      <c r="D279">
        <v>1</v>
      </c>
      <c r="E279" s="1">
        <v>18</v>
      </c>
      <c r="F279" s="1">
        <v>33.333333333333329</v>
      </c>
      <c r="G279">
        <v>521</v>
      </c>
      <c r="H279">
        <v>5358</v>
      </c>
      <c r="I279">
        <v>25134</v>
      </c>
      <c r="J279">
        <v>1997</v>
      </c>
      <c r="K279">
        <v>10598</v>
      </c>
      <c r="L279">
        <v>3164</v>
      </c>
      <c r="M279">
        <v>28803</v>
      </c>
      <c r="N279">
        <v>2680</v>
      </c>
      <c r="O279">
        <v>2937</v>
      </c>
      <c r="P279">
        <v>44</v>
      </c>
      <c r="Q279">
        <v>1195</v>
      </c>
      <c r="R279">
        <v>0</v>
      </c>
      <c r="S279">
        <v>1193</v>
      </c>
      <c r="T279">
        <v>2032</v>
      </c>
      <c r="U279">
        <v>5917</v>
      </c>
      <c r="V279">
        <v>41691</v>
      </c>
      <c r="W279">
        <v>120</v>
      </c>
      <c r="X279">
        <v>46</v>
      </c>
      <c r="Y279">
        <v>609</v>
      </c>
      <c r="Z279">
        <v>1239</v>
      </c>
      <c r="AA279">
        <v>389</v>
      </c>
      <c r="AB279">
        <v>49</v>
      </c>
      <c r="AC279">
        <v>369</v>
      </c>
      <c r="AD279">
        <v>0</v>
      </c>
      <c r="AE279">
        <v>34</v>
      </c>
      <c r="AF279">
        <v>0</v>
      </c>
      <c r="AG279">
        <v>27</v>
      </c>
      <c r="AH279">
        <v>276</v>
      </c>
      <c r="AI279">
        <v>150</v>
      </c>
      <c r="AJ279">
        <v>0</v>
      </c>
      <c r="AK279">
        <v>56</v>
      </c>
      <c r="AL279">
        <v>0</v>
      </c>
      <c r="AM279">
        <v>0</v>
      </c>
      <c r="AN279">
        <v>80</v>
      </c>
      <c r="AO279">
        <v>75</v>
      </c>
      <c r="AP279">
        <v>0</v>
      </c>
    </row>
    <row r="280" spans="1:42">
      <c r="A280">
        <v>330</v>
      </c>
      <c r="B280">
        <v>1</v>
      </c>
      <c r="C280">
        <v>1</v>
      </c>
      <c r="D280">
        <v>0</v>
      </c>
      <c r="E280" s="1">
        <v>33.371428571428567</v>
      </c>
      <c r="F280" s="1">
        <v>25</v>
      </c>
      <c r="G280">
        <v>924</v>
      </c>
      <c r="H280">
        <v>6509</v>
      </c>
      <c r="I280">
        <v>81925</v>
      </c>
      <c r="J280">
        <v>15924</v>
      </c>
      <c r="K280">
        <v>18260</v>
      </c>
      <c r="L280">
        <v>8162</v>
      </c>
      <c r="M280">
        <v>92418</v>
      </c>
      <c r="N280">
        <v>11116</v>
      </c>
      <c r="O280">
        <v>3708</v>
      </c>
      <c r="P280">
        <v>1372</v>
      </c>
      <c r="Q280">
        <v>3513</v>
      </c>
      <c r="R280">
        <v>0</v>
      </c>
      <c r="S280">
        <v>4256</v>
      </c>
      <c r="T280">
        <v>5080</v>
      </c>
      <c r="U280">
        <v>8104</v>
      </c>
      <c r="V280">
        <v>51692</v>
      </c>
      <c r="W280">
        <v>757</v>
      </c>
      <c r="X280">
        <v>507</v>
      </c>
      <c r="Y280">
        <v>2849</v>
      </c>
      <c r="Z280">
        <v>6147</v>
      </c>
      <c r="AA280">
        <v>1916</v>
      </c>
      <c r="AB280">
        <v>1191</v>
      </c>
      <c r="AC280">
        <v>162</v>
      </c>
      <c r="AD280">
        <v>302</v>
      </c>
      <c r="AE280">
        <v>0</v>
      </c>
      <c r="AF280">
        <v>41</v>
      </c>
      <c r="AG280">
        <v>116</v>
      </c>
      <c r="AH280">
        <v>292</v>
      </c>
      <c r="AI280">
        <v>287</v>
      </c>
      <c r="AJ280">
        <v>17</v>
      </c>
      <c r="AK280">
        <v>0</v>
      </c>
      <c r="AL280">
        <v>78</v>
      </c>
      <c r="AM280">
        <v>0</v>
      </c>
      <c r="AN280">
        <v>0</v>
      </c>
      <c r="AO280">
        <v>0</v>
      </c>
      <c r="AP280">
        <v>0</v>
      </c>
    </row>
    <row r="281" spans="1:42">
      <c r="A281">
        <v>331</v>
      </c>
      <c r="B281">
        <v>1</v>
      </c>
      <c r="C281">
        <v>1</v>
      </c>
      <c r="D281">
        <v>0</v>
      </c>
      <c r="E281" s="1">
        <v>35.670041437054124</v>
      </c>
      <c r="F281" s="1">
        <v>19.444444444444446</v>
      </c>
      <c r="G281">
        <v>799</v>
      </c>
      <c r="H281">
        <v>10487</v>
      </c>
      <c r="I281">
        <v>148568</v>
      </c>
      <c r="J281">
        <v>25402</v>
      </c>
      <c r="K281">
        <v>38691</v>
      </c>
      <c r="L281">
        <v>20737</v>
      </c>
      <c r="M281">
        <v>125682</v>
      </c>
      <c r="N281">
        <v>36874</v>
      </c>
      <c r="O281">
        <v>7374</v>
      </c>
      <c r="P281">
        <v>2987</v>
      </c>
      <c r="Q281">
        <v>7994</v>
      </c>
      <c r="R281">
        <v>2962</v>
      </c>
      <c r="S281">
        <v>4349</v>
      </c>
      <c r="T281">
        <v>6979</v>
      </c>
      <c r="U281">
        <v>12382</v>
      </c>
      <c r="V281">
        <v>20921</v>
      </c>
      <c r="W281">
        <v>520</v>
      </c>
      <c r="X281">
        <v>1805</v>
      </c>
      <c r="Y281">
        <v>4291</v>
      </c>
      <c r="Z281">
        <v>12119</v>
      </c>
      <c r="AA281">
        <v>2370</v>
      </c>
      <c r="AB281">
        <v>0</v>
      </c>
      <c r="AC281">
        <v>519</v>
      </c>
      <c r="AD281">
        <v>1118</v>
      </c>
      <c r="AE281">
        <v>0</v>
      </c>
      <c r="AF281">
        <v>0</v>
      </c>
      <c r="AG281">
        <v>142</v>
      </c>
      <c r="AH281">
        <v>316</v>
      </c>
      <c r="AI281">
        <v>291</v>
      </c>
      <c r="AJ281">
        <v>110</v>
      </c>
      <c r="AK281">
        <v>93</v>
      </c>
      <c r="AL281">
        <v>0</v>
      </c>
      <c r="AM281">
        <v>161</v>
      </c>
      <c r="AN281">
        <v>0</v>
      </c>
      <c r="AO281">
        <v>32</v>
      </c>
      <c r="AP281">
        <v>0</v>
      </c>
    </row>
    <row r="282" spans="1:42">
      <c r="A282">
        <v>332</v>
      </c>
      <c r="B282">
        <v>1</v>
      </c>
      <c r="C282">
        <v>1</v>
      </c>
      <c r="D282">
        <v>0</v>
      </c>
      <c r="E282" s="1">
        <v>31.64155167229109</v>
      </c>
      <c r="F282" s="1">
        <v>27.777777777777779</v>
      </c>
      <c r="G282">
        <v>501</v>
      </c>
      <c r="H282">
        <v>8548</v>
      </c>
      <c r="I282">
        <v>50077</v>
      </c>
      <c r="J282">
        <v>6206</v>
      </c>
      <c r="K282">
        <v>17728</v>
      </c>
      <c r="L282">
        <v>11201</v>
      </c>
      <c r="M282">
        <v>106219</v>
      </c>
      <c r="N282">
        <v>17521</v>
      </c>
      <c r="O282">
        <v>2819</v>
      </c>
      <c r="P282">
        <v>2448</v>
      </c>
      <c r="Q282">
        <v>4521</v>
      </c>
      <c r="R282">
        <v>2388</v>
      </c>
      <c r="S282">
        <v>3981</v>
      </c>
      <c r="T282">
        <v>7641</v>
      </c>
      <c r="U282">
        <v>9614</v>
      </c>
      <c r="V282">
        <v>37235</v>
      </c>
      <c r="W282">
        <v>82</v>
      </c>
      <c r="X282">
        <v>1523</v>
      </c>
      <c r="Y282">
        <v>0</v>
      </c>
      <c r="Z282">
        <v>8268</v>
      </c>
      <c r="AA282">
        <v>2139</v>
      </c>
      <c r="AB282">
        <v>623</v>
      </c>
      <c r="AC282">
        <v>256</v>
      </c>
      <c r="AD282">
        <v>369</v>
      </c>
      <c r="AE282">
        <v>0</v>
      </c>
      <c r="AF282">
        <v>0</v>
      </c>
      <c r="AG282">
        <v>130</v>
      </c>
      <c r="AH282">
        <v>224</v>
      </c>
      <c r="AI282">
        <v>121</v>
      </c>
      <c r="AJ282">
        <v>0</v>
      </c>
      <c r="AK282">
        <v>0</v>
      </c>
      <c r="AL282">
        <v>34</v>
      </c>
      <c r="AM282">
        <v>34</v>
      </c>
      <c r="AN282">
        <v>42</v>
      </c>
      <c r="AO282">
        <v>0</v>
      </c>
      <c r="AP282">
        <v>0</v>
      </c>
    </row>
    <row r="283" spans="1:42">
      <c r="A283">
        <v>335</v>
      </c>
      <c r="B283">
        <v>0</v>
      </c>
      <c r="C283">
        <v>0</v>
      </c>
      <c r="D283">
        <v>0</v>
      </c>
      <c r="E283" s="1">
        <v>24.359200000000001</v>
      </c>
      <c r="F283" s="1">
        <v>25</v>
      </c>
      <c r="G283">
        <v>0</v>
      </c>
      <c r="H283">
        <v>1443</v>
      </c>
      <c r="I283">
        <v>40826</v>
      </c>
      <c r="J283">
        <v>17936</v>
      </c>
      <c r="K283">
        <v>8605</v>
      </c>
      <c r="L283">
        <v>4881</v>
      </c>
      <c r="M283">
        <v>36952</v>
      </c>
      <c r="N283">
        <v>3854</v>
      </c>
      <c r="O283">
        <v>1108</v>
      </c>
      <c r="P283">
        <v>382</v>
      </c>
      <c r="Q283">
        <v>1921</v>
      </c>
      <c r="R283">
        <v>174</v>
      </c>
      <c r="S283">
        <v>1757</v>
      </c>
      <c r="T283">
        <v>1237</v>
      </c>
      <c r="U283">
        <v>1463</v>
      </c>
      <c r="V283">
        <v>17140</v>
      </c>
      <c r="W283">
        <v>256</v>
      </c>
      <c r="X283">
        <v>362</v>
      </c>
      <c r="Y283">
        <v>1109</v>
      </c>
      <c r="Z283">
        <v>2037</v>
      </c>
      <c r="AA283">
        <v>587</v>
      </c>
      <c r="AB283">
        <v>467</v>
      </c>
      <c r="AC283">
        <v>151</v>
      </c>
      <c r="AD283">
        <v>1230</v>
      </c>
      <c r="AE283">
        <v>15</v>
      </c>
      <c r="AF283">
        <v>4</v>
      </c>
      <c r="AG283">
        <v>37</v>
      </c>
      <c r="AH283">
        <v>0</v>
      </c>
      <c r="AI283">
        <v>299</v>
      </c>
      <c r="AJ283">
        <v>210</v>
      </c>
      <c r="AK283">
        <v>18</v>
      </c>
      <c r="AL283">
        <v>4</v>
      </c>
      <c r="AM283">
        <v>85</v>
      </c>
      <c r="AN283">
        <v>7</v>
      </c>
      <c r="AO283">
        <v>153</v>
      </c>
      <c r="AP283">
        <v>3</v>
      </c>
    </row>
    <row r="284" spans="1:42">
      <c r="A284">
        <v>336</v>
      </c>
      <c r="B284">
        <v>0</v>
      </c>
      <c r="C284">
        <v>0</v>
      </c>
      <c r="D284">
        <v>0</v>
      </c>
      <c r="E284" s="1">
        <v>25.375900000000001</v>
      </c>
      <c r="F284" s="1">
        <v>16.666666666666664</v>
      </c>
      <c r="G284">
        <v>7</v>
      </c>
      <c r="H284">
        <v>3085</v>
      </c>
      <c r="I284">
        <v>92536</v>
      </c>
      <c r="J284">
        <v>34990</v>
      </c>
      <c r="K284">
        <v>15445</v>
      </c>
      <c r="L284">
        <v>6936</v>
      </c>
      <c r="M284">
        <v>69313</v>
      </c>
      <c r="N284">
        <v>8651</v>
      </c>
      <c r="O284">
        <v>2530</v>
      </c>
      <c r="P284">
        <v>944</v>
      </c>
      <c r="Q284">
        <v>3309</v>
      </c>
      <c r="R284">
        <v>525</v>
      </c>
      <c r="S284">
        <v>2610</v>
      </c>
      <c r="T284">
        <v>788</v>
      </c>
      <c r="U284">
        <v>2763</v>
      </c>
      <c r="V284">
        <v>7690</v>
      </c>
      <c r="W284">
        <v>208</v>
      </c>
      <c r="X284">
        <v>668</v>
      </c>
      <c r="Y284">
        <v>1843</v>
      </c>
      <c r="Z284">
        <v>4190</v>
      </c>
      <c r="AA284">
        <v>1142</v>
      </c>
      <c r="AB284">
        <v>1176</v>
      </c>
      <c r="AC284">
        <v>254</v>
      </c>
      <c r="AD284">
        <v>3087</v>
      </c>
      <c r="AE284">
        <v>229</v>
      </c>
      <c r="AF284">
        <v>18</v>
      </c>
      <c r="AG284">
        <v>0</v>
      </c>
      <c r="AH284">
        <v>164</v>
      </c>
      <c r="AI284">
        <v>64</v>
      </c>
      <c r="AJ284">
        <v>350</v>
      </c>
      <c r="AK284">
        <v>14</v>
      </c>
      <c r="AL284">
        <v>23</v>
      </c>
      <c r="AM284">
        <v>86</v>
      </c>
      <c r="AN284">
        <v>68</v>
      </c>
      <c r="AO284">
        <v>1556</v>
      </c>
      <c r="AP284">
        <v>4</v>
      </c>
    </row>
    <row r="285" spans="1:42">
      <c r="A285">
        <v>337</v>
      </c>
      <c r="B285">
        <v>0</v>
      </c>
      <c r="C285">
        <v>0</v>
      </c>
      <c r="D285">
        <v>0</v>
      </c>
      <c r="E285" s="1">
        <v>28.255299999999998</v>
      </c>
      <c r="F285" s="1">
        <v>22.222222222222221</v>
      </c>
      <c r="G285">
        <v>46</v>
      </c>
      <c r="H285">
        <v>1400</v>
      </c>
      <c r="I285">
        <v>56472</v>
      </c>
      <c r="J285">
        <v>24252</v>
      </c>
      <c r="K285">
        <v>4984</v>
      </c>
      <c r="L285">
        <v>2286</v>
      </c>
      <c r="M285">
        <v>50470</v>
      </c>
      <c r="N285">
        <v>7814</v>
      </c>
      <c r="O285">
        <v>4036</v>
      </c>
      <c r="P285">
        <v>707</v>
      </c>
      <c r="Q285">
        <v>3460</v>
      </c>
      <c r="R285">
        <v>517</v>
      </c>
      <c r="S285">
        <v>6282</v>
      </c>
      <c r="T285">
        <v>3439</v>
      </c>
      <c r="U285">
        <v>2726</v>
      </c>
      <c r="V285">
        <v>9299</v>
      </c>
      <c r="W285">
        <v>346</v>
      </c>
      <c r="X285">
        <v>1101</v>
      </c>
      <c r="Y285">
        <v>1517</v>
      </c>
      <c r="Z285">
        <v>2608</v>
      </c>
      <c r="AA285">
        <v>714</v>
      </c>
      <c r="AB285">
        <v>1138</v>
      </c>
      <c r="AC285">
        <v>40</v>
      </c>
      <c r="AD285">
        <v>1595</v>
      </c>
      <c r="AE285">
        <v>169</v>
      </c>
      <c r="AF285">
        <v>12</v>
      </c>
      <c r="AG285">
        <v>49</v>
      </c>
      <c r="AH285">
        <v>97</v>
      </c>
      <c r="AI285">
        <v>96</v>
      </c>
      <c r="AJ285">
        <v>369</v>
      </c>
      <c r="AK285">
        <v>15</v>
      </c>
      <c r="AL285">
        <v>8</v>
      </c>
      <c r="AM285">
        <v>198</v>
      </c>
      <c r="AN285">
        <v>43</v>
      </c>
      <c r="AO285">
        <v>1361</v>
      </c>
      <c r="AP285">
        <v>0</v>
      </c>
    </row>
    <row r="286" spans="1:42">
      <c r="A286">
        <v>338</v>
      </c>
      <c r="B286">
        <v>0</v>
      </c>
      <c r="C286">
        <v>0</v>
      </c>
      <c r="D286">
        <v>0</v>
      </c>
      <c r="E286" s="1">
        <v>24.315000000000001</v>
      </c>
      <c r="F286" s="1">
        <v>13.888888888888889</v>
      </c>
      <c r="G286">
        <v>109</v>
      </c>
      <c r="H286">
        <v>3512</v>
      </c>
      <c r="I286">
        <v>100565</v>
      </c>
      <c r="J286">
        <v>46506</v>
      </c>
      <c r="K286">
        <v>8533</v>
      </c>
      <c r="L286">
        <v>4396</v>
      </c>
      <c r="M286">
        <v>91559</v>
      </c>
      <c r="N286">
        <v>9189</v>
      </c>
      <c r="O286">
        <v>2991</v>
      </c>
      <c r="P286">
        <v>837</v>
      </c>
      <c r="Q286">
        <v>4299</v>
      </c>
      <c r="R286">
        <v>1412</v>
      </c>
      <c r="S286">
        <v>193</v>
      </c>
      <c r="T286">
        <v>2315</v>
      </c>
      <c r="U286">
        <v>2676</v>
      </c>
      <c r="V286">
        <v>1775</v>
      </c>
      <c r="W286">
        <v>747</v>
      </c>
      <c r="X286">
        <v>857</v>
      </c>
      <c r="Y286">
        <v>1355</v>
      </c>
      <c r="Z286">
        <v>3853</v>
      </c>
      <c r="AA286">
        <v>1019</v>
      </c>
      <c r="AB286">
        <v>1479</v>
      </c>
      <c r="AC286">
        <v>210</v>
      </c>
      <c r="AD286">
        <v>4554</v>
      </c>
      <c r="AE286">
        <v>0</v>
      </c>
      <c r="AF286">
        <v>56</v>
      </c>
      <c r="AG286">
        <v>65</v>
      </c>
      <c r="AH286">
        <v>104</v>
      </c>
      <c r="AI286">
        <v>139</v>
      </c>
      <c r="AJ286">
        <v>417</v>
      </c>
      <c r="AK286">
        <v>46</v>
      </c>
      <c r="AL286">
        <v>23</v>
      </c>
      <c r="AM286">
        <v>210</v>
      </c>
      <c r="AN286">
        <v>39</v>
      </c>
      <c r="AO286">
        <v>306</v>
      </c>
      <c r="AP286">
        <v>0</v>
      </c>
    </row>
    <row r="287" spans="1:42">
      <c r="A287">
        <v>339</v>
      </c>
      <c r="B287">
        <v>0</v>
      </c>
      <c r="C287">
        <v>0</v>
      </c>
      <c r="D287">
        <v>0</v>
      </c>
      <c r="E287" s="1">
        <v>30.040199999999999</v>
      </c>
      <c r="F287" s="1">
        <v>27.777777777777779</v>
      </c>
      <c r="G287">
        <v>33</v>
      </c>
      <c r="H287">
        <v>1062</v>
      </c>
      <c r="I287">
        <v>53131</v>
      </c>
      <c r="J287">
        <v>23233</v>
      </c>
      <c r="K287">
        <v>6026</v>
      </c>
      <c r="L287">
        <v>3281</v>
      </c>
      <c r="M287">
        <v>35025</v>
      </c>
      <c r="N287">
        <v>4835</v>
      </c>
      <c r="O287">
        <v>1376</v>
      </c>
      <c r="P287">
        <v>386</v>
      </c>
      <c r="Q287">
        <v>1970</v>
      </c>
      <c r="R287">
        <v>200</v>
      </c>
      <c r="S287">
        <v>1615</v>
      </c>
      <c r="T287">
        <v>999</v>
      </c>
      <c r="U287">
        <v>1106</v>
      </c>
      <c r="V287">
        <v>10955</v>
      </c>
      <c r="W287">
        <v>79</v>
      </c>
      <c r="X287">
        <v>206</v>
      </c>
      <c r="Y287">
        <v>628</v>
      </c>
      <c r="Z287">
        <v>1799</v>
      </c>
      <c r="AA287">
        <v>669</v>
      </c>
      <c r="AB287">
        <v>778</v>
      </c>
      <c r="AC287">
        <v>120</v>
      </c>
      <c r="AD287">
        <v>212</v>
      </c>
      <c r="AE287">
        <v>0</v>
      </c>
      <c r="AF287">
        <v>0</v>
      </c>
      <c r="AG287">
        <v>21</v>
      </c>
      <c r="AH287">
        <v>77</v>
      </c>
      <c r="AI287">
        <v>10</v>
      </c>
      <c r="AJ287">
        <v>207</v>
      </c>
      <c r="AK287">
        <v>8</v>
      </c>
      <c r="AL287">
        <v>22</v>
      </c>
      <c r="AM287">
        <v>6</v>
      </c>
      <c r="AN287">
        <v>0</v>
      </c>
      <c r="AO287">
        <v>1154</v>
      </c>
      <c r="AP287">
        <v>27</v>
      </c>
    </row>
    <row r="288" spans="1:42">
      <c r="A288">
        <v>340</v>
      </c>
      <c r="B288">
        <v>0</v>
      </c>
      <c r="C288">
        <v>0</v>
      </c>
      <c r="D288">
        <v>0</v>
      </c>
      <c r="E288" s="1">
        <v>23.188199999999998</v>
      </c>
      <c r="F288" s="1">
        <v>19.444444444444446</v>
      </c>
      <c r="G288">
        <v>97</v>
      </c>
      <c r="H288">
        <v>2163</v>
      </c>
      <c r="I288">
        <v>106218</v>
      </c>
      <c r="J288">
        <v>42106</v>
      </c>
      <c r="K288">
        <v>7351</v>
      </c>
      <c r="L288">
        <v>3321</v>
      </c>
      <c r="M288">
        <v>57364</v>
      </c>
      <c r="N288">
        <v>7805</v>
      </c>
      <c r="O288">
        <v>3951</v>
      </c>
      <c r="P288">
        <v>597</v>
      </c>
      <c r="Q288">
        <v>3385</v>
      </c>
      <c r="R288">
        <v>589</v>
      </c>
      <c r="S288">
        <v>4335</v>
      </c>
      <c r="T288">
        <v>2708</v>
      </c>
      <c r="U288">
        <v>4166</v>
      </c>
      <c r="V288">
        <v>6683</v>
      </c>
      <c r="W288">
        <v>280</v>
      </c>
      <c r="X288">
        <v>804</v>
      </c>
      <c r="Y288">
        <v>1603</v>
      </c>
      <c r="Z288">
        <v>2917</v>
      </c>
      <c r="AA288">
        <v>1154</v>
      </c>
      <c r="AB288">
        <v>1150</v>
      </c>
      <c r="AC288">
        <v>617</v>
      </c>
      <c r="AD288">
        <v>2056</v>
      </c>
      <c r="AE288">
        <v>177</v>
      </c>
      <c r="AF288">
        <v>4</v>
      </c>
      <c r="AG288">
        <v>32</v>
      </c>
      <c r="AH288">
        <v>98</v>
      </c>
      <c r="AI288">
        <v>2</v>
      </c>
      <c r="AJ288">
        <v>401</v>
      </c>
      <c r="AK288">
        <v>1</v>
      </c>
      <c r="AL288">
        <v>9</v>
      </c>
      <c r="AM288">
        <v>277</v>
      </c>
      <c r="AN288">
        <v>0</v>
      </c>
      <c r="AO288">
        <v>140</v>
      </c>
      <c r="AP288">
        <v>1</v>
      </c>
    </row>
    <row r="289" spans="1:42">
      <c r="A289">
        <v>341</v>
      </c>
      <c r="B289">
        <v>0</v>
      </c>
      <c r="C289">
        <v>0</v>
      </c>
      <c r="D289">
        <v>0</v>
      </c>
      <c r="E289" s="1">
        <v>28.840699999999998</v>
      </c>
      <c r="F289" s="1">
        <v>25</v>
      </c>
      <c r="G289">
        <v>0</v>
      </c>
      <c r="H289">
        <v>3830</v>
      </c>
      <c r="I289">
        <v>91600</v>
      </c>
      <c r="J289">
        <v>49302</v>
      </c>
      <c r="K289">
        <v>15307</v>
      </c>
      <c r="L289">
        <v>7249</v>
      </c>
      <c r="M289">
        <v>89833</v>
      </c>
      <c r="N289">
        <v>14353</v>
      </c>
      <c r="O289">
        <v>3693</v>
      </c>
      <c r="P289">
        <v>1421</v>
      </c>
      <c r="Q289">
        <v>4363</v>
      </c>
      <c r="R289">
        <v>1020</v>
      </c>
      <c r="S289">
        <v>3417</v>
      </c>
      <c r="T289">
        <v>2288</v>
      </c>
      <c r="U289">
        <v>3636</v>
      </c>
      <c r="V289">
        <v>23361</v>
      </c>
      <c r="W289">
        <v>409</v>
      </c>
      <c r="X289">
        <v>48</v>
      </c>
      <c r="Y289">
        <v>2159</v>
      </c>
      <c r="Z289">
        <v>5045</v>
      </c>
      <c r="AA289">
        <v>1193</v>
      </c>
      <c r="AB289">
        <v>1183</v>
      </c>
      <c r="AC289">
        <v>184</v>
      </c>
      <c r="AD289">
        <v>2440</v>
      </c>
      <c r="AE289">
        <v>201</v>
      </c>
      <c r="AF289">
        <v>12</v>
      </c>
      <c r="AG289">
        <v>82</v>
      </c>
      <c r="AH289">
        <v>248</v>
      </c>
      <c r="AI289">
        <v>41</v>
      </c>
      <c r="AJ289">
        <v>482</v>
      </c>
      <c r="AK289">
        <v>0</v>
      </c>
      <c r="AL289">
        <v>14</v>
      </c>
      <c r="AM289">
        <v>36</v>
      </c>
      <c r="AN289">
        <v>1</v>
      </c>
      <c r="AO289">
        <v>1728</v>
      </c>
      <c r="AP289">
        <v>47</v>
      </c>
    </row>
    <row r="290" spans="1:42">
      <c r="A290">
        <v>342</v>
      </c>
      <c r="B290">
        <v>0</v>
      </c>
      <c r="C290">
        <v>0</v>
      </c>
      <c r="D290">
        <v>0</v>
      </c>
      <c r="E290" s="1">
        <v>22.2727</v>
      </c>
      <c r="F290" s="1">
        <v>13.888888888888889</v>
      </c>
      <c r="G290">
        <v>128</v>
      </c>
      <c r="H290">
        <v>2617</v>
      </c>
      <c r="I290">
        <v>142538</v>
      </c>
      <c r="J290">
        <v>68313</v>
      </c>
      <c r="K290">
        <v>14835</v>
      </c>
      <c r="L290">
        <v>6479</v>
      </c>
      <c r="M290">
        <v>70842</v>
      </c>
      <c r="N290">
        <v>8497</v>
      </c>
      <c r="O290">
        <v>4313</v>
      </c>
      <c r="P290">
        <v>826</v>
      </c>
      <c r="Q290">
        <v>3678</v>
      </c>
      <c r="R290">
        <v>1325</v>
      </c>
      <c r="S290">
        <v>3325</v>
      </c>
      <c r="T290">
        <v>2419</v>
      </c>
      <c r="U290">
        <v>2904</v>
      </c>
      <c r="V290">
        <v>13492</v>
      </c>
      <c r="W290">
        <v>542</v>
      </c>
      <c r="X290">
        <v>419</v>
      </c>
      <c r="Y290">
        <v>1327</v>
      </c>
      <c r="Z290">
        <v>2712</v>
      </c>
      <c r="AA290">
        <v>594</v>
      </c>
      <c r="AB290">
        <v>1208</v>
      </c>
      <c r="AC290">
        <v>466</v>
      </c>
      <c r="AD290">
        <v>2819</v>
      </c>
      <c r="AE290">
        <v>351</v>
      </c>
      <c r="AF290">
        <v>33</v>
      </c>
      <c r="AG290">
        <v>39</v>
      </c>
      <c r="AH290">
        <v>167</v>
      </c>
      <c r="AI290">
        <v>152</v>
      </c>
      <c r="AJ290">
        <v>396</v>
      </c>
      <c r="AK290">
        <v>45</v>
      </c>
      <c r="AL290">
        <v>85</v>
      </c>
      <c r="AM290">
        <v>1</v>
      </c>
      <c r="AN290">
        <v>6</v>
      </c>
      <c r="AO290">
        <v>2375</v>
      </c>
      <c r="AP290">
        <v>84</v>
      </c>
    </row>
    <row r="291" spans="1:42">
      <c r="A291">
        <v>343</v>
      </c>
      <c r="B291">
        <v>0</v>
      </c>
      <c r="C291">
        <v>0</v>
      </c>
      <c r="D291">
        <v>0</v>
      </c>
      <c r="E291" s="1">
        <v>27.016300000000001</v>
      </c>
      <c r="F291" s="1">
        <v>19.444444444444446</v>
      </c>
      <c r="G291">
        <v>54</v>
      </c>
      <c r="H291">
        <v>3778</v>
      </c>
      <c r="I291">
        <v>146998</v>
      </c>
      <c r="J291">
        <v>51839</v>
      </c>
      <c r="K291">
        <v>15356</v>
      </c>
      <c r="L291">
        <v>9398</v>
      </c>
      <c r="M291">
        <v>104064</v>
      </c>
      <c r="N291">
        <v>25130</v>
      </c>
      <c r="O291">
        <v>21017</v>
      </c>
      <c r="P291">
        <v>2108</v>
      </c>
      <c r="Q291">
        <v>7250</v>
      </c>
      <c r="R291">
        <v>2770</v>
      </c>
      <c r="S291">
        <v>8808</v>
      </c>
      <c r="T291">
        <v>4775</v>
      </c>
      <c r="U291">
        <v>6085</v>
      </c>
      <c r="V291">
        <v>4012</v>
      </c>
      <c r="W291">
        <v>340</v>
      </c>
      <c r="X291">
        <v>2636</v>
      </c>
      <c r="Y291">
        <v>3458</v>
      </c>
      <c r="Z291">
        <v>4469</v>
      </c>
      <c r="AA291">
        <v>2273</v>
      </c>
      <c r="AB291">
        <v>3412</v>
      </c>
      <c r="AC291">
        <v>872</v>
      </c>
      <c r="AD291">
        <v>4101</v>
      </c>
      <c r="AE291">
        <v>44</v>
      </c>
      <c r="AF291">
        <v>0</v>
      </c>
      <c r="AG291">
        <v>42</v>
      </c>
      <c r="AH291">
        <v>122</v>
      </c>
      <c r="AI291">
        <v>106</v>
      </c>
      <c r="AJ291">
        <v>34</v>
      </c>
      <c r="AK291">
        <v>76</v>
      </c>
      <c r="AL291">
        <v>41</v>
      </c>
      <c r="AM291">
        <v>0</v>
      </c>
      <c r="AN291">
        <v>52</v>
      </c>
      <c r="AO291">
        <v>1228</v>
      </c>
      <c r="AP291">
        <v>0</v>
      </c>
    </row>
    <row r="292" spans="1:42">
      <c r="A292">
        <v>344</v>
      </c>
      <c r="B292">
        <v>0</v>
      </c>
      <c r="C292">
        <v>0</v>
      </c>
      <c r="D292">
        <v>0</v>
      </c>
      <c r="E292" s="1">
        <v>28.3443</v>
      </c>
      <c r="F292" s="1">
        <v>19.444444444444446</v>
      </c>
      <c r="G292">
        <v>0</v>
      </c>
      <c r="H292">
        <v>2094</v>
      </c>
      <c r="I292">
        <v>116409</v>
      </c>
      <c r="J292">
        <v>54682</v>
      </c>
      <c r="K292">
        <v>15996</v>
      </c>
      <c r="L292">
        <v>8239</v>
      </c>
      <c r="M292">
        <v>117115</v>
      </c>
      <c r="N292">
        <v>13058</v>
      </c>
      <c r="O292">
        <v>6654</v>
      </c>
      <c r="P292">
        <v>999</v>
      </c>
      <c r="Q292">
        <v>4094</v>
      </c>
      <c r="R292">
        <v>2004</v>
      </c>
      <c r="S292">
        <v>3923</v>
      </c>
      <c r="T292">
        <v>3335</v>
      </c>
      <c r="U292">
        <v>4087</v>
      </c>
      <c r="V292">
        <v>21044</v>
      </c>
      <c r="W292">
        <v>545</v>
      </c>
      <c r="X292">
        <v>738</v>
      </c>
      <c r="Y292">
        <v>1616</v>
      </c>
      <c r="Z292">
        <v>4774</v>
      </c>
      <c r="AA292">
        <v>991</v>
      </c>
      <c r="AB292">
        <v>759</v>
      </c>
      <c r="AC292">
        <v>342</v>
      </c>
      <c r="AD292">
        <v>2143</v>
      </c>
      <c r="AE292">
        <v>2</v>
      </c>
      <c r="AF292">
        <v>4</v>
      </c>
      <c r="AG292">
        <v>46</v>
      </c>
      <c r="AH292">
        <v>110</v>
      </c>
      <c r="AI292">
        <v>363</v>
      </c>
      <c r="AJ292">
        <v>133</v>
      </c>
      <c r="AK292">
        <v>47</v>
      </c>
      <c r="AL292">
        <v>98</v>
      </c>
      <c r="AM292">
        <v>81</v>
      </c>
      <c r="AN292">
        <v>0</v>
      </c>
      <c r="AO292">
        <v>2515</v>
      </c>
      <c r="AP292">
        <v>49</v>
      </c>
    </row>
    <row r="293" spans="1:42">
      <c r="A293">
        <v>345</v>
      </c>
      <c r="B293">
        <v>0</v>
      </c>
      <c r="C293">
        <v>0</v>
      </c>
      <c r="D293">
        <v>0</v>
      </c>
      <c r="E293" s="1">
        <v>27.300799999999999</v>
      </c>
      <c r="F293" s="1">
        <v>8.3333333333333321</v>
      </c>
      <c r="G293">
        <v>71</v>
      </c>
      <c r="H293">
        <v>1574</v>
      </c>
      <c r="I293">
        <v>75889</v>
      </c>
      <c r="J293">
        <v>37396</v>
      </c>
      <c r="K293">
        <v>6048</v>
      </c>
      <c r="L293">
        <v>3024</v>
      </c>
      <c r="M293">
        <v>62474</v>
      </c>
      <c r="N293">
        <v>12592</v>
      </c>
      <c r="O293">
        <v>14162</v>
      </c>
      <c r="P293">
        <v>706</v>
      </c>
      <c r="Q293">
        <v>3926</v>
      </c>
      <c r="R293">
        <v>1854</v>
      </c>
      <c r="S293">
        <v>3805</v>
      </c>
      <c r="T293">
        <v>2120</v>
      </c>
      <c r="U293">
        <v>3466</v>
      </c>
      <c r="V293">
        <v>12872</v>
      </c>
      <c r="W293">
        <v>306</v>
      </c>
      <c r="X293">
        <v>994</v>
      </c>
      <c r="Y293">
        <v>1887</v>
      </c>
      <c r="Z293">
        <v>3608</v>
      </c>
      <c r="AA293">
        <v>1056</v>
      </c>
      <c r="AB293">
        <v>1535</v>
      </c>
      <c r="AC293">
        <v>402</v>
      </c>
      <c r="AD293">
        <v>1572</v>
      </c>
      <c r="AE293">
        <v>273</v>
      </c>
      <c r="AF293">
        <v>72</v>
      </c>
      <c r="AG293">
        <v>74</v>
      </c>
      <c r="AH293">
        <v>256</v>
      </c>
      <c r="AI293">
        <v>205</v>
      </c>
      <c r="AJ293">
        <v>304</v>
      </c>
      <c r="AK293">
        <v>34</v>
      </c>
      <c r="AL293">
        <v>48</v>
      </c>
      <c r="AM293">
        <v>262</v>
      </c>
      <c r="AN293">
        <v>61</v>
      </c>
      <c r="AO293">
        <v>2814</v>
      </c>
      <c r="AP293">
        <v>3</v>
      </c>
    </row>
    <row r="294" spans="1:42">
      <c r="A294">
        <v>346</v>
      </c>
      <c r="B294">
        <v>0</v>
      </c>
      <c r="C294">
        <v>0</v>
      </c>
      <c r="D294">
        <v>0</v>
      </c>
      <c r="E294" s="1">
        <v>30.156199999999998</v>
      </c>
      <c r="F294" s="1">
        <v>19.444444444444446</v>
      </c>
      <c r="G294">
        <v>37</v>
      </c>
      <c r="H294">
        <v>2607</v>
      </c>
      <c r="I294">
        <v>127144</v>
      </c>
      <c r="J294">
        <v>42775</v>
      </c>
      <c r="K294">
        <v>11551</v>
      </c>
      <c r="L294">
        <v>7929</v>
      </c>
      <c r="M294">
        <v>70441</v>
      </c>
      <c r="N294">
        <v>18323</v>
      </c>
      <c r="O294">
        <v>12645</v>
      </c>
      <c r="P294">
        <v>1511</v>
      </c>
      <c r="Q294">
        <v>5038</v>
      </c>
      <c r="R294">
        <v>2738</v>
      </c>
      <c r="S294">
        <v>4165</v>
      </c>
      <c r="T294">
        <v>2274</v>
      </c>
      <c r="U294">
        <v>4279</v>
      </c>
      <c r="V294">
        <v>9244</v>
      </c>
      <c r="W294">
        <v>300</v>
      </c>
      <c r="X294">
        <v>2086</v>
      </c>
      <c r="Y294">
        <v>2498</v>
      </c>
      <c r="Z294">
        <v>7812</v>
      </c>
      <c r="AA294">
        <v>1861</v>
      </c>
      <c r="AB294">
        <v>2038</v>
      </c>
      <c r="AC294">
        <v>477</v>
      </c>
      <c r="AD294">
        <v>2348</v>
      </c>
      <c r="AE294">
        <v>24</v>
      </c>
      <c r="AF294">
        <v>3</v>
      </c>
      <c r="AG294">
        <v>68</v>
      </c>
      <c r="AH294">
        <v>148</v>
      </c>
      <c r="AI294">
        <v>184</v>
      </c>
      <c r="AJ294">
        <v>35</v>
      </c>
      <c r="AK294">
        <v>2</v>
      </c>
      <c r="AL294">
        <v>39</v>
      </c>
      <c r="AM294">
        <v>194</v>
      </c>
      <c r="AN294">
        <v>82</v>
      </c>
      <c r="AO294">
        <v>1458</v>
      </c>
      <c r="AP294">
        <v>0</v>
      </c>
    </row>
    <row r="295" spans="1:42">
      <c r="A295">
        <v>347</v>
      </c>
      <c r="B295">
        <v>0</v>
      </c>
      <c r="C295">
        <v>0</v>
      </c>
      <c r="D295">
        <v>0</v>
      </c>
      <c r="E295" s="1">
        <v>28.581299999999999</v>
      </c>
      <c r="F295" s="1">
        <v>22.222222222222221</v>
      </c>
      <c r="G295">
        <v>26</v>
      </c>
      <c r="H295">
        <v>2658</v>
      </c>
      <c r="I295">
        <v>98315</v>
      </c>
      <c r="J295">
        <v>42504</v>
      </c>
      <c r="K295">
        <v>13022</v>
      </c>
      <c r="L295">
        <v>5961</v>
      </c>
      <c r="M295">
        <v>66268</v>
      </c>
      <c r="N295">
        <v>10827</v>
      </c>
      <c r="O295">
        <v>4534</v>
      </c>
      <c r="P295">
        <v>1000</v>
      </c>
      <c r="Q295">
        <v>3067</v>
      </c>
      <c r="R295">
        <v>390</v>
      </c>
      <c r="S295">
        <v>4015</v>
      </c>
      <c r="T295">
        <v>2859</v>
      </c>
      <c r="U295">
        <v>2744</v>
      </c>
      <c r="V295">
        <v>4599</v>
      </c>
      <c r="W295">
        <v>563</v>
      </c>
      <c r="X295">
        <v>503</v>
      </c>
      <c r="Y295">
        <v>2266</v>
      </c>
      <c r="Z295">
        <v>4889</v>
      </c>
      <c r="AA295">
        <v>882</v>
      </c>
      <c r="AB295">
        <v>1048</v>
      </c>
      <c r="AC295">
        <v>410</v>
      </c>
      <c r="AD295">
        <v>1492</v>
      </c>
      <c r="AE295">
        <v>0</v>
      </c>
      <c r="AF295">
        <v>20</v>
      </c>
      <c r="AG295">
        <v>13</v>
      </c>
      <c r="AH295">
        <v>304</v>
      </c>
      <c r="AI295">
        <v>143</v>
      </c>
      <c r="AJ295">
        <v>646</v>
      </c>
      <c r="AK295">
        <v>19</v>
      </c>
      <c r="AL295">
        <v>58</v>
      </c>
      <c r="AM295">
        <v>4</v>
      </c>
      <c r="AN295">
        <v>3</v>
      </c>
      <c r="AO295">
        <v>1551</v>
      </c>
      <c r="AP295">
        <v>6</v>
      </c>
    </row>
    <row r="296" spans="1:42">
      <c r="A296">
        <v>348</v>
      </c>
      <c r="B296">
        <v>0</v>
      </c>
      <c r="C296">
        <v>0</v>
      </c>
      <c r="D296">
        <v>0</v>
      </c>
      <c r="E296" s="1">
        <v>27.734400000000001</v>
      </c>
      <c r="F296" s="1">
        <v>13.888888888888889</v>
      </c>
      <c r="G296">
        <v>102</v>
      </c>
      <c r="H296">
        <v>3599</v>
      </c>
      <c r="I296">
        <v>187988</v>
      </c>
      <c r="J296">
        <v>86859</v>
      </c>
      <c r="K296">
        <v>34845</v>
      </c>
      <c r="L296">
        <v>22693</v>
      </c>
      <c r="M296">
        <v>132954</v>
      </c>
      <c r="N296">
        <v>33603</v>
      </c>
      <c r="O296">
        <v>38859</v>
      </c>
      <c r="P296">
        <v>2382</v>
      </c>
      <c r="Q296">
        <v>7800</v>
      </c>
      <c r="R296">
        <v>4599</v>
      </c>
      <c r="S296">
        <v>6613</v>
      </c>
      <c r="T296">
        <v>3395</v>
      </c>
      <c r="U296">
        <v>5993</v>
      </c>
      <c r="V296">
        <v>9705</v>
      </c>
      <c r="W296">
        <v>588</v>
      </c>
      <c r="X296">
        <v>2350</v>
      </c>
      <c r="Y296">
        <v>4665</v>
      </c>
      <c r="Z296">
        <v>9036</v>
      </c>
      <c r="AA296">
        <v>2027</v>
      </c>
      <c r="AB296">
        <v>3398</v>
      </c>
      <c r="AC296">
        <v>843</v>
      </c>
      <c r="AD296">
        <v>5688</v>
      </c>
      <c r="AE296">
        <v>8</v>
      </c>
      <c r="AF296">
        <v>83</v>
      </c>
      <c r="AG296">
        <v>69</v>
      </c>
      <c r="AH296">
        <v>119</v>
      </c>
      <c r="AI296">
        <v>682</v>
      </c>
      <c r="AJ296">
        <v>132</v>
      </c>
      <c r="AK296">
        <v>15</v>
      </c>
      <c r="AL296">
        <v>11</v>
      </c>
      <c r="AM296">
        <v>93</v>
      </c>
      <c r="AN296">
        <v>41</v>
      </c>
      <c r="AO296">
        <v>1596</v>
      </c>
      <c r="AP296">
        <v>2</v>
      </c>
    </row>
    <row r="297" spans="1:42">
      <c r="A297">
        <v>349</v>
      </c>
      <c r="B297">
        <v>0</v>
      </c>
      <c r="C297">
        <v>0</v>
      </c>
      <c r="D297">
        <v>0</v>
      </c>
      <c r="E297" s="1">
        <v>25.468</v>
      </c>
      <c r="F297" s="1">
        <v>19.444444444444446</v>
      </c>
      <c r="G297">
        <v>17</v>
      </c>
      <c r="H297">
        <v>1927</v>
      </c>
      <c r="I297">
        <v>54378</v>
      </c>
      <c r="J297">
        <v>20737</v>
      </c>
      <c r="K297">
        <v>7489</v>
      </c>
      <c r="L297">
        <v>3435</v>
      </c>
      <c r="M297">
        <v>54478</v>
      </c>
      <c r="N297">
        <v>7714</v>
      </c>
      <c r="O297">
        <v>2741</v>
      </c>
      <c r="P297">
        <v>675</v>
      </c>
      <c r="Q297">
        <v>3231</v>
      </c>
      <c r="R297">
        <v>443</v>
      </c>
      <c r="S297">
        <v>1427</v>
      </c>
      <c r="T297">
        <v>1044</v>
      </c>
      <c r="U297">
        <v>2267</v>
      </c>
      <c r="V297">
        <v>15146</v>
      </c>
      <c r="W297">
        <v>205</v>
      </c>
      <c r="X297">
        <v>1134</v>
      </c>
      <c r="Y297">
        <v>1307</v>
      </c>
      <c r="Z297">
        <v>3289</v>
      </c>
      <c r="AA297">
        <v>1020</v>
      </c>
      <c r="AB297">
        <v>1093</v>
      </c>
      <c r="AC297">
        <v>143</v>
      </c>
      <c r="AD297">
        <v>1244</v>
      </c>
      <c r="AE297">
        <v>0</v>
      </c>
      <c r="AF297">
        <v>11</v>
      </c>
      <c r="AG297">
        <v>94</v>
      </c>
      <c r="AH297">
        <v>0</v>
      </c>
      <c r="AI297">
        <v>358</v>
      </c>
      <c r="AJ297">
        <v>261</v>
      </c>
      <c r="AK297">
        <v>15</v>
      </c>
      <c r="AL297">
        <v>27</v>
      </c>
      <c r="AM297">
        <v>298</v>
      </c>
      <c r="AN297">
        <v>610</v>
      </c>
      <c r="AO297">
        <v>174</v>
      </c>
      <c r="AP297">
        <v>0</v>
      </c>
    </row>
    <row r="298" spans="1:42">
      <c r="A298">
        <v>350</v>
      </c>
      <c r="B298">
        <v>0</v>
      </c>
      <c r="C298">
        <v>0</v>
      </c>
      <c r="D298">
        <v>0</v>
      </c>
      <c r="E298" s="1">
        <v>24.131399999999999</v>
      </c>
      <c r="F298" s="1">
        <v>19.444444444444446</v>
      </c>
      <c r="G298">
        <v>0</v>
      </c>
      <c r="H298">
        <v>1683</v>
      </c>
      <c r="I298">
        <v>91700</v>
      </c>
      <c r="J298">
        <v>45889</v>
      </c>
      <c r="K298">
        <v>6213</v>
      </c>
      <c r="L298">
        <v>3650</v>
      </c>
      <c r="M298">
        <v>75851</v>
      </c>
      <c r="N298">
        <v>11377</v>
      </c>
      <c r="O298">
        <v>7330</v>
      </c>
      <c r="P298">
        <v>603</v>
      </c>
      <c r="Q298">
        <v>3167</v>
      </c>
      <c r="R298">
        <v>1324</v>
      </c>
      <c r="S298">
        <v>2744</v>
      </c>
      <c r="T298">
        <v>1905</v>
      </c>
      <c r="U298">
        <v>3076</v>
      </c>
      <c r="V298">
        <v>15988</v>
      </c>
      <c r="W298">
        <v>407</v>
      </c>
      <c r="X298">
        <v>504</v>
      </c>
      <c r="Y298">
        <v>1260</v>
      </c>
      <c r="Z298">
        <v>3329</v>
      </c>
      <c r="AA298">
        <v>939</v>
      </c>
      <c r="AB298">
        <v>883</v>
      </c>
      <c r="AC298">
        <v>349</v>
      </c>
      <c r="AD298">
        <v>2509</v>
      </c>
      <c r="AE298">
        <v>0</v>
      </c>
      <c r="AF298">
        <v>6</v>
      </c>
      <c r="AG298">
        <v>70</v>
      </c>
      <c r="AH298">
        <v>165</v>
      </c>
      <c r="AI298">
        <v>134</v>
      </c>
      <c r="AJ298">
        <v>227</v>
      </c>
      <c r="AK298">
        <v>21</v>
      </c>
      <c r="AL298">
        <v>11</v>
      </c>
      <c r="AM298">
        <v>58</v>
      </c>
      <c r="AN298">
        <v>0</v>
      </c>
      <c r="AO298">
        <v>3187</v>
      </c>
      <c r="AP298">
        <v>7</v>
      </c>
    </row>
    <row r="299" spans="1:42">
      <c r="A299">
        <v>351</v>
      </c>
      <c r="B299">
        <v>1</v>
      </c>
      <c r="C299">
        <v>0</v>
      </c>
      <c r="D299">
        <v>1</v>
      </c>
      <c r="E299" s="1">
        <v>33</v>
      </c>
      <c r="F299" s="1">
        <v>27.777777777777779</v>
      </c>
      <c r="G299">
        <v>27</v>
      </c>
      <c r="H299">
        <v>2070</v>
      </c>
      <c r="I299">
        <v>41250</v>
      </c>
      <c r="J299">
        <v>6811</v>
      </c>
      <c r="K299">
        <v>4555</v>
      </c>
      <c r="L299">
        <v>2340</v>
      </c>
      <c r="M299">
        <v>63869</v>
      </c>
      <c r="N299">
        <v>11917</v>
      </c>
      <c r="O299">
        <v>1630</v>
      </c>
      <c r="P299">
        <v>603</v>
      </c>
      <c r="Q299">
        <v>2446</v>
      </c>
      <c r="R299">
        <v>1081</v>
      </c>
      <c r="S299">
        <v>2306</v>
      </c>
      <c r="T299">
        <v>1996</v>
      </c>
      <c r="U299">
        <v>2530</v>
      </c>
      <c r="V299">
        <v>13947</v>
      </c>
      <c r="W299">
        <v>67</v>
      </c>
      <c r="X299">
        <v>849</v>
      </c>
      <c r="Y299">
        <v>710</v>
      </c>
      <c r="Z299">
        <v>2282</v>
      </c>
      <c r="AA299">
        <v>793</v>
      </c>
      <c r="AB299">
        <v>482</v>
      </c>
      <c r="AC299">
        <v>36</v>
      </c>
      <c r="AD299">
        <v>121</v>
      </c>
      <c r="AE299">
        <v>0</v>
      </c>
      <c r="AF299">
        <v>28</v>
      </c>
      <c r="AG299">
        <v>32</v>
      </c>
      <c r="AH299">
        <v>43</v>
      </c>
      <c r="AI299">
        <v>295</v>
      </c>
      <c r="AJ299">
        <v>332</v>
      </c>
      <c r="AK299">
        <v>2</v>
      </c>
      <c r="AL299">
        <v>0</v>
      </c>
      <c r="AM299">
        <v>2</v>
      </c>
      <c r="AN299">
        <v>20</v>
      </c>
      <c r="AO299">
        <v>1259</v>
      </c>
      <c r="AP299">
        <v>64</v>
      </c>
    </row>
    <row r="300" spans="1:42">
      <c r="A300">
        <v>352</v>
      </c>
      <c r="B300">
        <v>1</v>
      </c>
      <c r="C300">
        <v>0</v>
      </c>
      <c r="D300">
        <v>1</v>
      </c>
      <c r="E300" s="1">
        <v>31</v>
      </c>
      <c r="F300" s="1">
        <v>22.222222222222221</v>
      </c>
      <c r="G300">
        <v>98</v>
      </c>
      <c r="H300">
        <v>3136</v>
      </c>
      <c r="I300">
        <v>69044</v>
      </c>
      <c r="J300">
        <v>11631</v>
      </c>
      <c r="K300">
        <v>10892</v>
      </c>
      <c r="L300">
        <v>5800</v>
      </c>
      <c r="M300">
        <v>91111</v>
      </c>
      <c r="N300">
        <v>10964</v>
      </c>
      <c r="O300">
        <v>1075</v>
      </c>
      <c r="P300">
        <v>776</v>
      </c>
      <c r="Q300">
        <v>3531</v>
      </c>
      <c r="R300">
        <v>614</v>
      </c>
      <c r="S300">
        <v>1617</v>
      </c>
      <c r="T300">
        <v>1869</v>
      </c>
      <c r="U300">
        <v>3054</v>
      </c>
      <c r="V300">
        <v>9429</v>
      </c>
      <c r="W300">
        <v>327</v>
      </c>
      <c r="X300">
        <v>745</v>
      </c>
      <c r="Y300">
        <v>246</v>
      </c>
      <c r="Z300">
        <v>2544</v>
      </c>
      <c r="AA300">
        <v>934</v>
      </c>
      <c r="AB300">
        <v>64</v>
      </c>
      <c r="AC300">
        <v>67</v>
      </c>
      <c r="AD300">
        <v>93</v>
      </c>
      <c r="AE300">
        <v>42</v>
      </c>
      <c r="AF300">
        <v>8</v>
      </c>
      <c r="AG300">
        <v>0</v>
      </c>
      <c r="AH300">
        <v>67</v>
      </c>
      <c r="AI300">
        <v>237</v>
      </c>
      <c r="AJ300">
        <v>385</v>
      </c>
      <c r="AK300">
        <v>25</v>
      </c>
      <c r="AL300">
        <v>2</v>
      </c>
      <c r="AM300">
        <v>0</v>
      </c>
      <c r="AN300">
        <v>38</v>
      </c>
      <c r="AO300">
        <v>467</v>
      </c>
      <c r="AP300">
        <v>46</v>
      </c>
    </row>
    <row r="301" spans="1:42">
      <c r="A301">
        <v>353</v>
      </c>
      <c r="B301">
        <v>1</v>
      </c>
      <c r="C301">
        <v>0</v>
      </c>
      <c r="D301">
        <v>1</v>
      </c>
      <c r="E301" s="1">
        <v>26</v>
      </c>
      <c r="F301" s="1">
        <v>33.333333333333329</v>
      </c>
      <c r="G301">
        <v>10</v>
      </c>
      <c r="H301">
        <v>2946</v>
      </c>
      <c r="I301">
        <v>27838</v>
      </c>
      <c r="J301">
        <v>3902</v>
      </c>
      <c r="K301">
        <v>4475</v>
      </c>
      <c r="L301">
        <v>2665</v>
      </c>
      <c r="M301">
        <v>58557</v>
      </c>
      <c r="N301">
        <v>6280</v>
      </c>
      <c r="O301">
        <v>581</v>
      </c>
      <c r="P301">
        <v>1010</v>
      </c>
      <c r="Q301">
        <v>1523</v>
      </c>
      <c r="R301">
        <v>220</v>
      </c>
      <c r="S301">
        <v>1223</v>
      </c>
      <c r="T301">
        <v>1704</v>
      </c>
      <c r="U301">
        <v>2166</v>
      </c>
      <c r="V301">
        <v>20645</v>
      </c>
      <c r="W301">
        <v>226</v>
      </c>
      <c r="X301">
        <v>497</v>
      </c>
      <c r="Y301">
        <v>730</v>
      </c>
      <c r="Z301">
        <v>1313</v>
      </c>
      <c r="AA301">
        <v>788</v>
      </c>
      <c r="AB301">
        <v>234</v>
      </c>
      <c r="AC301">
        <v>11</v>
      </c>
      <c r="AD301">
        <v>10</v>
      </c>
      <c r="AE301">
        <v>11</v>
      </c>
      <c r="AF301">
        <v>22</v>
      </c>
      <c r="AG301">
        <v>53</v>
      </c>
      <c r="AH301">
        <v>148</v>
      </c>
      <c r="AI301">
        <v>10</v>
      </c>
      <c r="AJ301">
        <v>1097</v>
      </c>
      <c r="AK301">
        <v>22</v>
      </c>
      <c r="AL301">
        <v>23</v>
      </c>
      <c r="AM301">
        <v>4</v>
      </c>
      <c r="AN301">
        <v>45</v>
      </c>
      <c r="AO301">
        <v>35</v>
      </c>
      <c r="AP301">
        <v>2</v>
      </c>
    </row>
    <row r="302" spans="1:42">
      <c r="A302">
        <v>354</v>
      </c>
      <c r="B302">
        <v>1</v>
      </c>
      <c r="C302">
        <v>1</v>
      </c>
      <c r="D302">
        <v>0</v>
      </c>
      <c r="E302" s="1">
        <v>27.064878680718458</v>
      </c>
      <c r="F302" s="1">
        <v>27.777777777777779</v>
      </c>
      <c r="G302">
        <v>20</v>
      </c>
      <c r="H302">
        <v>2656</v>
      </c>
      <c r="I302">
        <v>47177</v>
      </c>
      <c r="J302">
        <v>6036</v>
      </c>
      <c r="K302">
        <v>14172</v>
      </c>
      <c r="L302">
        <v>10649</v>
      </c>
      <c r="M302">
        <v>58437</v>
      </c>
      <c r="N302">
        <v>13774</v>
      </c>
      <c r="O302">
        <v>2519</v>
      </c>
      <c r="P302">
        <v>980</v>
      </c>
      <c r="Q302">
        <v>2817</v>
      </c>
      <c r="R302">
        <v>1827</v>
      </c>
      <c r="S302">
        <v>2512</v>
      </c>
      <c r="T302">
        <v>3821</v>
      </c>
      <c r="U302">
        <v>3301</v>
      </c>
      <c r="V302">
        <v>14070</v>
      </c>
      <c r="W302">
        <v>101</v>
      </c>
      <c r="X302">
        <v>881</v>
      </c>
      <c r="Y302">
        <v>868</v>
      </c>
      <c r="Z302">
        <v>4225</v>
      </c>
      <c r="AA302">
        <v>1147</v>
      </c>
      <c r="AB302">
        <v>250</v>
      </c>
      <c r="AC302">
        <v>0</v>
      </c>
      <c r="AD302">
        <v>280</v>
      </c>
      <c r="AE302">
        <v>0</v>
      </c>
      <c r="AF302">
        <v>1</v>
      </c>
      <c r="AG302">
        <v>0</v>
      </c>
      <c r="AH302">
        <v>111</v>
      </c>
      <c r="AI302">
        <v>178</v>
      </c>
      <c r="AJ302">
        <v>9</v>
      </c>
      <c r="AK302">
        <v>23</v>
      </c>
      <c r="AL302">
        <v>130</v>
      </c>
      <c r="AM302">
        <v>21</v>
      </c>
      <c r="AN302">
        <v>0</v>
      </c>
      <c r="AO302">
        <v>893</v>
      </c>
      <c r="AP302">
        <v>3</v>
      </c>
    </row>
    <row r="303" spans="1:42">
      <c r="A303">
        <v>355</v>
      </c>
      <c r="B303">
        <v>1</v>
      </c>
      <c r="C303">
        <v>1</v>
      </c>
      <c r="D303">
        <v>0</v>
      </c>
      <c r="E303" s="1">
        <v>25.039918710988534</v>
      </c>
      <c r="F303" s="1">
        <v>13.888888888888889</v>
      </c>
      <c r="G303">
        <v>64</v>
      </c>
      <c r="H303">
        <v>4294</v>
      </c>
      <c r="I303">
        <v>76964</v>
      </c>
      <c r="J303">
        <v>14444</v>
      </c>
      <c r="K303">
        <v>34189</v>
      </c>
      <c r="L303">
        <v>17071</v>
      </c>
      <c r="M303">
        <v>82789</v>
      </c>
      <c r="N303">
        <v>12724</v>
      </c>
      <c r="O303">
        <v>412</v>
      </c>
      <c r="P303">
        <v>1071</v>
      </c>
      <c r="Q303">
        <v>3348</v>
      </c>
      <c r="R303">
        <v>58</v>
      </c>
      <c r="S303">
        <v>1826</v>
      </c>
      <c r="T303">
        <v>3139</v>
      </c>
      <c r="U303">
        <v>2952</v>
      </c>
      <c r="V303">
        <v>38604</v>
      </c>
      <c r="W303">
        <v>385</v>
      </c>
      <c r="X303">
        <v>373</v>
      </c>
      <c r="Y303">
        <v>1259</v>
      </c>
      <c r="Z303">
        <v>3928</v>
      </c>
      <c r="AA303">
        <v>1189</v>
      </c>
      <c r="AB303">
        <v>545</v>
      </c>
      <c r="AC303">
        <v>0</v>
      </c>
      <c r="AD303">
        <v>69</v>
      </c>
      <c r="AE303">
        <v>0</v>
      </c>
      <c r="AF303">
        <v>2</v>
      </c>
      <c r="AG303">
        <v>55</v>
      </c>
      <c r="AH303">
        <v>65</v>
      </c>
      <c r="AI303">
        <v>1</v>
      </c>
      <c r="AJ303">
        <v>522</v>
      </c>
      <c r="AK303">
        <v>84</v>
      </c>
      <c r="AL303">
        <v>66</v>
      </c>
      <c r="AM303">
        <v>59</v>
      </c>
      <c r="AN303">
        <v>961</v>
      </c>
      <c r="AO303">
        <v>1216</v>
      </c>
      <c r="AP303">
        <v>5</v>
      </c>
    </row>
    <row r="304" spans="1:42">
      <c r="A304">
        <v>356</v>
      </c>
      <c r="B304">
        <v>1</v>
      </c>
      <c r="C304">
        <v>1</v>
      </c>
      <c r="D304">
        <v>0</v>
      </c>
      <c r="E304" s="1">
        <v>25.012244897959178</v>
      </c>
      <c r="F304" s="1">
        <v>22.222222222222221</v>
      </c>
      <c r="G304">
        <v>67</v>
      </c>
      <c r="H304">
        <v>2928</v>
      </c>
      <c r="I304">
        <v>50021</v>
      </c>
      <c r="J304">
        <v>8352</v>
      </c>
      <c r="K304">
        <v>9762</v>
      </c>
      <c r="L304">
        <v>5589</v>
      </c>
      <c r="M304">
        <v>73490</v>
      </c>
      <c r="N304">
        <v>10222</v>
      </c>
      <c r="O304">
        <v>1754</v>
      </c>
      <c r="P304">
        <v>568</v>
      </c>
      <c r="Q304">
        <v>2768</v>
      </c>
      <c r="R304">
        <v>352</v>
      </c>
      <c r="S304">
        <v>2771</v>
      </c>
      <c r="T304">
        <v>3736</v>
      </c>
      <c r="U304">
        <v>2407</v>
      </c>
      <c r="V304">
        <v>19300</v>
      </c>
      <c r="W304">
        <v>151</v>
      </c>
      <c r="X304">
        <v>532</v>
      </c>
      <c r="Y304">
        <v>893</v>
      </c>
      <c r="Z304">
        <v>3583</v>
      </c>
      <c r="AA304">
        <v>615</v>
      </c>
      <c r="AB304">
        <v>150</v>
      </c>
      <c r="AC304">
        <v>56</v>
      </c>
      <c r="AD304">
        <v>6</v>
      </c>
      <c r="AE304">
        <v>1</v>
      </c>
      <c r="AF304">
        <v>0</v>
      </c>
      <c r="AG304">
        <v>58</v>
      </c>
      <c r="AH304">
        <v>58</v>
      </c>
      <c r="AI304">
        <v>19</v>
      </c>
      <c r="AJ304">
        <v>163</v>
      </c>
      <c r="AK304">
        <v>17</v>
      </c>
      <c r="AL304">
        <v>2</v>
      </c>
      <c r="AM304">
        <v>0</v>
      </c>
      <c r="AN304">
        <v>69</v>
      </c>
      <c r="AO304">
        <v>245</v>
      </c>
      <c r="AP304">
        <v>22</v>
      </c>
    </row>
    <row r="305" spans="1:42">
      <c r="A305">
        <v>357</v>
      </c>
      <c r="B305">
        <v>0</v>
      </c>
      <c r="C305">
        <v>0</v>
      </c>
      <c r="D305">
        <v>0</v>
      </c>
      <c r="E305" s="1">
        <v>25.381499999999999</v>
      </c>
      <c r="F305" s="1">
        <v>25</v>
      </c>
      <c r="G305">
        <v>79</v>
      </c>
      <c r="H305">
        <v>3189</v>
      </c>
      <c r="I305">
        <v>26355</v>
      </c>
      <c r="J305">
        <v>3976</v>
      </c>
      <c r="K305">
        <v>7928</v>
      </c>
      <c r="L305">
        <v>5984</v>
      </c>
      <c r="M305">
        <v>70704</v>
      </c>
      <c r="N305">
        <v>15593</v>
      </c>
      <c r="O305">
        <v>3902</v>
      </c>
      <c r="P305">
        <v>1233</v>
      </c>
      <c r="Q305">
        <v>1814</v>
      </c>
      <c r="R305">
        <v>606</v>
      </c>
      <c r="S305">
        <v>1890</v>
      </c>
      <c r="T305">
        <v>2468</v>
      </c>
      <c r="U305">
        <v>4101</v>
      </c>
      <c r="V305">
        <v>15280</v>
      </c>
      <c r="W305">
        <v>41</v>
      </c>
      <c r="X305">
        <v>957</v>
      </c>
      <c r="Y305">
        <v>1277</v>
      </c>
      <c r="Z305">
        <v>4406</v>
      </c>
      <c r="AA305">
        <v>1289</v>
      </c>
      <c r="AB305">
        <v>411</v>
      </c>
      <c r="AC305">
        <v>78</v>
      </c>
      <c r="AD305">
        <v>169</v>
      </c>
      <c r="AE305">
        <v>9</v>
      </c>
      <c r="AF305">
        <v>18</v>
      </c>
      <c r="AG305">
        <v>0</v>
      </c>
      <c r="AH305">
        <v>5</v>
      </c>
      <c r="AI305">
        <v>225</v>
      </c>
      <c r="AJ305">
        <v>19</v>
      </c>
      <c r="AK305">
        <v>73</v>
      </c>
      <c r="AL305">
        <v>95</v>
      </c>
      <c r="AM305">
        <v>43</v>
      </c>
      <c r="AN305">
        <v>7</v>
      </c>
      <c r="AO305">
        <v>824</v>
      </c>
      <c r="AP305">
        <v>34</v>
      </c>
    </row>
    <row r="306" spans="1:42">
      <c r="A306">
        <v>358</v>
      </c>
      <c r="B306">
        <v>0</v>
      </c>
      <c r="C306">
        <v>0</v>
      </c>
      <c r="D306">
        <v>0</v>
      </c>
      <c r="E306" s="1">
        <v>30.636600000000001</v>
      </c>
      <c r="F306" s="1">
        <v>25</v>
      </c>
      <c r="G306">
        <v>72</v>
      </c>
      <c r="H306">
        <v>2420</v>
      </c>
      <c r="I306">
        <v>55025</v>
      </c>
      <c r="J306">
        <v>9316</v>
      </c>
      <c r="K306">
        <v>7563</v>
      </c>
      <c r="L306">
        <v>4818</v>
      </c>
      <c r="M306">
        <v>77321</v>
      </c>
      <c r="N306">
        <v>8336</v>
      </c>
      <c r="O306">
        <v>2928</v>
      </c>
      <c r="P306">
        <v>664</v>
      </c>
      <c r="Q306">
        <v>1730</v>
      </c>
      <c r="R306">
        <v>1260</v>
      </c>
      <c r="S306">
        <v>2702</v>
      </c>
      <c r="T306">
        <v>3625</v>
      </c>
      <c r="U306">
        <v>2284</v>
      </c>
      <c r="V306">
        <v>6784</v>
      </c>
      <c r="W306">
        <v>275</v>
      </c>
      <c r="X306">
        <v>453</v>
      </c>
      <c r="Y306">
        <v>741</v>
      </c>
      <c r="Z306">
        <v>2617</v>
      </c>
      <c r="AA306">
        <v>903</v>
      </c>
      <c r="AB306">
        <v>286</v>
      </c>
      <c r="AC306">
        <v>58</v>
      </c>
      <c r="AD306">
        <v>3</v>
      </c>
      <c r="AE306">
        <v>0</v>
      </c>
      <c r="AF306">
        <v>8</v>
      </c>
      <c r="AG306">
        <v>83</v>
      </c>
      <c r="AH306">
        <v>56</v>
      </c>
      <c r="AI306">
        <v>334</v>
      </c>
      <c r="AJ306">
        <v>19</v>
      </c>
      <c r="AK306">
        <v>43</v>
      </c>
      <c r="AL306">
        <v>6</v>
      </c>
      <c r="AM306">
        <v>0</v>
      </c>
      <c r="AN306">
        <v>1</v>
      </c>
      <c r="AO306">
        <v>1619</v>
      </c>
      <c r="AP306">
        <v>0</v>
      </c>
    </row>
    <row r="307" spans="1:42">
      <c r="A307">
        <v>359</v>
      </c>
      <c r="B307">
        <v>0</v>
      </c>
      <c r="C307">
        <v>0</v>
      </c>
      <c r="D307">
        <v>0</v>
      </c>
      <c r="E307" s="1">
        <v>25.434100000000001</v>
      </c>
      <c r="F307" s="1">
        <v>22.222222222222221</v>
      </c>
      <c r="G307">
        <v>22</v>
      </c>
      <c r="H307">
        <v>1134</v>
      </c>
      <c r="I307">
        <v>56684</v>
      </c>
      <c r="J307">
        <v>20647</v>
      </c>
      <c r="K307">
        <v>2169</v>
      </c>
      <c r="L307">
        <v>1070</v>
      </c>
      <c r="M307">
        <v>18835</v>
      </c>
      <c r="N307">
        <v>4395</v>
      </c>
      <c r="O307">
        <v>1741</v>
      </c>
      <c r="P307">
        <v>331</v>
      </c>
      <c r="Q307">
        <v>1087</v>
      </c>
      <c r="R307">
        <v>402</v>
      </c>
      <c r="S307">
        <v>2766</v>
      </c>
      <c r="T307">
        <v>439</v>
      </c>
      <c r="U307">
        <v>1296</v>
      </c>
      <c r="V307">
        <v>7711</v>
      </c>
      <c r="W307">
        <v>67</v>
      </c>
      <c r="X307">
        <v>399</v>
      </c>
      <c r="Y307">
        <v>946</v>
      </c>
      <c r="Z307">
        <v>1432</v>
      </c>
      <c r="AA307">
        <v>556</v>
      </c>
      <c r="AB307">
        <v>500</v>
      </c>
      <c r="AC307">
        <v>265</v>
      </c>
      <c r="AD307">
        <v>770</v>
      </c>
      <c r="AE307">
        <v>169</v>
      </c>
      <c r="AF307">
        <v>4</v>
      </c>
      <c r="AG307">
        <v>1</v>
      </c>
      <c r="AH307">
        <v>54</v>
      </c>
      <c r="AI307">
        <v>313</v>
      </c>
      <c r="AJ307">
        <v>72</v>
      </c>
      <c r="AK307">
        <v>15</v>
      </c>
      <c r="AL307">
        <v>0</v>
      </c>
      <c r="AM307">
        <v>30</v>
      </c>
      <c r="AN307">
        <v>0</v>
      </c>
      <c r="AO307">
        <v>948</v>
      </c>
      <c r="AP307">
        <v>42</v>
      </c>
    </row>
    <row r="308" spans="1:42">
      <c r="A308">
        <v>360</v>
      </c>
      <c r="B308">
        <v>0</v>
      </c>
      <c r="C308">
        <v>0</v>
      </c>
      <c r="D308">
        <v>0</v>
      </c>
      <c r="E308" s="1">
        <v>27.674199999999999</v>
      </c>
      <c r="F308" s="1">
        <v>13.888888888888889</v>
      </c>
      <c r="G308">
        <v>0</v>
      </c>
      <c r="H308">
        <v>2012</v>
      </c>
      <c r="I308">
        <v>153830</v>
      </c>
      <c r="J308">
        <v>60959</v>
      </c>
      <c r="K308">
        <v>12135</v>
      </c>
      <c r="L308">
        <v>6492</v>
      </c>
      <c r="M308">
        <v>32626</v>
      </c>
      <c r="N308">
        <v>16570</v>
      </c>
      <c r="O308">
        <v>19756</v>
      </c>
      <c r="P308">
        <v>1304</v>
      </c>
      <c r="Q308">
        <v>2966</v>
      </c>
      <c r="R308">
        <v>2287</v>
      </c>
      <c r="S308">
        <v>5945</v>
      </c>
      <c r="T308">
        <v>1332</v>
      </c>
      <c r="U308">
        <v>4417</v>
      </c>
      <c r="V308">
        <v>6791</v>
      </c>
      <c r="W308">
        <v>256</v>
      </c>
      <c r="X308">
        <v>1436</v>
      </c>
      <c r="Y308">
        <v>1610</v>
      </c>
      <c r="Z308">
        <v>4541</v>
      </c>
      <c r="AA308">
        <v>1779</v>
      </c>
      <c r="AB308">
        <v>164</v>
      </c>
      <c r="AC308">
        <v>685</v>
      </c>
      <c r="AD308">
        <v>4916</v>
      </c>
      <c r="AE308">
        <v>134</v>
      </c>
      <c r="AF308">
        <v>19</v>
      </c>
      <c r="AG308">
        <v>78</v>
      </c>
      <c r="AH308">
        <v>156</v>
      </c>
      <c r="AI308">
        <v>253</v>
      </c>
      <c r="AJ308">
        <v>93</v>
      </c>
      <c r="AK308">
        <v>90</v>
      </c>
      <c r="AL308">
        <v>65</v>
      </c>
      <c r="AM308">
        <v>0</v>
      </c>
      <c r="AN308">
        <v>9</v>
      </c>
      <c r="AO308">
        <v>279</v>
      </c>
      <c r="AP308">
        <v>0</v>
      </c>
    </row>
    <row r="309" spans="1:42">
      <c r="A309">
        <v>361</v>
      </c>
      <c r="B309">
        <v>0</v>
      </c>
      <c r="C309">
        <v>0</v>
      </c>
      <c r="D309">
        <v>0</v>
      </c>
      <c r="E309" s="1">
        <v>30.4255</v>
      </c>
      <c r="F309" s="1">
        <v>25</v>
      </c>
      <c r="G309">
        <v>0</v>
      </c>
      <c r="H309">
        <v>885</v>
      </c>
      <c r="I309">
        <v>54762</v>
      </c>
      <c r="J309">
        <v>23525</v>
      </c>
      <c r="K309">
        <v>9090</v>
      </c>
      <c r="L309">
        <v>5650</v>
      </c>
      <c r="M309">
        <v>60588</v>
      </c>
      <c r="N309">
        <v>8477</v>
      </c>
      <c r="O309">
        <v>10664</v>
      </c>
      <c r="P309">
        <v>716</v>
      </c>
      <c r="Q309">
        <v>6480</v>
      </c>
      <c r="R309">
        <v>1768</v>
      </c>
      <c r="S309">
        <v>5753</v>
      </c>
      <c r="T309">
        <v>2314</v>
      </c>
      <c r="U309">
        <v>2393</v>
      </c>
      <c r="V309">
        <v>7879</v>
      </c>
      <c r="W309">
        <v>258</v>
      </c>
      <c r="X309">
        <v>1260</v>
      </c>
      <c r="Y309">
        <v>1014</v>
      </c>
      <c r="Z309">
        <v>1912</v>
      </c>
      <c r="AA309">
        <v>859</v>
      </c>
      <c r="AB309">
        <v>4421</v>
      </c>
      <c r="AC309">
        <v>153</v>
      </c>
      <c r="AD309">
        <v>2150</v>
      </c>
      <c r="AE309">
        <v>74</v>
      </c>
      <c r="AF309">
        <v>24</v>
      </c>
      <c r="AG309">
        <v>3</v>
      </c>
      <c r="AH309">
        <v>0</v>
      </c>
      <c r="AI309">
        <v>309</v>
      </c>
      <c r="AJ309">
        <v>64</v>
      </c>
      <c r="AK309">
        <v>17</v>
      </c>
      <c r="AL309">
        <v>5</v>
      </c>
      <c r="AM309">
        <v>18</v>
      </c>
      <c r="AN309">
        <v>37</v>
      </c>
      <c r="AO309">
        <v>264</v>
      </c>
      <c r="AP309">
        <v>38</v>
      </c>
    </row>
    <row r="310" spans="1:42">
      <c r="A310">
        <v>362</v>
      </c>
      <c r="B310">
        <v>0</v>
      </c>
      <c r="C310">
        <v>0</v>
      </c>
      <c r="D310">
        <v>0</v>
      </c>
      <c r="E310" s="1">
        <v>43.957500000000003</v>
      </c>
      <c r="F310" s="1">
        <v>25</v>
      </c>
      <c r="G310">
        <v>0</v>
      </c>
      <c r="H310">
        <v>704</v>
      </c>
      <c r="I310">
        <v>43278</v>
      </c>
      <c r="J310">
        <v>17560</v>
      </c>
      <c r="K310">
        <v>2650</v>
      </c>
      <c r="L310">
        <v>1121</v>
      </c>
      <c r="M310">
        <v>27842</v>
      </c>
      <c r="N310">
        <v>4316</v>
      </c>
      <c r="O310">
        <v>3549</v>
      </c>
      <c r="P310">
        <v>517</v>
      </c>
      <c r="Q310">
        <v>3338</v>
      </c>
      <c r="R310">
        <v>603</v>
      </c>
      <c r="S310">
        <v>1389</v>
      </c>
      <c r="T310">
        <v>2523</v>
      </c>
      <c r="U310">
        <v>962</v>
      </c>
      <c r="V310">
        <v>6344</v>
      </c>
      <c r="W310">
        <v>65</v>
      </c>
      <c r="X310">
        <v>302</v>
      </c>
      <c r="Y310">
        <v>681</v>
      </c>
      <c r="Z310">
        <v>1213</v>
      </c>
      <c r="AA310">
        <v>545</v>
      </c>
      <c r="AB310">
        <v>1859</v>
      </c>
      <c r="AC310">
        <v>127</v>
      </c>
      <c r="AD310">
        <v>219</v>
      </c>
      <c r="AE310">
        <v>104</v>
      </c>
      <c r="AF310">
        <v>0</v>
      </c>
      <c r="AG310">
        <v>1</v>
      </c>
      <c r="AH310">
        <v>0</v>
      </c>
      <c r="AI310">
        <v>64</v>
      </c>
      <c r="AJ310">
        <v>74</v>
      </c>
      <c r="AK310">
        <v>5</v>
      </c>
      <c r="AL310">
        <v>29</v>
      </c>
      <c r="AM310">
        <v>9</v>
      </c>
      <c r="AN310">
        <v>25</v>
      </c>
      <c r="AO310">
        <v>136</v>
      </c>
      <c r="AP310">
        <v>1</v>
      </c>
    </row>
    <row r="311" spans="1:42">
      <c r="A311">
        <v>363</v>
      </c>
      <c r="B311">
        <v>0</v>
      </c>
      <c r="C311">
        <v>0</v>
      </c>
      <c r="D311">
        <v>0</v>
      </c>
      <c r="E311" s="1">
        <v>25.4603</v>
      </c>
      <c r="F311" s="1">
        <v>19.444444444444446</v>
      </c>
      <c r="G311">
        <v>57</v>
      </c>
      <c r="H311">
        <v>1434</v>
      </c>
      <c r="I311">
        <v>93197</v>
      </c>
      <c r="J311">
        <v>35400</v>
      </c>
      <c r="K311">
        <v>2951</v>
      </c>
      <c r="L311">
        <v>1657</v>
      </c>
      <c r="M311">
        <v>20523</v>
      </c>
      <c r="N311">
        <v>8810</v>
      </c>
      <c r="O311">
        <v>9873</v>
      </c>
      <c r="P311">
        <v>551</v>
      </c>
      <c r="Q311">
        <v>1261</v>
      </c>
      <c r="R311">
        <v>1807</v>
      </c>
      <c r="S311">
        <v>6094</v>
      </c>
      <c r="T311">
        <v>622</v>
      </c>
      <c r="U311">
        <v>2835</v>
      </c>
      <c r="V311">
        <v>8237</v>
      </c>
      <c r="W311">
        <v>302</v>
      </c>
      <c r="X311">
        <v>1192</v>
      </c>
      <c r="Y311">
        <v>1898</v>
      </c>
      <c r="Z311">
        <v>3721</v>
      </c>
      <c r="AA311">
        <v>954</v>
      </c>
      <c r="AB311">
        <v>903</v>
      </c>
      <c r="AC311">
        <v>510</v>
      </c>
      <c r="AD311">
        <v>2739</v>
      </c>
      <c r="AE311">
        <v>25</v>
      </c>
      <c r="AF311">
        <v>4</v>
      </c>
      <c r="AG311">
        <v>5</v>
      </c>
      <c r="AH311">
        <v>90</v>
      </c>
      <c r="AI311">
        <v>125</v>
      </c>
      <c r="AJ311">
        <v>85</v>
      </c>
      <c r="AK311">
        <v>252</v>
      </c>
      <c r="AL311">
        <v>2</v>
      </c>
      <c r="AM311">
        <v>0</v>
      </c>
      <c r="AN311">
        <v>0</v>
      </c>
      <c r="AO311">
        <v>370</v>
      </c>
      <c r="AP311">
        <v>2</v>
      </c>
    </row>
    <row r="312" spans="1:42">
      <c r="A312">
        <v>364</v>
      </c>
      <c r="B312">
        <v>0</v>
      </c>
      <c r="C312">
        <v>0</v>
      </c>
      <c r="D312">
        <v>0</v>
      </c>
      <c r="E312" s="1">
        <v>29.678599999999999</v>
      </c>
      <c r="F312" s="1">
        <v>27.777777777777779</v>
      </c>
      <c r="G312">
        <v>37</v>
      </c>
      <c r="H312">
        <v>2151</v>
      </c>
      <c r="I312">
        <v>118944</v>
      </c>
      <c r="J312">
        <v>53748</v>
      </c>
      <c r="K312">
        <v>6279</v>
      </c>
      <c r="L312">
        <v>3059</v>
      </c>
      <c r="M312">
        <v>37593</v>
      </c>
      <c r="N312">
        <v>8200</v>
      </c>
      <c r="O312">
        <v>8183</v>
      </c>
      <c r="P312">
        <v>671</v>
      </c>
      <c r="Q312">
        <v>3830</v>
      </c>
      <c r="R312">
        <v>1127</v>
      </c>
      <c r="S312">
        <v>3300</v>
      </c>
      <c r="T312">
        <v>2864</v>
      </c>
      <c r="U312">
        <v>2593</v>
      </c>
      <c r="V312">
        <v>11801</v>
      </c>
      <c r="W312">
        <v>292</v>
      </c>
      <c r="X312">
        <v>1212</v>
      </c>
      <c r="Y312">
        <v>1114</v>
      </c>
      <c r="Z312">
        <v>2329</v>
      </c>
      <c r="AA312">
        <v>842</v>
      </c>
      <c r="AB312">
        <v>1725</v>
      </c>
      <c r="AC312">
        <v>369</v>
      </c>
      <c r="AD312">
        <v>2993</v>
      </c>
      <c r="AE312">
        <v>342</v>
      </c>
      <c r="AF312">
        <v>0</v>
      </c>
      <c r="AG312">
        <v>13</v>
      </c>
      <c r="AH312">
        <v>69</v>
      </c>
      <c r="AI312">
        <v>48</v>
      </c>
      <c r="AJ312">
        <v>141</v>
      </c>
      <c r="AK312">
        <v>31</v>
      </c>
      <c r="AL312">
        <v>49</v>
      </c>
      <c r="AM312">
        <v>0</v>
      </c>
      <c r="AN312">
        <v>48</v>
      </c>
      <c r="AO312">
        <v>0</v>
      </c>
      <c r="AP312">
        <v>27</v>
      </c>
    </row>
    <row r="313" spans="1:42">
      <c r="A313">
        <v>365</v>
      </c>
      <c r="B313">
        <v>0</v>
      </c>
      <c r="C313">
        <v>0</v>
      </c>
      <c r="D313">
        <v>0</v>
      </c>
      <c r="E313" s="1">
        <v>38.277200000000001</v>
      </c>
      <c r="F313" s="1">
        <v>25</v>
      </c>
      <c r="G313">
        <v>28</v>
      </c>
      <c r="H313">
        <v>2022</v>
      </c>
      <c r="I313">
        <v>157375</v>
      </c>
      <c r="J313">
        <v>58021</v>
      </c>
      <c r="K313">
        <v>12549</v>
      </c>
      <c r="L313">
        <v>7072</v>
      </c>
      <c r="M313">
        <v>37629</v>
      </c>
      <c r="N313">
        <v>13523</v>
      </c>
      <c r="O313">
        <v>15959</v>
      </c>
      <c r="P313">
        <v>1664</v>
      </c>
      <c r="Q313">
        <v>4278</v>
      </c>
      <c r="R313">
        <v>2352</v>
      </c>
      <c r="S313">
        <v>3383</v>
      </c>
      <c r="T313">
        <v>1769</v>
      </c>
      <c r="U313">
        <v>3117</v>
      </c>
      <c r="V313">
        <v>3417</v>
      </c>
      <c r="W313">
        <v>354</v>
      </c>
      <c r="X313">
        <v>1599</v>
      </c>
      <c r="Y313">
        <v>2852</v>
      </c>
      <c r="Z313">
        <v>4975</v>
      </c>
      <c r="AA313">
        <v>541</v>
      </c>
      <c r="AB313">
        <v>2004</v>
      </c>
      <c r="AC313">
        <v>888</v>
      </c>
      <c r="AD313">
        <v>3216</v>
      </c>
      <c r="AE313">
        <v>222</v>
      </c>
      <c r="AF313">
        <v>2</v>
      </c>
      <c r="AG313">
        <v>78</v>
      </c>
      <c r="AH313">
        <v>112</v>
      </c>
      <c r="AI313">
        <v>49</v>
      </c>
      <c r="AJ313">
        <v>4</v>
      </c>
      <c r="AK313">
        <v>3</v>
      </c>
      <c r="AL313">
        <v>37</v>
      </c>
      <c r="AM313">
        <v>6</v>
      </c>
      <c r="AN313">
        <v>10</v>
      </c>
      <c r="AO313">
        <v>256</v>
      </c>
      <c r="AP313">
        <v>0</v>
      </c>
    </row>
    <row r="314" spans="1:42">
      <c r="A314">
        <v>366</v>
      </c>
      <c r="B314">
        <v>0</v>
      </c>
      <c r="C314">
        <v>0</v>
      </c>
      <c r="D314">
        <v>0</v>
      </c>
      <c r="E314" s="1">
        <v>26.9557</v>
      </c>
      <c r="F314" s="1">
        <v>13.888888888888889</v>
      </c>
      <c r="G314">
        <v>89</v>
      </c>
      <c r="H314">
        <v>2164</v>
      </c>
      <c r="I314">
        <v>104996</v>
      </c>
      <c r="J314">
        <v>37029</v>
      </c>
      <c r="K314">
        <v>11026</v>
      </c>
      <c r="L314">
        <v>5628</v>
      </c>
      <c r="M314">
        <v>40846</v>
      </c>
      <c r="N314">
        <v>14461</v>
      </c>
      <c r="O314">
        <v>13424</v>
      </c>
      <c r="P314">
        <v>1168</v>
      </c>
      <c r="Q314">
        <v>5025</v>
      </c>
      <c r="R314">
        <v>3959</v>
      </c>
      <c r="S314">
        <v>6966</v>
      </c>
      <c r="T314">
        <v>1480</v>
      </c>
      <c r="U314">
        <v>4439</v>
      </c>
      <c r="V314">
        <v>12653</v>
      </c>
      <c r="W314">
        <v>286</v>
      </c>
      <c r="X314">
        <v>2519</v>
      </c>
      <c r="Y314">
        <v>2644</v>
      </c>
      <c r="Z314">
        <v>4221</v>
      </c>
      <c r="AA314">
        <v>1266</v>
      </c>
      <c r="AB314">
        <v>2419</v>
      </c>
      <c r="AC314">
        <v>609</v>
      </c>
      <c r="AD314">
        <v>3213</v>
      </c>
      <c r="AE314">
        <v>0</v>
      </c>
      <c r="AF314">
        <v>2</v>
      </c>
      <c r="AG314">
        <v>8</v>
      </c>
      <c r="AH314">
        <v>118</v>
      </c>
      <c r="AI314">
        <v>147</v>
      </c>
      <c r="AJ314">
        <v>61</v>
      </c>
      <c r="AK314">
        <v>204</v>
      </c>
      <c r="AL314">
        <v>16</v>
      </c>
      <c r="AM314">
        <v>121</v>
      </c>
      <c r="AN314">
        <v>5</v>
      </c>
      <c r="AO314">
        <v>721</v>
      </c>
      <c r="AP314">
        <v>56</v>
      </c>
    </row>
    <row r="315" spans="1:42">
      <c r="A315">
        <v>367</v>
      </c>
      <c r="B315">
        <v>0</v>
      </c>
      <c r="C315">
        <v>0</v>
      </c>
      <c r="D315">
        <v>0</v>
      </c>
      <c r="E315" s="1">
        <v>23.243400000000001</v>
      </c>
      <c r="F315" s="1">
        <v>25</v>
      </c>
      <c r="G315">
        <v>10</v>
      </c>
      <c r="H315">
        <v>1415</v>
      </c>
      <c r="I315">
        <v>98406</v>
      </c>
      <c r="J315">
        <v>45539</v>
      </c>
      <c r="K315">
        <v>7334</v>
      </c>
      <c r="L315">
        <v>3721</v>
      </c>
      <c r="M315">
        <v>49344</v>
      </c>
      <c r="N315">
        <v>5348</v>
      </c>
      <c r="O315">
        <v>1452</v>
      </c>
      <c r="P315">
        <v>553</v>
      </c>
      <c r="Q315">
        <v>5446</v>
      </c>
      <c r="R315">
        <v>332</v>
      </c>
      <c r="S315">
        <v>3147</v>
      </c>
      <c r="T315">
        <v>3781</v>
      </c>
      <c r="U315">
        <v>1637</v>
      </c>
      <c r="V315">
        <v>13540</v>
      </c>
      <c r="W315">
        <v>474</v>
      </c>
      <c r="X315">
        <v>492</v>
      </c>
      <c r="Y315">
        <v>1790</v>
      </c>
      <c r="Z315">
        <v>2351</v>
      </c>
      <c r="AA315">
        <v>555</v>
      </c>
      <c r="AB315">
        <v>2318</v>
      </c>
      <c r="AC315">
        <v>364</v>
      </c>
      <c r="AD315">
        <v>895</v>
      </c>
      <c r="AE315">
        <v>149</v>
      </c>
      <c r="AF315">
        <v>6</v>
      </c>
      <c r="AG315">
        <v>51</v>
      </c>
      <c r="AH315">
        <v>12</v>
      </c>
      <c r="AI315">
        <v>83</v>
      </c>
      <c r="AJ315">
        <v>63</v>
      </c>
      <c r="AK315">
        <v>8</v>
      </c>
      <c r="AL315">
        <v>30</v>
      </c>
      <c r="AM315">
        <v>17</v>
      </c>
      <c r="AN315">
        <v>0</v>
      </c>
      <c r="AO315">
        <v>15</v>
      </c>
      <c r="AP315">
        <v>28</v>
      </c>
    </row>
    <row r="316" spans="1:42">
      <c r="A316">
        <v>368</v>
      </c>
      <c r="B316">
        <v>0</v>
      </c>
      <c r="C316">
        <v>0</v>
      </c>
      <c r="D316">
        <v>0</v>
      </c>
      <c r="E316" s="1">
        <v>27.308800000000002</v>
      </c>
      <c r="F316" s="1">
        <v>13.888888888888889</v>
      </c>
      <c r="G316">
        <v>72</v>
      </c>
      <c r="H316">
        <v>2497</v>
      </c>
      <c r="I316">
        <v>87125</v>
      </c>
      <c r="J316">
        <v>39889</v>
      </c>
      <c r="K316">
        <v>10366</v>
      </c>
      <c r="L316">
        <v>5382</v>
      </c>
      <c r="M316">
        <v>50653</v>
      </c>
      <c r="N316">
        <v>15131</v>
      </c>
      <c r="O316">
        <v>12777</v>
      </c>
      <c r="P316">
        <v>1296</v>
      </c>
      <c r="Q316">
        <v>3818</v>
      </c>
      <c r="R316">
        <v>2737</v>
      </c>
      <c r="S316">
        <v>5236</v>
      </c>
      <c r="T316">
        <v>1742</v>
      </c>
      <c r="U316">
        <v>2817</v>
      </c>
      <c r="V316">
        <v>4359</v>
      </c>
      <c r="W316">
        <v>430</v>
      </c>
      <c r="X316">
        <v>1318</v>
      </c>
      <c r="Y316">
        <v>2289</v>
      </c>
      <c r="Z316">
        <v>4190</v>
      </c>
      <c r="AA316">
        <v>1048</v>
      </c>
      <c r="AB316">
        <v>1185</v>
      </c>
      <c r="AC316">
        <v>581</v>
      </c>
      <c r="AD316">
        <v>4686</v>
      </c>
      <c r="AE316">
        <v>175</v>
      </c>
      <c r="AF316">
        <v>2</v>
      </c>
      <c r="AG316">
        <v>0</v>
      </c>
      <c r="AH316">
        <v>54</v>
      </c>
      <c r="AI316">
        <v>589</v>
      </c>
      <c r="AJ316">
        <v>186</v>
      </c>
      <c r="AK316">
        <v>37</v>
      </c>
      <c r="AL316">
        <v>67</v>
      </c>
      <c r="AM316">
        <v>275</v>
      </c>
      <c r="AN316">
        <v>24</v>
      </c>
      <c r="AO316">
        <v>889</v>
      </c>
      <c r="AP316">
        <v>5</v>
      </c>
    </row>
    <row r="317" spans="1:42">
      <c r="A317">
        <v>369</v>
      </c>
      <c r="B317">
        <v>0</v>
      </c>
      <c r="C317">
        <v>0</v>
      </c>
      <c r="D317">
        <v>0</v>
      </c>
      <c r="E317" s="1">
        <v>29.244599999999998</v>
      </c>
      <c r="F317" s="1">
        <v>19.444444444444446</v>
      </c>
      <c r="G317">
        <v>19</v>
      </c>
      <c r="H317">
        <v>2488</v>
      </c>
      <c r="I317">
        <v>172920</v>
      </c>
      <c r="J317">
        <v>68490</v>
      </c>
      <c r="K317">
        <v>16844</v>
      </c>
      <c r="L317">
        <v>8934</v>
      </c>
      <c r="M317">
        <v>55030</v>
      </c>
      <c r="N317">
        <v>18019</v>
      </c>
      <c r="O317">
        <v>19229</v>
      </c>
      <c r="P317">
        <v>1525</v>
      </c>
      <c r="Q317">
        <v>5544</v>
      </c>
      <c r="R317">
        <v>3521</v>
      </c>
      <c r="S317">
        <v>6340</v>
      </c>
      <c r="T317">
        <v>2466</v>
      </c>
      <c r="U317">
        <v>4192</v>
      </c>
      <c r="V317">
        <v>14218</v>
      </c>
      <c r="W317">
        <v>241</v>
      </c>
      <c r="X317">
        <v>1969</v>
      </c>
      <c r="Y317">
        <v>3629</v>
      </c>
      <c r="Z317">
        <v>5232</v>
      </c>
      <c r="AA317">
        <v>1216</v>
      </c>
      <c r="AB317">
        <v>1863</v>
      </c>
      <c r="AC317">
        <v>639</v>
      </c>
      <c r="AD317">
        <v>3692</v>
      </c>
      <c r="AE317">
        <v>73</v>
      </c>
      <c r="AF317">
        <v>21</v>
      </c>
      <c r="AG317">
        <v>84</v>
      </c>
      <c r="AH317">
        <v>1</v>
      </c>
      <c r="AI317">
        <v>146</v>
      </c>
      <c r="AJ317">
        <v>0</v>
      </c>
      <c r="AK317">
        <v>21</v>
      </c>
      <c r="AL317">
        <v>137</v>
      </c>
      <c r="AM317">
        <v>240</v>
      </c>
      <c r="AN317">
        <v>6</v>
      </c>
      <c r="AO317">
        <v>748</v>
      </c>
      <c r="AP317">
        <v>0</v>
      </c>
    </row>
    <row r="318" spans="1:42">
      <c r="A318">
        <v>370</v>
      </c>
      <c r="B318">
        <v>0</v>
      </c>
      <c r="C318">
        <v>0</v>
      </c>
      <c r="D318">
        <v>0</v>
      </c>
      <c r="E318" s="1">
        <v>25.6538</v>
      </c>
      <c r="F318" s="1">
        <v>19.444444444444446</v>
      </c>
      <c r="G318">
        <v>77</v>
      </c>
      <c r="H318">
        <v>1175</v>
      </c>
      <c r="I318">
        <v>79195</v>
      </c>
      <c r="J318">
        <v>40322</v>
      </c>
      <c r="K318">
        <v>4836</v>
      </c>
      <c r="L318">
        <v>1879</v>
      </c>
      <c r="M318">
        <v>60359</v>
      </c>
      <c r="N318">
        <v>7237</v>
      </c>
      <c r="O318">
        <v>2157</v>
      </c>
      <c r="P318">
        <v>591</v>
      </c>
      <c r="Q318">
        <v>6559</v>
      </c>
      <c r="R318">
        <v>441</v>
      </c>
      <c r="S318">
        <v>3832</v>
      </c>
      <c r="T318">
        <v>2970</v>
      </c>
      <c r="U318">
        <v>2694</v>
      </c>
      <c r="V318">
        <v>9032</v>
      </c>
      <c r="W318">
        <v>257</v>
      </c>
      <c r="X318">
        <v>400</v>
      </c>
      <c r="Y318">
        <v>1324</v>
      </c>
      <c r="Z318">
        <v>2254</v>
      </c>
      <c r="AA318">
        <v>742</v>
      </c>
      <c r="AB318">
        <v>3226</v>
      </c>
      <c r="AC318">
        <v>341</v>
      </c>
      <c r="AD318">
        <v>2430</v>
      </c>
      <c r="AE318">
        <v>0</v>
      </c>
      <c r="AF318">
        <v>2</v>
      </c>
      <c r="AG318">
        <v>50</v>
      </c>
      <c r="AH318">
        <v>5</v>
      </c>
      <c r="AI318">
        <v>58</v>
      </c>
      <c r="AJ318">
        <v>97</v>
      </c>
      <c r="AK318">
        <v>24</v>
      </c>
      <c r="AL318">
        <v>18</v>
      </c>
      <c r="AM318">
        <v>180</v>
      </c>
      <c r="AN318">
        <v>19</v>
      </c>
      <c r="AO318">
        <v>756</v>
      </c>
      <c r="AP318">
        <v>2</v>
      </c>
    </row>
    <row r="319" spans="1:42">
      <c r="A319">
        <v>371</v>
      </c>
      <c r="B319">
        <v>0</v>
      </c>
      <c r="C319">
        <v>0</v>
      </c>
      <c r="D319">
        <v>0</v>
      </c>
      <c r="E319" s="1">
        <v>27.550899999999999</v>
      </c>
      <c r="F319" s="1">
        <v>27.777777777777779</v>
      </c>
      <c r="G319">
        <v>0</v>
      </c>
      <c r="H319">
        <v>1307</v>
      </c>
      <c r="I319">
        <v>116366</v>
      </c>
      <c r="J319">
        <v>53509</v>
      </c>
      <c r="K319">
        <v>6345</v>
      </c>
      <c r="L319">
        <v>3952</v>
      </c>
      <c r="M319">
        <v>48276</v>
      </c>
      <c r="N319">
        <v>11699</v>
      </c>
      <c r="O319">
        <v>12663</v>
      </c>
      <c r="P319">
        <v>998</v>
      </c>
      <c r="Q319">
        <v>4285</v>
      </c>
      <c r="R319">
        <v>2002</v>
      </c>
      <c r="S319">
        <v>3537</v>
      </c>
      <c r="T319">
        <v>2059</v>
      </c>
      <c r="U319">
        <v>3285</v>
      </c>
      <c r="V319">
        <v>3224</v>
      </c>
      <c r="W319">
        <v>265</v>
      </c>
      <c r="X319">
        <v>1567</v>
      </c>
      <c r="Y319">
        <v>1643</v>
      </c>
      <c r="Z319">
        <v>2724</v>
      </c>
      <c r="AA319">
        <v>1092</v>
      </c>
      <c r="AB319">
        <v>1959</v>
      </c>
      <c r="AC319">
        <v>492</v>
      </c>
      <c r="AD319">
        <v>2959</v>
      </c>
      <c r="AE319">
        <v>0</v>
      </c>
      <c r="AF319">
        <v>13</v>
      </c>
      <c r="AG319">
        <v>0</v>
      </c>
      <c r="AH319">
        <v>11</v>
      </c>
      <c r="AI319">
        <v>150</v>
      </c>
      <c r="AJ319">
        <v>0</v>
      </c>
      <c r="AK319">
        <v>41</v>
      </c>
      <c r="AL319">
        <v>50</v>
      </c>
      <c r="AM319">
        <v>12</v>
      </c>
      <c r="AN319">
        <v>1</v>
      </c>
      <c r="AO319">
        <v>1270</v>
      </c>
      <c r="AP319">
        <v>0</v>
      </c>
    </row>
    <row r="320" spans="1:42">
      <c r="A320">
        <v>372</v>
      </c>
      <c r="B320">
        <v>0</v>
      </c>
      <c r="C320">
        <v>0</v>
      </c>
      <c r="D320">
        <v>0</v>
      </c>
      <c r="E320" s="1">
        <v>25.349299999999999</v>
      </c>
      <c r="F320" s="1">
        <v>16.666666666666664</v>
      </c>
      <c r="G320">
        <v>0</v>
      </c>
      <c r="H320">
        <v>1679</v>
      </c>
      <c r="I320">
        <v>147362</v>
      </c>
      <c r="J320">
        <v>61191</v>
      </c>
      <c r="K320">
        <v>12543</v>
      </c>
      <c r="L320">
        <v>7204</v>
      </c>
      <c r="M320">
        <v>46709</v>
      </c>
      <c r="N320">
        <v>13610</v>
      </c>
      <c r="O320">
        <v>12420</v>
      </c>
      <c r="P320">
        <v>974</v>
      </c>
      <c r="Q320">
        <v>3861</v>
      </c>
      <c r="R320">
        <v>3089</v>
      </c>
      <c r="S320">
        <v>8311</v>
      </c>
      <c r="T320">
        <v>1885</v>
      </c>
      <c r="U320">
        <v>4079</v>
      </c>
      <c r="V320">
        <v>4997</v>
      </c>
      <c r="W320">
        <v>154</v>
      </c>
      <c r="X320">
        <v>1722</v>
      </c>
      <c r="Y320">
        <v>2471</v>
      </c>
      <c r="Z320">
        <v>4035</v>
      </c>
      <c r="AA320">
        <v>1431</v>
      </c>
      <c r="AB320">
        <v>2453</v>
      </c>
      <c r="AC320">
        <v>650</v>
      </c>
      <c r="AD320">
        <v>2222</v>
      </c>
      <c r="AE320">
        <v>131</v>
      </c>
      <c r="AF320">
        <v>21</v>
      </c>
      <c r="AG320">
        <v>147</v>
      </c>
      <c r="AH320">
        <v>67</v>
      </c>
      <c r="AI320">
        <v>715</v>
      </c>
      <c r="AJ320">
        <v>0</v>
      </c>
      <c r="AK320">
        <v>15</v>
      </c>
      <c r="AL320">
        <v>108</v>
      </c>
      <c r="AM320">
        <v>342</v>
      </c>
      <c r="AN320">
        <v>36</v>
      </c>
      <c r="AO320">
        <v>871</v>
      </c>
      <c r="AP320">
        <v>1</v>
      </c>
    </row>
    <row r="321" spans="1:42">
      <c r="A321">
        <v>373</v>
      </c>
      <c r="B321">
        <v>0</v>
      </c>
      <c r="C321">
        <v>0</v>
      </c>
      <c r="D321">
        <v>0</v>
      </c>
      <c r="E321" s="1">
        <v>26.187799999999999</v>
      </c>
      <c r="F321" s="1">
        <v>22.222222222222221</v>
      </c>
      <c r="G321">
        <v>38</v>
      </c>
      <c r="H321">
        <v>2043</v>
      </c>
      <c r="I321">
        <v>127869</v>
      </c>
      <c r="J321">
        <v>64758</v>
      </c>
      <c r="K321">
        <v>10462</v>
      </c>
      <c r="L321">
        <v>5934</v>
      </c>
      <c r="M321">
        <v>54661</v>
      </c>
      <c r="N321">
        <v>6781</v>
      </c>
      <c r="O321">
        <v>9459</v>
      </c>
      <c r="P321">
        <v>887</v>
      </c>
      <c r="Q321">
        <v>5561</v>
      </c>
      <c r="R321">
        <v>1729</v>
      </c>
      <c r="S321">
        <v>4532</v>
      </c>
      <c r="T321">
        <v>4499</v>
      </c>
      <c r="U321">
        <v>2673</v>
      </c>
      <c r="V321">
        <v>7124</v>
      </c>
      <c r="W321">
        <v>474</v>
      </c>
      <c r="X321">
        <v>1216</v>
      </c>
      <c r="Y321">
        <v>1738</v>
      </c>
      <c r="Z321">
        <v>3226</v>
      </c>
      <c r="AA321">
        <v>789</v>
      </c>
      <c r="AB321">
        <v>2241</v>
      </c>
      <c r="AC321">
        <v>544</v>
      </c>
      <c r="AD321">
        <v>2455</v>
      </c>
      <c r="AE321">
        <v>290</v>
      </c>
      <c r="AF321">
        <v>1</v>
      </c>
      <c r="AG321">
        <v>0</v>
      </c>
      <c r="AH321">
        <v>0</v>
      </c>
      <c r="AI321">
        <v>411</v>
      </c>
      <c r="AJ321">
        <v>0</v>
      </c>
      <c r="AK321">
        <v>4</v>
      </c>
      <c r="AL321">
        <v>50</v>
      </c>
      <c r="AM321">
        <v>348</v>
      </c>
      <c r="AN321">
        <v>47</v>
      </c>
      <c r="AO321">
        <v>1553</v>
      </c>
      <c r="AP321">
        <v>3</v>
      </c>
    </row>
    <row r="322" spans="1:42">
      <c r="A322">
        <v>374</v>
      </c>
      <c r="B322">
        <v>0</v>
      </c>
      <c r="C322">
        <v>0</v>
      </c>
      <c r="D322">
        <v>0</v>
      </c>
      <c r="E322" s="1">
        <v>27.2653</v>
      </c>
      <c r="F322" s="1">
        <v>22.222222222222221</v>
      </c>
      <c r="G322">
        <v>0</v>
      </c>
      <c r="H322">
        <v>4118</v>
      </c>
      <c r="I322">
        <v>159383</v>
      </c>
      <c r="J322">
        <v>66696</v>
      </c>
      <c r="K322">
        <v>14716</v>
      </c>
      <c r="L322">
        <v>8227</v>
      </c>
      <c r="M322">
        <v>58196</v>
      </c>
      <c r="N322">
        <v>14764</v>
      </c>
      <c r="O322">
        <v>11186</v>
      </c>
      <c r="P322">
        <v>1797</v>
      </c>
      <c r="Q322">
        <v>3488</v>
      </c>
      <c r="R322">
        <v>2655</v>
      </c>
      <c r="S322">
        <v>7691</v>
      </c>
      <c r="T322">
        <v>2021</v>
      </c>
      <c r="U322">
        <v>6067</v>
      </c>
      <c r="V322">
        <v>0</v>
      </c>
      <c r="W322">
        <v>522</v>
      </c>
      <c r="X322">
        <v>1985</v>
      </c>
      <c r="Y322">
        <v>4780</v>
      </c>
      <c r="Z322">
        <v>7323</v>
      </c>
      <c r="AA322">
        <v>752</v>
      </c>
      <c r="AB322">
        <v>1949</v>
      </c>
      <c r="AC322">
        <v>1053</v>
      </c>
      <c r="AD322">
        <v>5467</v>
      </c>
      <c r="AE322">
        <v>0</v>
      </c>
      <c r="AF322">
        <v>13</v>
      </c>
      <c r="AG322">
        <v>125</v>
      </c>
      <c r="AH322">
        <v>357</v>
      </c>
      <c r="AI322">
        <v>323</v>
      </c>
      <c r="AJ322">
        <v>4</v>
      </c>
      <c r="AK322">
        <v>5</v>
      </c>
      <c r="AL322">
        <v>40</v>
      </c>
      <c r="AM322">
        <v>663</v>
      </c>
      <c r="AN322">
        <v>18</v>
      </c>
      <c r="AO322">
        <v>1008</v>
      </c>
      <c r="AP322">
        <v>102</v>
      </c>
    </row>
    <row r="323" spans="1:42">
      <c r="A323">
        <v>375</v>
      </c>
      <c r="B323">
        <v>1</v>
      </c>
      <c r="C323">
        <v>0</v>
      </c>
      <c r="D323">
        <v>1</v>
      </c>
      <c r="E323" s="1">
        <v>28</v>
      </c>
      <c r="F323" s="1">
        <v>19.444444444444446</v>
      </c>
      <c r="G323">
        <v>45</v>
      </c>
      <c r="H323">
        <v>1742</v>
      </c>
      <c r="I323">
        <v>65102</v>
      </c>
      <c r="J323">
        <v>33236</v>
      </c>
      <c r="K323">
        <v>9424</v>
      </c>
      <c r="L323">
        <v>4498</v>
      </c>
      <c r="M323">
        <v>80477</v>
      </c>
      <c r="N323">
        <v>8427</v>
      </c>
      <c r="O323">
        <v>3998</v>
      </c>
      <c r="P323">
        <v>1084</v>
      </c>
      <c r="Q323">
        <v>6077</v>
      </c>
      <c r="R323">
        <v>252</v>
      </c>
      <c r="S323">
        <v>3272</v>
      </c>
      <c r="T323">
        <v>3806</v>
      </c>
      <c r="U323">
        <v>2203</v>
      </c>
      <c r="V323">
        <v>4714</v>
      </c>
      <c r="W323">
        <v>488</v>
      </c>
      <c r="X323">
        <v>977</v>
      </c>
      <c r="Y323">
        <v>1469</v>
      </c>
      <c r="Z323">
        <v>1987</v>
      </c>
      <c r="AA323">
        <v>582</v>
      </c>
      <c r="AB323">
        <v>2345</v>
      </c>
      <c r="AC323">
        <v>211</v>
      </c>
      <c r="AD323">
        <v>2217</v>
      </c>
      <c r="AE323">
        <v>131</v>
      </c>
      <c r="AF323">
        <v>41</v>
      </c>
      <c r="AG323">
        <v>0</v>
      </c>
      <c r="AH323">
        <v>20</v>
      </c>
      <c r="AI323">
        <v>144</v>
      </c>
      <c r="AJ323">
        <v>153</v>
      </c>
      <c r="AK323">
        <v>19</v>
      </c>
      <c r="AL323">
        <v>47</v>
      </c>
      <c r="AM323">
        <v>133</v>
      </c>
      <c r="AN323">
        <v>9</v>
      </c>
      <c r="AO323">
        <v>1764</v>
      </c>
      <c r="AP323">
        <v>110</v>
      </c>
    </row>
    <row r="324" spans="1:42">
      <c r="A324">
        <v>376</v>
      </c>
      <c r="B324">
        <v>1</v>
      </c>
      <c r="C324">
        <v>0</v>
      </c>
      <c r="D324">
        <v>1</v>
      </c>
      <c r="E324" s="1">
        <v>27</v>
      </c>
      <c r="F324" s="1">
        <v>25</v>
      </c>
      <c r="G324">
        <v>145</v>
      </c>
      <c r="H324">
        <v>3209</v>
      </c>
      <c r="I324">
        <v>102914</v>
      </c>
      <c r="J324">
        <v>51740</v>
      </c>
      <c r="K324">
        <v>14829</v>
      </c>
      <c r="L324">
        <v>5973</v>
      </c>
      <c r="M324">
        <v>55800</v>
      </c>
      <c r="N324">
        <v>9195</v>
      </c>
      <c r="O324">
        <v>1470</v>
      </c>
      <c r="P324">
        <v>0</v>
      </c>
      <c r="Q324">
        <v>3836</v>
      </c>
      <c r="R324">
        <v>950</v>
      </c>
      <c r="S324">
        <v>7723</v>
      </c>
      <c r="T324">
        <v>1777</v>
      </c>
      <c r="U324">
        <v>2788</v>
      </c>
      <c r="V324">
        <v>7265</v>
      </c>
      <c r="W324">
        <v>232</v>
      </c>
      <c r="X324">
        <v>697</v>
      </c>
      <c r="Y324">
        <v>2411</v>
      </c>
      <c r="Z324">
        <v>2885</v>
      </c>
      <c r="AA324">
        <v>838</v>
      </c>
      <c r="AB324">
        <v>1366</v>
      </c>
      <c r="AC324">
        <v>334</v>
      </c>
      <c r="AD324">
        <v>2623</v>
      </c>
      <c r="AE324">
        <v>0</v>
      </c>
      <c r="AF324">
        <v>68</v>
      </c>
      <c r="AG324">
        <v>38</v>
      </c>
      <c r="AH324">
        <v>97</v>
      </c>
      <c r="AI324">
        <v>0</v>
      </c>
      <c r="AJ324">
        <v>973</v>
      </c>
      <c r="AK324">
        <v>6</v>
      </c>
      <c r="AL324">
        <v>0</v>
      </c>
      <c r="AM324">
        <v>2</v>
      </c>
      <c r="AN324">
        <v>39</v>
      </c>
      <c r="AO324">
        <v>1544</v>
      </c>
      <c r="AP324">
        <v>0</v>
      </c>
    </row>
    <row r="325" spans="1:42">
      <c r="A325">
        <v>377</v>
      </c>
      <c r="B325">
        <v>1</v>
      </c>
      <c r="C325">
        <v>0</v>
      </c>
      <c r="D325">
        <v>1</v>
      </c>
      <c r="E325" s="1">
        <v>35</v>
      </c>
      <c r="F325" s="1">
        <v>27.777777777777779</v>
      </c>
      <c r="G325">
        <v>4</v>
      </c>
      <c r="H325">
        <v>4462</v>
      </c>
      <c r="I325">
        <v>118817</v>
      </c>
      <c r="J325">
        <v>46498</v>
      </c>
      <c r="K325">
        <v>24770</v>
      </c>
      <c r="L325">
        <v>14437</v>
      </c>
      <c r="M325">
        <v>72752</v>
      </c>
      <c r="N325">
        <v>16546</v>
      </c>
      <c r="O325">
        <v>9693</v>
      </c>
      <c r="P325">
        <v>2998</v>
      </c>
      <c r="Q325">
        <v>4522</v>
      </c>
      <c r="R325">
        <v>38</v>
      </c>
      <c r="S325">
        <v>9380</v>
      </c>
      <c r="T325">
        <v>4262</v>
      </c>
      <c r="U325">
        <v>5947</v>
      </c>
      <c r="V325">
        <v>1394</v>
      </c>
      <c r="W325">
        <v>743</v>
      </c>
      <c r="X325">
        <v>1759</v>
      </c>
      <c r="Y325">
        <v>2905</v>
      </c>
      <c r="Z325">
        <v>3807</v>
      </c>
      <c r="AA325">
        <v>1605</v>
      </c>
      <c r="AB325">
        <v>1669</v>
      </c>
      <c r="AC325">
        <v>408</v>
      </c>
      <c r="AD325">
        <v>4540</v>
      </c>
      <c r="AE325">
        <v>0</v>
      </c>
      <c r="AF325">
        <v>7</v>
      </c>
      <c r="AG325">
        <v>40</v>
      </c>
      <c r="AH325">
        <v>0</v>
      </c>
      <c r="AI325">
        <v>0</v>
      </c>
      <c r="AJ325">
        <v>7</v>
      </c>
      <c r="AK325">
        <v>55</v>
      </c>
      <c r="AL325">
        <v>141</v>
      </c>
      <c r="AM325">
        <v>371</v>
      </c>
      <c r="AN325">
        <v>21</v>
      </c>
      <c r="AO325">
        <v>1049</v>
      </c>
      <c r="AP325">
        <v>1</v>
      </c>
    </row>
    <row r="326" spans="1:42">
      <c r="A326">
        <v>378</v>
      </c>
      <c r="B326">
        <v>1</v>
      </c>
      <c r="C326">
        <v>1</v>
      </c>
      <c r="D326">
        <v>0</v>
      </c>
      <c r="E326" s="1">
        <v>27.99538091819856</v>
      </c>
      <c r="F326" s="1">
        <v>19.444444444444446</v>
      </c>
      <c r="G326">
        <v>0</v>
      </c>
      <c r="H326">
        <v>2439</v>
      </c>
      <c r="I326">
        <v>116908</v>
      </c>
      <c r="J326">
        <v>49574</v>
      </c>
      <c r="K326">
        <v>9152</v>
      </c>
      <c r="L326">
        <v>4963</v>
      </c>
      <c r="M326">
        <v>64126</v>
      </c>
      <c r="N326">
        <v>14899</v>
      </c>
      <c r="O326">
        <v>14511</v>
      </c>
      <c r="P326">
        <v>1222</v>
      </c>
      <c r="Q326">
        <v>7953</v>
      </c>
      <c r="R326">
        <v>1352</v>
      </c>
      <c r="S326">
        <v>6779</v>
      </c>
      <c r="T326">
        <v>5803</v>
      </c>
      <c r="U326">
        <v>2911</v>
      </c>
      <c r="V326">
        <v>11325</v>
      </c>
      <c r="W326">
        <v>388</v>
      </c>
      <c r="X326">
        <v>1107</v>
      </c>
      <c r="Y326">
        <v>2286</v>
      </c>
      <c r="Z326">
        <v>2279</v>
      </c>
      <c r="AA326">
        <v>1158</v>
      </c>
      <c r="AB326">
        <v>3161</v>
      </c>
      <c r="AC326">
        <v>414</v>
      </c>
      <c r="AD326">
        <v>3081</v>
      </c>
      <c r="AE326">
        <v>0</v>
      </c>
      <c r="AF326">
        <v>6</v>
      </c>
      <c r="AG326">
        <v>53</v>
      </c>
      <c r="AH326">
        <v>133</v>
      </c>
      <c r="AI326">
        <v>478</v>
      </c>
      <c r="AJ326">
        <v>0</v>
      </c>
      <c r="AK326">
        <v>14</v>
      </c>
      <c r="AL326">
        <v>58</v>
      </c>
      <c r="AM326">
        <v>2</v>
      </c>
      <c r="AN326">
        <v>2</v>
      </c>
      <c r="AO326">
        <v>1060</v>
      </c>
      <c r="AP326">
        <v>54</v>
      </c>
    </row>
    <row r="327" spans="1:42">
      <c r="A327">
        <v>379</v>
      </c>
      <c r="B327">
        <v>1</v>
      </c>
      <c r="C327">
        <v>1</v>
      </c>
      <c r="D327">
        <v>0</v>
      </c>
      <c r="E327" s="1">
        <v>28.099173553719005</v>
      </c>
      <c r="F327" s="1">
        <v>19.444444444444446</v>
      </c>
      <c r="G327">
        <v>34</v>
      </c>
      <c r="H327">
        <v>1793</v>
      </c>
      <c r="I327">
        <v>191530</v>
      </c>
      <c r="J327">
        <v>74468</v>
      </c>
      <c r="K327">
        <v>10215</v>
      </c>
      <c r="L327">
        <v>5993</v>
      </c>
      <c r="M327">
        <v>49243</v>
      </c>
      <c r="N327">
        <v>18796</v>
      </c>
      <c r="O327">
        <v>16514</v>
      </c>
      <c r="P327">
        <v>1069</v>
      </c>
      <c r="Q327">
        <v>5113</v>
      </c>
      <c r="R327">
        <v>738</v>
      </c>
      <c r="S327">
        <v>7591</v>
      </c>
      <c r="T327">
        <v>3646</v>
      </c>
      <c r="U327">
        <v>3977</v>
      </c>
      <c r="V327">
        <v>3129</v>
      </c>
      <c r="W327">
        <v>518</v>
      </c>
      <c r="X327">
        <v>918</v>
      </c>
      <c r="Y327">
        <v>3240</v>
      </c>
      <c r="Z327">
        <v>4789</v>
      </c>
      <c r="AA327">
        <v>960</v>
      </c>
      <c r="AB327">
        <v>2153</v>
      </c>
      <c r="AC327">
        <v>823</v>
      </c>
      <c r="AD327">
        <v>3314</v>
      </c>
      <c r="AE327">
        <v>0</v>
      </c>
      <c r="AF327">
        <v>353</v>
      </c>
      <c r="AG327">
        <v>47</v>
      </c>
      <c r="AH327">
        <v>435</v>
      </c>
      <c r="AI327">
        <v>137</v>
      </c>
      <c r="AJ327">
        <v>116</v>
      </c>
      <c r="AK327">
        <v>26</v>
      </c>
      <c r="AL327">
        <v>113</v>
      </c>
      <c r="AM327">
        <v>15</v>
      </c>
      <c r="AN327">
        <v>39</v>
      </c>
      <c r="AO327">
        <v>636</v>
      </c>
      <c r="AP327">
        <v>35</v>
      </c>
    </row>
    <row r="328" spans="1:42">
      <c r="A328">
        <v>380</v>
      </c>
      <c r="B328">
        <v>1</v>
      </c>
      <c r="C328">
        <v>1</v>
      </c>
      <c r="D328">
        <v>0</v>
      </c>
      <c r="E328" s="1">
        <v>30.646383032445396</v>
      </c>
      <c r="F328" s="1">
        <v>19.444444444444446</v>
      </c>
      <c r="G328">
        <v>125</v>
      </c>
      <c r="H328">
        <v>2420</v>
      </c>
      <c r="I328">
        <v>123995</v>
      </c>
      <c r="J328">
        <v>46230</v>
      </c>
      <c r="K328">
        <v>15799</v>
      </c>
      <c r="L328">
        <v>9479</v>
      </c>
      <c r="M328">
        <v>58552</v>
      </c>
      <c r="N328">
        <v>11834</v>
      </c>
      <c r="O328">
        <v>8366</v>
      </c>
      <c r="P328">
        <v>1331</v>
      </c>
      <c r="Q328">
        <v>5674</v>
      </c>
      <c r="R328">
        <v>3326</v>
      </c>
      <c r="S328">
        <v>6668</v>
      </c>
      <c r="T328">
        <v>3876</v>
      </c>
      <c r="U328">
        <v>3381</v>
      </c>
      <c r="V328">
        <v>12721</v>
      </c>
      <c r="W328">
        <v>136</v>
      </c>
      <c r="X328">
        <v>1307</v>
      </c>
      <c r="Y328">
        <v>2512</v>
      </c>
      <c r="Z328">
        <v>4339</v>
      </c>
      <c r="AA328">
        <v>1226</v>
      </c>
      <c r="AB328">
        <v>2896</v>
      </c>
      <c r="AC328">
        <v>748</v>
      </c>
      <c r="AD328">
        <v>3156</v>
      </c>
      <c r="AE328">
        <v>130</v>
      </c>
      <c r="AF328">
        <v>1</v>
      </c>
      <c r="AG328">
        <v>35</v>
      </c>
      <c r="AH328">
        <v>150</v>
      </c>
      <c r="AI328">
        <v>57</v>
      </c>
      <c r="AJ328">
        <v>0</v>
      </c>
      <c r="AK328">
        <v>13</v>
      </c>
      <c r="AL328">
        <v>0</v>
      </c>
      <c r="AM328">
        <v>370</v>
      </c>
      <c r="AN328">
        <v>0</v>
      </c>
      <c r="AO328">
        <v>959</v>
      </c>
      <c r="AP328">
        <v>0</v>
      </c>
    </row>
    <row r="329" spans="1:42">
      <c r="A329">
        <v>381</v>
      </c>
      <c r="B329">
        <v>0</v>
      </c>
      <c r="C329">
        <v>0</v>
      </c>
      <c r="D329">
        <v>0</v>
      </c>
      <c r="E329" s="1">
        <v>41.142000000000003</v>
      </c>
      <c r="F329" s="1">
        <v>16.666666666666664</v>
      </c>
      <c r="G329">
        <v>0</v>
      </c>
      <c r="H329">
        <v>2346</v>
      </c>
      <c r="I329">
        <v>113685</v>
      </c>
      <c r="J329">
        <v>57542</v>
      </c>
      <c r="K329">
        <v>14729</v>
      </c>
      <c r="L329">
        <v>7450</v>
      </c>
      <c r="M329">
        <v>53919</v>
      </c>
      <c r="N329">
        <v>19120</v>
      </c>
      <c r="O329">
        <v>12858</v>
      </c>
      <c r="P329">
        <v>1674</v>
      </c>
      <c r="Q329">
        <v>4803</v>
      </c>
      <c r="R329">
        <v>2180</v>
      </c>
      <c r="S329">
        <v>4964</v>
      </c>
      <c r="T329">
        <v>4404</v>
      </c>
      <c r="U329">
        <v>4625</v>
      </c>
      <c r="V329">
        <v>7280</v>
      </c>
      <c r="W329">
        <v>593</v>
      </c>
      <c r="X329">
        <v>1862</v>
      </c>
      <c r="Y329">
        <v>3555</v>
      </c>
      <c r="Z329">
        <v>4974</v>
      </c>
      <c r="AA329">
        <v>1047</v>
      </c>
      <c r="AB329">
        <v>1676</v>
      </c>
      <c r="AC329">
        <v>693</v>
      </c>
      <c r="AD329">
        <v>4836</v>
      </c>
      <c r="AE329">
        <v>0</v>
      </c>
      <c r="AF329">
        <v>0</v>
      </c>
      <c r="AG329">
        <v>3</v>
      </c>
      <c r="AH329">
        <v>443</v>
      </c>
      <c r="AI329">
        <v>80</v>
      </c>
      <c r="AJ329">
        <v>360</v>
      </c>
      <c r="AK329">
        <v>49</v>
      </c>
      <c r="AL329">
        <v>104</v>
      </c>
      <c r="AM329">
        <v>54</v>
      </c>
      <c r="AN329">
        <v>21</v>
      </c>
      <c r="AO329">
        <v>2112</v>
      </c>
      <c r="AP329">
        <v>60</v>
      </c>
    </row>
    <row r="330" spans="1:42">
      <c r="A330">
        <v>382</v>
      </c>
      <c r="B330">
        <v>0</v>
      </c>
      <c r="C330">
        <v>0</v>
      </c>
      <c r="D330">
        <v>0</v>
      </c>
      <c r="E330" s="1">
        <v>25.456900000000001</v>
      </c>
      <c r="F330" s="1">
        <v>25</v>
      </c>
      <c r="G330">
        <v>20</v>
      </c>
      <c r="H330">
        <v>1252</v>
      </c>
      <c r="I330">
        <v>111079</v>
      </c>
      <c r="J330">
        <v>57316</v>
      </c>
      <c r="K330">
        <v>6412</v>
      </c>
      <c r="L330">
        <v>2702</v>
      </c>
      <c r="M330">
        <v>52416</v>
      </c>
      <c r="N330">
        <v>8858</v>
      </c>
      <c r="O330">
        <v>4124</v>
      </c>
      <c r="P330">
        <v>968</v>
      </c>
      <c r="Q330">
        <v>3794</v>
      </c>
      <c r="R330">
        <v>1899</v>
      </c>
      <c r="S330">
        <v>5368</v>
      </c>
      <c r="T330">
        <v>2665</v>
      </c>
      <c r="U330">
        <v>1644</v>
      </c>
      <c r="V330">
        <v>2191</v>
      </c>
      <c r="W330">
        <v>189</v>
      </c>
      <c r="X330">
        <v>439</v>
      </c>
      <c r="Y330">
        <v>1066</v>
      </c>
      <c r="Z330">
        <v>2862</v>
      </c>
      <c r="AA330">
        <v>399</v>
      </c>
      <c r="AB330">
        <v>1081</v>
      </c>
      <c r="AC330">
        <v>380</v>
      </c>
      <c r="AD330">
        <v>1499</v>
      </c>
      <c r="AE330">
        <v>0</v>
      </c>
      <c r="AF330">
        <v>0</v>
      </c>
      <c r="AG330">
        <v>33</v>
      </c>
      <c r="AH330">
        <v>221</v>
      </c>
      <c r="AI330">
        <v>130</v>
      </c>
      <c r="AJ330">
        <v>90</v>
      </c>
      <c r="AK330">
        <v>33</v>
      </c>
      <c r="AL330">
        <v>36</v>
      </c>
      <c r="AM330">
        <v>7</v>
      </c>
      <c r="AN330">
        <v>2</v>
      </c>
      <c r="AO330">
        <v>228</v>
      </c>
      <c r="AP330">
        <v>0</v>
      </c>
    </row>
    <row r="331" spans="1:42">
      <c r="A331">
        <v>383</v>
      </c>
      <c r="B331">
        <v>0</v>
      </c>
      <c r="C331">
        <v>0</v>
      </c>
      <c r="D331">
        <v>0</v>
      </c>
      <c r="E331" s="1">
        <v>31.931100000000001</v>
      </c>
      <c r="F331" s="1">
        <v>22.222222222222221</v>
      </c>
      <c r="G331">
        <v>4</v>
      </c>
      <c r="H331">
        <v>2080</v>
      </c>
      <c r="I331">
        <v>93182</v>
      </c>
      <c r="J331">
        <v>57034</v>
      </c>
      <c r="K331">
        <v>6096</v>
      </c>
      <c r="L331">
        <v>2200</v>
      </c>
      <c r="M331">
        <v>56727</v>
      </c>
      <c r="N331">
        <v>8988</v>
      </c>
      <c r="O331">
        <v>1027</v>
      </c>
      <c r="P331">
        <v>810</v>
      </c>
      <c r="Q331">
        <v>5170</v>
      </c>
      <c r="R331">
        <v>444</v>
      </c>
      <c r="S331">
        <v>6420</v>
      </c>
      <c r="T331">
        <v>5039</v>
      </c>
      <c r="U331">
        <v>4136</v>
      </c>
      <c r="V331">
        <v>14224</v>
      </c>
      <c r="W331">
        <v>191</v>
      </c>
      <c r="X331">
        <v>234</v>
      </c>
      <c r="Y331">
        <v>14</v>
      </c>
      <c r="Z331">
        <v>2604</v>
      </c>
      <c r="AA331">
        <v>1058</v>
      </c>
      <c r="AB331">
        <v>2057</v>
      </c>
      <c r="AC331">
        <v>123</v>
      </c>
      <c r="AD331">
        <v>1375</v>
      </c>
      <c r="AE331">
        <v>131</v>
      </c>
      <c r="AF331">
        <v>4</v>
      </c>
      <c r="AG331">
        <v>2</v>
      </c>
      <c r="AH331">
        <v>2</v>
      </c>
      <c r="AI331">
        <v>181</v>
      </c>
      <c r="AJ331">
        <v>4415</v>
      </c>
      <c r="AK331">
        <v>4</v>
      </c>
      <c r="AL331">
        <v>24</v>
      </c>
      <c r="AM331">
        <v>103</v>
      </c>
      <c r="AN331">
        <v>2</v>
      </c>
      <c r="AO331">
        <v>531</v>
      </c>
      <c r="AP331">
        <v>109</v>
      </c>
    </row>
    <row r="332" spans="1:42">
      <c r="A332">
        <v>384</v>
      </c>
      <c r="B332">
        <v>0</v>
      </c>
      <c r="C332">
        <v>0</v>
      </c>
      <c r="D332">
        <v>0</v>
      </c>
      <c r="E332" s="1">
        <v>21.604099999999999</v>
      </c>
      <c r="F332" s="1">
        <v>27.777777777777779</v>
      </c>
      <c r="G332">
        <v>2</v>
      </c>
      <c r="H332">
        <v>1064</v>
      </c>
      <c r="I332">
        <v>69015</v>
      </c>
      <c r="J332">
        <v>40544</v>
      </c>
      <c r="K332">
        <v>7753</v>
      </c>
      <c r="L332">
        <v>1918</v>
      </c>
      <c r="M332">
        <v>34276</v>
      </c>
      <c r="N332">
        <v>3207</v>
      </c>
      <c r="O332">
        <v>210</v>
      </c>
      <c r="P332">
        <v>272</v>
      </c>
      <c r="Q332">
        <v>1965</v>
      </c>
      <c r="R332">
        <v>134</v>
      </c>
      <c r="S332">
        <v>2111</v>
      </c>
      <c r="T332">
        <v>1126</v>
      </c>
      <c r="U332">
        <v>1304</v>
      </c>
      <c r="V332">
        <v>10377</v>
      </c>
      <c r="W332">
        <v>128</v>
      </c>
      <c r="X332">
        <v>0</v>
      </c>
      <c r="Y332">
        <v>1108</v>
      </c>
      <c r="Z332">
        <v>1347</v>
      </c>
      <c r="AA332">
        <v>255</v>
      </c>
      <c r="AB332">
        <v>727</v>
      </c>
      <c r="AC332">
        <v>98</v>
      </c>
      <c r="AD332">
        <v>87</v>
      </c>
      <c r="AE332">
        <v>2</v>
      </c>
      <c r="AF332">
        <v>0</v>
      </c>
      <c r="AG332">
        <v>51</v>
      </c>
      <c r="AH332">
        <v>104</v>
      </c>
      <c r="AI332">
        <v>15</v>
      </c>
      <c r="AJ332">
        <v>1239</v>
      </c>
      <c r="AK332">
        <v>58</v>
      </c>
      <c r="AL332">
        <v>6</v>
      </c>
      <c r="AM332">
        <v>7</v>
      </c>
      <c r="AN332">
        <v>3</v>
      </c>
      <c r="AO332">
        <v>36</v>
      </c>
      <c r="AP332">
        <v>0</v>
      </c>
    </row>
    <row r="333" spans="1:42">
      <c r="A333">
        <v>385</v>
      </c>
      <c r="B333">
        <v>0</v>
      </c>
      <c r="C333">
        <v>0</v>
      </c>
      <c r="D333">
        <v>0</v>
      </c>
      <c r="E333" s="1">
        <v>29.421399999999998</v>
      </c>
      <c r="F333" s="1">
        <v>19.444444444444446</v>
      </c>
      <c r="G333">
        <v>30</v>
      </c>
      <c r="H333">
        <v>2409</v>
      </c>
      <c r="I333">
        <v>79696</v>
      </c>
      <c r="J333">
        <v>36363</v>
      </c>
      <c r="K333">
        <v>11892</v>
      </c>
      <c r="L333">
        <v>5755</v>
      </c>
      <c r="M333">
        <v>46081</v>
      </c>
      <c r="N333">
        <v>14199</v>
      </c>
      <c r="O333">
        <v>12544</v>
      </c>
      <c r="P333">
        <v>1032</v>
      </c>
      <c r="Q333">
        <v>6142</v>
      </c>
      <c r="R333">
        <v>1527</v>
      </c>
      <c r="S333">
        <v>6392</v>
      </c>
      <c r="T333">
        <v>3091</v>
      </c>
      <c r="U333">
        <v>3603</v>
      </c>
      <c r="V333">
        <v>10936</v>
      </c>
      <c r="W333">
        <v>519</v>
      </c>
      <c r="X333">
        <v>1322</v>
      </c>
      <c r="Y333">
        <v>1767</v>
      </c>
      <c r="Z333">
        <v>3007</v>
      </c>
      <c r="AA333">
        <v>1050</v>
      </c>
      <c r="AB333">
        <v>1697</v>
      </c>
      <c r="AC333">
        <v>386</v>
      </c>
      <c r="AD333">
        <v>3034</v>
      </c>
      <c r="AE333">
        <v>0</v>
      </c>
      <c r="AF333">
        <v>33</v>
      </c>
      <c r="AG333">
        <v>23</v>
      </c>
      <c r="AH333">
        <v>512</v>
      </c>
      <c r="AI333">
        <v>29</v>
      </c>
      <c r="AJ333">
        <v>386</v>
      </c>
      <c r="AK333">
        <v>21</v>
      </c>
      <c r="AL333">
        <v>9</v>
      </c>
      <c r="AM333">
        <v>94</v>
      </c>
      <c r="AN333">
        <v>1241</v>
      </c>
      <c r="AO333">
        <v>854</v>
      </c>
      <c r="AP333">
        <v>59</v>
      </c>
    </row>
    <row r="334" spans="1:42">
      <c r="A334">
        <v>386</v>
      </c>
      <c r="B334">
        <v>0</v>
      </c>
      <c r="C334">
        <v>0</v>
      </c>
      <c r="D334">
        <v>0</v>
      </c>
      <c r="E334" s="1">
        <v>28.255299999999998</v>
      </c>
      <c r="F334" s="1">
        <v>22.222222222222221</v>
      </c>
      <c r="G334">
        <v>34</v>
      </c>
      <c r="H334">
        <v>1629</v>
      </c>
      <c r="I334">
        <v>95923</v>
      </c>
      <c r="J334">
        <v>43609</v>
      </c>
      <c r="K334">
        <v>10536</v>
      </c>
      <c r="L334">
        <v>5175</v>
      </c>
      <c r="M334">
        <v>51209</v>
      </c>
      <c r="N334">
        <v>12617</v>
      </c>
      <c r="O334">
        <v>9688</v>
      </c>
      <c r="P334">
        <v>1083</v>
      </c>
      <c r="Q334">
        <v>3687</v>
      </c>
      <c r="R334">
        <v>1965</v>
      </c>
      <c r="S334">
        <v>2745</v>
      </c>
      <c r="T334">
        <v>1410</v>
      </c>
      <c r="U334">
        <v>3077</v>
      </c>
      <c r="V334">
        <v>12660</v>
      </c>
      <c r="W334">
        <v>405</v>
      </c>
      <c r="X334">
        <v>1561</v>
      </c>
      <c r="Y334">
        <v>1675</v>
      </c>
      <c r="Z334">
        <v>3130</v>
      </c>
      <c r="AA334">
        <v>879</v>
      </c>
      <c r="AB334">
        <v>2027</v>
      </c>
      <c r="AC334">
        <v>646</v>
      </c>
      <c r="AD334">
        <v>3127</v>
      </c>
      <c r="AE334">
        <v>605</v>
      </c>
      <c r="AF334">
        <v>71</v>
      </c>
      <c r="AG334">
        <v>3</v>
      </c>
      <c r="AH334">
        <v>522</v>
      </c>
      <c r="AI334">
        <v>44</v>
      </c>
      <c r="AJ334">
        <v>262</v>
      </c>
      <c r="AK334">
        <v>4</v>
      </c>
      <c r="AL334">
        <v>39</v>
      </c>
      <c r="AM334">
        <v>0</v>
      </c>
      <c r="AN334">
        <v>31</v>
      </c>
      <c r="AO334">
        <v>213</v>
      </c>
      <c r="AP334">
        <v>13</v>
      </c>
    </row>
    <row r="335" spans="1:42">
      <c r="A335">
        <v>387</v>
      </c>
      <c r="B335">
        <v>0</v>
      </c>
      <c r="C335">
        <v>0</v>
      </c>
      <c r="D335">
        <v>0</v>
      </c>
      <c r="E335" s="1">
        <v>32.271500000000003</v>
      </c>
      <c r="F335" s="1">
        <v>25</v>
      </c>
      <c r="G335">
        <v>41</v>
      </c>
      <c r="H335">
        <v>1623</v>
      </c>
      <c r="I335">
        <v>56871</v>
      </c>
      <c r="J335">
        <v>26922</v>
      </c>
      <c r="K335">
        <v>5851</v>
      </c>
      <c r="L335">
        <v>2691</v>
      </c>
      <c r="M335">
        <v>38532</v>
      </c>
      <c r="N335">
        <v>9050</v>
      </c>
      <c r="O335">
        <v>13196</v>
      </c>
      <c r="P335">
        <v>712</v>
      </c>
      <c r="Q335">
        <v>3253</v>
      </c>
      <c r="R335">
        <v>1094</v>
      </c>
      <c r="S335">
        <v>3066</v>
      </c>
      <c r="T335">
        <v>1449</v>
      </c>
      <c r="U335">
        <v>2027</v>
      </c>
      <c r="V335">
        <v>10723</v>
      </c>
      <c r="W335">
        <v>283</v>
      </c>
      <c r="X335">
        <v>754</v>
      </c>
      <c r="Y335">
        <v>1204</v>
      </c>
      <c r="Z335">
        <v>1812</v>
      </c>
      <c r="AA335">
        <v>835</v>
      </c>
      <c r="AB335">
        <v>1656</v>
      </c>
      <c r="AC335">
        <v>325</v>
      </c>
      <c r="AD335">
        <v>2372</v>
      </c>
      <c r="AE335">
        <v>1239</v>
      </c>
      <c r="AF335">
        <v>0</v>
      </c>
      <c r="AG335">
        <v>18</v>
      </c>
      <c r="AH335">
        <v>608</v>
      </c>
      <c r="AI335">
        <v>9</v>
      </c>
      <c r="AJ335">
        <v>158</v>
      </c>
      <c r="AK335">
        <v>8</v>
      </c>
      <c r="AL335">
        <v>1</v>
      </c>
      <c r="AM335">
        <v>23</v>
      </c>
      <c r="AN335">
        <v>6</v>
      </c>
      <c r="AO335">
        <v>684</v>
      </c>
      <c r="AP335">
        <v>0</v>
      </c>
    </row>
    <row r="336" spans="1:42">
      <c r="A336">
        <v>388</v>
      </c>
      <c r="B336">
        <v>0</v>
      </c>
      <c r="C336">
        <v>0</v>
      </c>
      <c r="D336">
        <v>0</v>
      </c>
      <c r="E336" s="1">
        <v>26.937200000000001</v>
      </c>
      <c r="F336" s="1">
        <v>27.777777777777779</v>
      </c>
      <c r="G336">
        <v>32</v>
      </c>
      <c r="H336">
        <v>1942</v>
      </c>
      <c r="I336">
        <v>62506</v>
      </c>
      <c r="J336">
        <v>47285</v>
      </c>
      <c r="K336">
        <v>8386</v>
      </c>
      <c r="L336">
        <v>2827</v>
      </c>
      <c r="M336">
        <v>39955</v>
      </c>
      <c r="N336">
        <v>5544</v>
      </c>
      <c r="O336">
        <v>716</v>
      </c>
      <c r="P336">
        <v>787</v>
      </c>
      <c r="Q336">
        <v>4214</v>
      </c>
      <c r="R336">
        <v>106</v>
      </c>
      <c r="S336">
        <v>2124</v>
      </c>
      <c r="T336">
        <v>1782</v>
      </c>
      <c r="U336">
        <v>2434</v>
      </c>
      <c r="V336">
        <v>13325</v>
      </c>
      <c r="W336">
        <v>302</v>
      </c>
      <c r="X336">
        <v>365</v>
      </c>
      <c r="Y336">
        <v>1207</v>
      </c>
      <c r="Z336">
        <v>2104</v>
      </c>
      <c r="AA336">
        <v>679</v>
      </c>
      <c r="AB336">
        <v>1755</v>
      </c>
      <c r="AC336">
        <v>2</v>
      </c>
      <c r="AD336">
        <v>712</v>
      </c>
      <c r="AE336">
        <v>8</v>
      </c>
      <c r="AF336">
        <v>0</v>
      </c>
      <c r="AG336">
        <v>6</v>
      </c>
      <c r="AH336">
        <v>0</v>
      </c>
      <c r="AI336">
        <v>155</v>
      </c>
      <c r="AJ336">
        <v>55</v>
      </c>
      <c r="AK336">
        <v>10</v>
      </c>
      <c r="AL336">
        <v>27</v>
      </c>
      <c r="AM336">
        <v>26</v>
      </c>
      <c r="AN336">
        <v>16</v>
      </c>
      <c r="AO336">
        <v>348</v>
      </c>
      <c r="AP336">
        <v>62</v>
      </c>
    </row>
    <row r="337" spans="1:42">
      <c r="A337">
        <v>389</v>
      </c>
      <c r="B337">
        <v>0</v>
      </c>
      <c r="C337">
        <v>0</v>
      </c>
      <c r="D337">
        <v>0</v>
      </c>
      <c r="E337" s="1">
        <v>29.894100000000002</v>
      </c>
      <c r="F337" s="1">
        <v>16.666666666666664</v>
      </c>
      <c r="G337">
        <v>0</v>
      </c>
      <c r="H337">
        <v>2267</v>
      </c>
      <c r="I337">
        <v>82451</v>
      </c>
      <c r="J337">
        <v>60367</v>
      </c>
      <c r="K337">
        <v>10869</v>
      </c>
      <c r="L337">
        <v>5581</v>
      </c>
      <c r="M337">
        <v>66996</v>
      </c>
      <c r="N337">
        <v>9250</v>
      </c>
      <c r="O337">
        <v>2559</v>
      </c>
      <c r="P337">
        <v>1061</v>
      </c>
      <c r="Q337">
        <v>5408</v>
      </c>
      <c r="R337">
        <v>1374</v>
      </c>
      <c r="S337">
        <v>4495</v>
      </c>
      <c r="T337">
        <v>2702</v>
      </c>
      <c r="U337">
        <v>2933</v>
      </c>
      <c r="V337">
        <v>3476</v>
      </c>
      <c r="W337">
        <v>828</v>
      </c>
      <c r="X337">
        <v>592</v>
      </c>
      <c r="Y337">
        <v>3040</v>
      </c>
      <c r="Z337">
        <v>3652</v>
      </c>
      <c r="AA337">
        <v>806</v>
      </c>
      <c r="AB337">
        <v>1948</v>
      </c>
      <c r="AC337">
        <v>297</v>
      </c>
      <c r="AD337">
        <v>3687</v>
      </c>
      <c r="AE337">
        <v>388</v>
      </c>
      <c r="AF337">
        <v>61</v>
      </c>
      <c r="AG337">
        <v>29</v>
      </c>
      <c r="AH337">
        <v>306</v>
      </c>
      <c r="AI337">
        <v>0</v>
      </c>
      <c r="AJ337">
        <v>279</v>
      </c>
      <c r="AK337">
        <v>14</v>
      </c>
      <c r="AL337">
        <v>2</v>
      </c>
      <c r="AM337">
        <v>75</v>
      </c>
      <c r="AN337">
        <v>57</v>
      </c>
      <c r="AO337">
        <v>461</v>
      </c>
      <c r="AP337">
        <v>0</v>
      </c>
    </row>
    <row r="338" spans="1:42">
      <c r="A338">
        <v>390</v>
      </c>
      <c r="B338">
        <v>0</v>
      </c>
      <c r="C338">
        <v>0</v>
      </c>
      <c r="D338">
        <v>0</v>
      </c>
      <c r="E338" s="1">
        <v>27.3246</v>
      </c>
      <c r="F338" s="1">
        <v>13.888888888888889</v>
      </c>
      <c r="G338">
        <v>23</v>
      </c>
      <c r="H338">
        <v>2605</v>
      </c>
      <c r="I338">
        <v>81386</v>
      </c>
      <c r="J338">
        <v>46177</v>
      </c>
      <c r="K338">
        <v>8212</v>
      </c>
      <c r="L338">
        <v>5064</v>
      </c>
      <c r="M338">
        <v>47387</v>
      </c>
      <c r="N338">
        <v>20281</v>
      </c>
      <c r="O338">
        <v>17266</v>
      </c>
      <c r="P338">
        <v>1831</v>
      </c>
      <c r="Q338">
        <v>7266</v>
      </c>
      <c r="R338">
        <v>5675</v>
      </c>
      <c r="S338">
        <v>6923</v>
      </c>
      <c r="T338">
        <v>4237</v>
      </c>
      <c r="U338">
        <v>5242</v>
      </c>
      <c r="V338">
        <v>3157</v>
      </c>
      <c r="W338">
        <v>508</v>
      </c>
      <c r="X338">
        <v>1976</v>
      </c>
      <c r="Y338">
        <v>2595</v>
      </c>
      <c r="Z338">
        <v>3961</v>
      </c>
      <c r="AA338">
        <v>1245</v>
      </c>
      <c r="AB338">
        <v>2166</v>
      </c>
      <c r="AC338">
        <v>620</v>
      </c>
      <c r="AD338">
        <v>4348</v>
      </c>
      <c r="AE338">
        <v>261</v>
      </c>
      <c r="AF338">
        <v>138</v>
      </c>
      <c r="AG338">
        <v>3</v>
      </c>
      <c r="AH338">
        <v>1351</v>
      </c>
      <c r="AI338">
        <v>107</v>
      </c>
      <c r="AJ338">
        <v>59</v>
      </c>
      <c r="AK338">
        <v>54</v>
      </c>
      <c r="AL338">
        <v>5</v>
      </c>
      <c r="AM338">
        <v>48</v>
      </c>
      <c r="AN338">
        <v>294</v>
      </c>
      <c r="AO338">
        <v>220</v>
      </c>
      <c r="AP338">
        <v>40</v>
      </c>
    </row>
    <row r="339" spans="1:42">
      <c r="A339">
        <v>391</v>
      </c>
      <c r="B339">
        <v>0</v>
      </c>
      <c r="C339">
        <v>0</v>
      </c>
      <c r="D339">
        <v>0</v>
      </c>
      <c r="E339" s="1">
        <v>28.239699999999999</v>
      </c>
      <c r="F339" s="1">
        <v>16.666666666666664</v>
      </c>
      <c r="G339">
        <v>40</v>
      </c>
      <c r="H339">
        <v>2590</v>
      </c>
      <c r="I339">
        <v>79830</v>
      </c>
      <c r="J339">
        <v>54030</v>
      </c>
      <c r="K339">
        <v>13277</v>
      </c>
      <c r="L339">
        <v>7488</v>
      </c>
      <c r="M339">
        <v>53971</v>
      </c>
      <c r="N339">
        <v>10056</v>
      </c>
      <c r="O339">
        <v>7548</v>
      </c>
      <c r="P339">
        <v>1189</v>
      </c>
      <c r="Q339">
        <v>5266</v>
      </c>
      <c r="R339">
        <v>333</v>
      </c>
      <c r="S339">
        <v>3381</v>
      </c>
      <c r="T339">
        <v>754</v>
      </c>
      <c r="U339">
        <v>2600</v>
      </c>
      <c r="V339">
        <v>3497</v>
      </c>
      <c r="W339">
        <v>836</v>
      </c>
      <c r="X339">
        <v>848</v>
      </c>
      <c r="Y339">
        <v>997</v>
      </c>
      <c r="Z339">
        <v>2521</v>
      </c>
      <c r="AA339">
        <v>858</v>
      </c>
      <c r="AB339">
        <v>1744</v>
      </c>
      <c r="AC339">
        <v>360</v>
      </c>
      <c r="AD339">
        <v>2776</v>
      </c>
      <c r="AE339">
        <v>278</v>
      </c>
      <c r="AF339">
        <v>21</v>
      </c>
      <c r="AG339">
        <v>55</v>
      </c>
      <c r="AH339">
        <v>246</v>
      </c>
      <c r="AI339">
        <v>115</v>
      </c>
      <c r="AJ339">
        <v>82</v>
      </c>
      <c r="AK339">
        <v>20</v>
      </c>
      <c r="AL339">
        <v>20</v>
      </c>
      <c r="AM339">
        <v>23</v>
      </c>
      <c r="AN339">
        <v>473</v>
      </c>
      <c r="AO339">
        <v>226</v>
      </c>
      <c r="AP339">
        <v>27</v>
      </c>
    </row>
    <row r="340" spans="1:42">
      <c r="A340">
        <v>392</v>
      </c>
      <c r="B340">
        <v>0</v>
      </c>
      <c r="C340">
        <v>0</v>
      </c>
      <c r="D340">
        <v>0</v>
      </c>
      <c r="E340" s="1">
        <v>49.690800000000003</v>
      </c>
      <c r="F340" s="1">
        <v>22.222222222222221</v>
      </c>
      <c r="G340">
        <v>0</v>
      </c>
      <c r="H340">
        <v>3035</v>
      </c>
      <c r="I340">
        <v>120109</v>
      </c>
      <c r="J340">
        <v>79487</v>
      </c>
      <c r="K340">
        <v>26290</v>
      </c>
      <c r="L340">
        <v>9408</v>
      </c>
      <c r="M340">
        <v>66991</v>
      </c>
      <c r="N340">
        <v>6202</v>
      </c>
      <c r="O340">
        <v>86</v>
      </c>
      <c r="P340">
        <v>704</v>
      </c>
      <c r="Q340">
        <v>3806</v>
      </c>
      <c r="R340">
        <v>19</v>
      </c>
      <c r="S340">
        <v>6374</v>
      </c>
      <c r="T340">
        <v>5354</v>
      </c>
      <c r="U340">
        <v>3917</v>
      </c>
      <c r="V340">
        <v>25560</v>
      </c>
      <c r="W340">
        <v>611</v>
      </c>
      <c r="X340">
        <v>246</v>
      </c>
      <c r="Y340">
        <v>2663</v>
      </c>
      <c r="Z340">
        <v>3474</v>
      </c>
      <c r="AA340">
        <v>736</v>
      </c>
      <c r="AB340">
        <v>2237</v>
      </c>
      <c r="AC340">
        <v>80</v>
      </c>
      <c r="AD340">
        <v>254</v>
      </c>
      <c r="AE340">
        <v>0</v>
      </c>
      <c r="AF340">
        <v>0</v>
      </c>
      <c r="AG340">
        <v>85</v>
      </c>
      <c r="AH340">
        <v>9</v>
      </c>
      <c r="AI340">
        <v>0</v>
      </c>
      <c r="AJ340">
        <v>92</v>
      </c>
      <c r="AK340">
        <v>6</v>
      </c>
      <c r="AL340">
        <v>3</v>
      </c>
      <c r="AM340">
        <v>113</v>
      </c>
      <c r="AN340">
        <v>102</v>
      </c>
      <c r="AO340">
        <v>128</v>
      </c>
      <c r="AP340">
        <v>131</v>
      </c>
    </row>
    <row r="341" spans="1:42">
      <c r="A341">
        <v>393</v>
      </c>
      <c r="B341">
        <v>0</v>
      </c>
      <c r="C341">
        <v>0</v>
      </c>
      <c r="D341">
        <v>0</v>
      </c>
      <c r="E341" s="1">
        <v>27.968</v>
      </c>
      <c r="F341" s="1">
        <v>19.444444444444446</v>
      </c>
      <c r="G341">
        <v>48</v>
      </c>
      <c r="H341">
        <v>2876</v>
      </c>
      <c r="I341">
        <v>145709</v>
      </c>
      <c r="J341">
        <v>87748</v>
      </c>
      <c r="K341">
        <v>14692</v>
      </c>
      <c r="L341">
        <v>9405</v>
      </c>
      <c r="M341">
        <v>61137</v>
      </c>
      <c r="N341">
        <v>12424</v>
      </c>
      <c r="O341">
        <v>11749</v>
      </c>
      <c r="P341">
        <v>1519</v>
      </c>
      <c r="Q341">
        <v>7363</v>
      </c>
      <c r="R341">
        <v>4453</v>
      </c>
      <c r="S341">
        <v>6893</v>
      </c>
      <c r="T341">
        <v>3381</v>
      </c>
      <c r="U341">
        <v>4588</v>
      </c>
      <c r="V341">
        <v>11646</v>
      </c>
      <c r="W341">
        <v>492</v>
      </c>
      <c r="X341">
        <v>1417</v>
      </c>
      <c r="Y341">
        <v>3325</v>
      </c>
      <c r="Z341">
        <v>5943</v>
      </c>
      <c r="AA341">
        <v>1145</v>
      </c>
      <c r="AB341">
        <v>2491</v>
      </c>
      <c r="AC341">
        <v>855</v>
      </c>
      <c r="AD341">
        <v>3943</v>
      </c>
      <c r="AE341">
        <v>42</v>
      </c>
      <c r="AF341">
        <v>293</v>
      </c>
      <c r="AG341">
        <v>93</v>
      </c>
      <c r="AH341">
        <v>664</v>
      </c>
      <c r="AI341">
        <v>68</v>
      </c>
      <c r="AJ341">
        <v>173</v>
      </c>
      <c r="AK341">
        <v>13</v>
      </c>
      <c r="AL341">
        <v>0</v>
      </c>
      <c r="AM341">
        <v>30</v>
      </c>
      <c r="AN341">
        <v>10</v>
      </c>
      <c r="AO341">
        <v>1101</v>
      </c>
      <c r="AP341">
        <v>0</v>
      </c>
    </row>
    <row r="342" spans="1:42">
      <c r="A342">
        <v>394</v>
      </c>
      <c r="B342">
        <v>0</v>
      </c>
      <c r="C342">
        <v>0</v>
      </c>
      <c r="D342">
        <v>0</v>
      </c>
      <c r="E342" s="1">
        <v>27.534199999999998</v>
      </c>
      <c r="F342" s="1">
        <v>19.444444444444446</v>
      </c>
      <c r="G342">
        <v>72</v>
      </c>
      <c r="H342">
        <v>1327</v>
      </c>
      <c r="I342">
        <v>80926</v>
      </c>
      <c r="J342">
        <v>52683</v>
      </c>
      <c r="K342">
        <v>9152</v>
      </c>
      <c r="L342">
        <v>5608</v>
      </c>
      <c r="M342">
        <v>31385</v>
      </c>
      <c r="N342">
        <v>6778</v>
      </c>
      <c r="O342">
        <v>7112</v>
      </c>
      <c r="P342">
        <v>776</v>
      </c>
      <c r="Q342">
        <v>2689</v>
      </c>
      <c r="R342">
        <v>2408</v>
      </c>
      <c r="S342">
        <v>3056</v>
      </c>
      <c r="T342">
        <v>1519</v>
      </c>
      <c r="U342">
        <v>1602</v>
      </c>
      <c r="V342">
        <v>11310</v>
      </c>
      <c r="W342">
        <v>256</v>
      </c>
      <c r="X342">
        <v>864</v>
      </c>
      <c r="Y342">
        <v>831</v>
      </c>
      <c r="Z342">
        <v>2290</v>
      </c>
      <c r="AA342">
        <v>813</v>
      </c>
      <c r="AB342">
        <v>1502</v>
      </c>
      <c r="AC342">
        <v>398</v>
      </c>
      <c r="AD342">
        <v>1817</v>
      </c>
      <c r="AE342">
        <v>646</v>
      </c>
      <c r="AF342">
        <v>15</v>
      </c>
      <c r="AG342">
        <v>34</v>
      </c>
      <c r="AH342">
        <v>440</v>
      </c>
      <c r="AI342">
        <v>9</v>
      </c>
      <c r="AJ342">
        <v>153</v>
      </c>
      <c r="AK342">
        <v>20</v>
      </c>
      <c r="AL342">
        <v>0</v>
      </c>
      <c r="AM342">
        <v>0</v>
      </c>
      <c r="AN342">
        <v>294</v>
      </c>
      <c r="AO342">
        <v>847</v>
      </c>
      <c r="AP342">
        <v>0</v>
      </c>
    </row>
    <row r="343" spans="1:42">
      <c r="A343">
        <v>395</v>
      </c>
      <c r="B343">
        <v>0</v>
      </c>
      <c r="C343">
        <v>0</v>
      </c>
      <c r="D343">
        <v>0</v>
      </c>
      <c r="E343" s="1">
        <v>25.383500000000002</v>
      </c>
      <c r="F343" s="1">
        <v>19.444444444444446</v>
      </c>
      <c r="G343">
        <v>0</v>
      </c>
      <c r="H343">
        <v>3309</v>
      </c>
      <c r="I343">
        <v>158270</v>
      </c>
      <c r="J343">
        <v>105523</v>
      </c>
      <c r="K343">
        <v>13905</v>
      </c>
      <c r="L343">
        <v>7878</v>
      </c>
      <c r="M343">
        <v>76171</v>
      </c>
      <c r="N343">
        <v>13663</v>
      </c>
      <c r="O343">
        <v>15629</v>
      </c>
      <c r="P343">
        <v>1521</v>
      </c>
      <c r="Q343">
        <v>6451</v>
      </c>
      <c r="R343">
        <v>4701</v>
      </c>
      <c r="S343">
        <v>8123</v>
      </c>
      <c r="T343">
        <v>4213</v>
      </c>
      <c r="U343">
        <v>4810</v>
      </c>
      <c r="V343">
        <v>81</v>
      </c>
      <c r="W343">
        <v>631</v>
      </c>
      <c r="X343">
        <v>1263</v>
      </c>
      <c r="Y343">
        <v>3998</v>
      </c>
      <c r="Z343">
        <v>4795</v>
      </c>
      <c r="AA343">
        <v>1358</v>
      </c>
      <c r="AB343">
        <v>2888</v>
      </c>
      <c r="AC343">
        <v>869</v>
      </c>
      <c r="AD343">
        <v>2152</v>
      </c>
      <c r="AE343">
        <v>449</v>
      </c>
      <c r="AF343">
        <v>254</v>
      </c>
      <c r="AG343">
        <v>0</v>
      </c>
      <c r="AH343">
        <v>979</v>
      </c>
      <c r="AI343">
        <v>48</v>
      </c>
      <c r="AJ343">
        <v>151</v>
      </c>
      <c r="AK343">
        <v>52</v>
      </c>
      <c r="AL343">
        <v>4</v>
      </c>
      <c r="AM343">
        <v>0</v>
      </c>
      <c r="AN343">
        <v>0</v>
      </c>
      <c r="AO343">
        <v>1077</v>
      </c>
      <c r="AP343">
        <v>0</v>
      </c>
    </row>
    <row r="344" spans="1:42">
      <c r="A344">
        <v>396</v>
      </c>
      <c r="B344">
        <v>0</v>
      </c>
      <c r="C344">
        <v>0</v>
      </c>
      <c r="D344">
        <v>0</v>
      </c>
      <c r="E344" s="1">
        <v>17.576899999999998</v>
      </c>
      <c r="F344" s="1">
        <v>22.222222222222221</v>
      </c>
      <c r="G344">
        <v>26</v>
      </c>
      <c r="H344">
        <v>2446</v>
      </c>
      <c r="I344">
        <v>133447</v>
      </c>
      <c r="J344">
        <v>93772</v>
      </c>
      <c r="K344">
        <v>15346</v>
      </c>
      <c r="L344">
        <v>8844</v>
      </c>
      <c r="M344">
        <v>67213</v>
      </c>
      <c r="N344">
        <v>10526</v>
      </c>
      <c r="O344">
        <v>10850</v>
      </c>
      <c r="P344">
        <v>1188</v>
      </c>
      <c r="Q344">
        <v>5771</v>
      </c>
      <c r="R344">
        <v>3371</v>
      </c>
      <c r="S344">
        <v>6111</v>
      </c>
      <c r="T344">
        <v>3872</v>
      </c>
      <c r="U344">
        <v>3649</v>
      </c>
      <c r="V344">
        <v>14735</v>
      </c>
      <c r="W344">
        <v>818</v>
      </c>
      <c r="X344">
        <v>1123</v>
      </c>
      <c r="Y344">
        <v>2890</v>
      </c>
      <c r="Z344">
        <v>4252</v>
      </c>
      <c r="AA344">
        <v>1350</v>
      </c>
      <c r="AB344">
        <v>2232</v>
      </c>
      <c r="AC344">
        <v>554</v>
      </c>
      <c r="AD344">
        <v>3477</v>
      </c>
      <c r="AE344">
        <v>391</v>
      </c>
      <c r="AF344">
        <v>2</v>
      </c>
      <c r="AG344">
        <v>0</v>
      </c>
      <c r="AH344">
        <v>130</v>
      </c>
      <c r="AI344">
        <v>0</v>
      </c>
      <c r="AJ344">
        <v>166</v>
      </c>
      <c r="AK344">
        <v>43</v>
      </c>
      <c r="AL344">
        <v>33</v>
      </c>
      <c r="AM344">
        <v>15</v>
      </c>
      <c r="AN344">
        <v>53</v>
      </c>
      <c r="AO344">
        <v>1105</v>
      </c>
      <c r="AP344">
        <v>0</v>
      </c>
    </row>
    <row r="345" spans="1:42">
      <c r="A345">
        <v>397</v>
      </c>
      <c r="B345">
        <v>0</v>
      </c>
      <c r="C345">
        <v>0</v>
      </c>
      <c r="D345">
        <v>0</v>
      </c>
      <c r="E345" s="1">
        <v>30.128900000000002</v>
      </c>
      <c r="F345" s="1">
        <v>19.444444444444446</v>
      </c>
      <c r="G345">
        <v>56</v>
      </c>
      <c r="H345">
        <v>1875</v>
      </c>
      <c r="I345">
        <v>97023</v>
      </c>
      <c r="J345">
        <v>51239</v>
      </c>
      <c r="K345">
        <v>7978</v>
      </c>
      <c r="L345">
        <v>4570</v>
      </c>
      <c r="M345">
        <v>39970</v>
      </c>
      <c r="N345">
        <v>11131</v>
      </c>
      <c r="O345">
        <v>7579</v>
      </c>
      <c r="P345">
        <v>994</v>
      </c>
      <c r="Q345">
        <v>4868</v>
      </c>
      <c r="R345">
        <v>2864</v>
      </c>
      <c r="S345">
        <v>3252</v>
      </c>
      <c r="T345">
        <v>2020</v>
      </c>
      <c r="U345">
        <v>3065</v>
      </c>
      <c r="V345">
        <v>8401</v>
      </c>
      <c r="W345">
        <v>46</v>
      </c>
      <c r="X345">
        <v>1504</v>
      </c>
      <c r="Y345">
        <v>2441</v>
      </c>
      <c r="Z345">
        <v>4294</v>
      </c>
      <c r="AA345">
        <v>1085</v>
      </c>
      <c r="AB345">
        <v>2050</v>
      </c>
      <c r="AC345">
        <v>395</v>
      </c>
      <c r="AD345">
        <v>2710</v>
      </c>
      <c r="AE345">
        <v>53</v>
      </c>
      <c r="AF345">
        <v>275</v>
      </c>
      <c r="AG345">
        <v>1</v>
      </c>
      <c r="AH345">
        <v>0</v>
      </c>
      <c r="AI345">
        <v>71</v>
      </c>
      <c r="AJ345">
        <v>65</v>
      </c>
      <c r="AK345">
        <v>0</v>
      </c>
      <c r="AL345">
        <v>87</v>
      </c>
      <c r="AM345">
        <v>2</v>
      </c>
      <c r="AN345">
        <v>7</v>
      </c>
      <c r="AO345">
        <v>219</v>
      </c>
      <c r="AP345">
        <v>0</v>
      </c>
    </row>
    <row r="346" spans="1:42">
      <c r="A346">
        <v>398</v>
      </c>
      <c r="B346">
        <v>0</v>
      </c>
      <c r="C346">
        <v>0</v>
      </c>
      <c r="D346">
        <v>0</v>
      </c>
      <c r="E346" s="1">
        <v>28.471399999999999</v>
      </c>
      <c r="F346" s="1">
        <v>22.222222222222221</v>
      </c>
      <c r="G346">
        <v>0</v>
      </c>
      <c r="H346">
        <v>3995</v>
      </c>
      <c r="I346">
        <v>55765</v>
      </c>
      <c r="J346">
        <v>43616</v>
      </c>
      <c r="K346">
        <v>14825</v>
      </c>
      <c r="L346">
        <v>5929</v>
      </c>
      <c r="M346">
        <v>69008</v>
      </c>
      <c r="N346">
        <v>8103</v>
      </c>
      <c r="O346">
        <v>848</v>
      </c>
      <c r="P346">
        <v>1402</v>
      </c>
      <c r="Q346">
        <v>2536</v>
      </c>
      <c r="R346">
        <v>296</v>
      </c>
      <c r="S346">
        <v>4126</v>
      </c>
      <c r="T346">
        <v>3190</v>
      </c>
      <c r="U346">
        <v>3772</v>
      </c>
      <c r="V346">
        <v>19475</v>
      </c>
      <c r="W346">
        <v>565</v>
      </c>
      <c r="X346">
        <v>684</v>
      </c>
      <c r="Y346">
        <v>1526</v>
      </c>
      <c r="Z346">
        <v>3251</v>
      </c>
      <c r="AA346">
        <v>1006</v>
      </c>
      <c r="AB346">
        <v>1816</v>
      </c>
      <c r="AC346">
        <v>64</v>
      </c>
      <c r="AD346">
        <v>1929</v>
      </c>
      <c r="AE346">
        <v>67</v>
      </c>
      <c r="AF346">
        <v>39</v>
      </c>
      <c r="AG346">
        <v>0</v>
      </c>
      <c r="AH346">
        <v>203</v>
      </c>
      <c r="AI346">
        <v>0</v>
      </c>
      <c r="AJ346">
        <v>382</v>
      </c>
      <c r="AK346">
        <v>18</v>
      </c>
      <c r="AL346">
        <v>30</v>
      </c>
      <c r="AM346">
        <v>25</v>
      </c>
      <c r="AN346">
        <v>292</v>
      </c>
      <c r="AO346">
        <v>0</v>
      </c>
      <c r="AP346">
        <v>64</v>
      </c>
    </row>
    <row r="347" spans="1:42">
      <c r="A347">
        <v>399</v>
      </c>
      <c r="B347">
        <v>1</v>
      </c>
      <c r="C347">
        <v>0</v>
      </c>
      <c r="D347">
        <v>1</v>
      </c>
      <c r="E347" s="1">
        <v>26</v>
      </c>
      <c r="F347" s="1">
        <v>16.666666666666664</v>
      </c>
      <c r="G347">
        <v>0</v>
      </c>
      <c r="H347">
        <v>2548</v>
      </c>
      <c r="I347">
        <v>80044</v>
      </c>
      <c r="J347">
        <v>47433</v>
      </c>
      <c r="K347">
        <v>14418</v>
      </c>
      <c r="L347">
        <v>7291</v>
      </c>
      <c r="M347">
        <v>67114</v>
      </c>
      <c r="N347">
        <v>6470</v>
      </c>
      <c r="O347">
        <v>5974</v>
      </c>
      <c r="P347">
        <v>909</v>
      </c>
      <c r="Q347">
        <v>3007</v>
      </c>
      <c r="R347">
        <v>737</v>
      </c>
      <c r="S347">
        <v>4246</v>
      </c>
      <c r="T347">
        <v>2646</v>
      </c>
      <c r="U347">
        <v>2059</v>
      </c>
      <c r="V347">
        <v>22540</v>
      </c>
      <c r="W347">
        <v>422</v>
      </c>
      <c r="X347">
        <v>700</v>
      </c>
      <c r="Y347">
        <v>1040</v>
      </c>
      <c r="Z347">
        <v>2299</v>
      </c>
      <c r="AA347">
        <v>916</v>
      </c>
      <c r="AB347">
        <v>1550</v>
      </c>
      <c r="AC347">
        <v>490</v>
      </c>
      <c r="AD347">
        <v>1982</v>
      </c>
      <c r="AE347">
        <v>685</v>
      </c>
      <c r="AF347">
        <v>92</v>
      </c>
      <c r="AG347">
        <v>67</v>
      </c>
      <c r="AH347">
        <v>439</v>
      </c>
      <c r="AI347">
        <v>182</v>
      </c>
      <c r="AJ347">
        <v>56</v>
      </c>
      <c r="AK347">
        <v>46</v>
      </c>
      <c r="AL347">
        <v>1</v>
      </c>
      <c r="AM347">
        <v>7</v>
      </c>
      <c r="AN347">
        <v>13</v>
      </c>
      <c r="AO347">
        <v>132</v>
      </c>
      <c r="AP347">
        <v>0</v>
      </c>
    </row>
    <row r="348" spans="1:42">
      <c r="A348">
        <v>400</v>
      </c>
      <c r="B348">
        <v>1</v>
      </c>
      <c r="C348">
        <v>0</v>
      </c>
      <c r="D348">
        <v>1</v>
      </c>
      <c r="E348" s="1">
        <v>25</v>
      </c>
      <c r="F348" s="1">
        <v>19.444444444444446</v>
      </c>
      <c r="G348">
        <v>37</v>
      </c>
      <c r="H348">
        <v>2532</v>
      </c>
      <c r="I348">
        <v>59653</v>
      </c>
      <c r="J348">
        <v>43758</v>
      </c>
      <c r="K348">
        <v>10427</v>
      </c>
      <c r="L348">
        <v>3587</v>
      </c>
      <c r="M348">
        <v>49472</v>
      </c>
      <c r="N348">
        <v>8595</v>
      </c>
      <c r="O348">
        <v>1826</v>
      </c>
      <c r="P348">
        <v>1105</v>
      </c>
      <c r="Q348">
        <v>6091</v>
      </c>
      <c r="R348">
        <v>549</v>
      </c>
      <c r="S348">
        <v>6315</v>
      </c>
      <c r="T348">
        <v>4499</v>
      </c>
      <c r="U348">
        <v>3442</v>
      </c>
      <c r="V348">
        <v>8411</v>
      </c>
      <c r="W348">
        <v>283</v>
      </c>
      <c r="X348">
        <v>662</v>
      </c>
      <c r="Y348">
        <v>2275</v>
      </c>
      <c r="Z348">
        <v>2847</v>
      </c>
      <c r="AA348">
        <v>684</v>
      </c>
      <c r="AB348">
        <v>1807</v>
      </c>
      <c r="AC348">
        <v>61</v>
      </c>
      <c r="AD348">
        <v>606</v>
      </c>
      <c r="AE348">
        <v>114</v>
      </c>
      <c r="AF348">
        <v>77</v>
      </c>
      <c r="AG348">
        <v>7</v>
      </c>
      <c r="AH348">
        <v>509</v>
      </c>
      <c r="AI348">
        <v>0</v>
      </c>
      <c r="AJ348">
        <v>379</v>
      </c>
      <c r="AK348">
        <v>46</v>
      </c>
      <c r="AL348">
        <v>2</v>
      </c>
      <c r="AM348">
        <v>61</v>
      </c>
      <c r="AN348">
        <v>242</v>
      </c>
      <c r="AO348">
        <v>0</v>
      </c>
      <c r="AP348">
        <v>34</v>
      </c>
    </row>
    <row r="349" spans="1:42">
      <c r="A349">
        <v>401</v>
      </c>
      <c r="B349">
        <v>1</v>
      </c>
      <c r="C349">
        <v>0</v>
      </c>
      <c r="D349">
        <v>1</v>
      </c>
      <c r="E349" s="1">
        <v>31</v>
      </c>
      <c r="F349" s="1">
        <v>16.666666666666664</v>
      </c>
      <c r="G349">
        <v>0</v>
      </c>
      <c r="H349">
        <v>2907</v>
      </c>
      <c r="I349">
        <v>51372</v>
      </c>
      <c r="J349">
        <v>34079</v>
      </c>
      <c r="K349">
        <v>15503</v>
      </c>
      <c r="L349">
        <v>8082</v>
      </c>
      <c r="M349">
        <v>52101</v>
      </c>
      <c r="N349">
        <v>7407</v>
      </c>
      <c r="O349">
        <v>7560</v>
      </c>
      <c r="P349">
        <v>1327</v>
      </c>
      <c r="Q349">
        <v>4849</v>
      </c>
      <c r="R349">
        <v>1540</v>
      </c>
      <c r="S349">
        <v>5648</v>
      </c>
      <c r="T349">
        <v>3118</v>
      </c>
      <c r="U349">
        <v>3334</v>
      </c>
      <c r="V349">
        <v>19302</v>
      </c>
      <c r="W349">
        <v>314</v>
      </c>
      <c r="X349">
        <v>1142</v>
      </c>
      <c r="Y349">
        <v>2147</v>
      </c>
      <c r="Z349">
        <v>2027</v>
      </c>
      <c r="AA349">
        <v>1048</v>
      </c>
      <c r="AB349">
        <v>1627</v>
      </c>
      <c r="AC349">
        <v>608</v>
      </c>
      <c r="AD349">
        <v>3732</v>
      </c>
      <c r="AE349">
        <v>384</v>
      </c>
      <c r="AF349">
        <v>70</v>
      </c>
      <c r="AG349">
        <v>26</v>
      </c>
      <c r="AH349">
        <v>509</v>
      </c>
      <c r="AI349">
        <v>64</v>
      </c>
      <c r="AJ349">
        <v>84</v>
      </c>
      <c r="AK349">
        <v>8</v>
      </c>
      <c r="AL349">
        <v>2</v>
      </c>
      <c r="AM349">
        <v>102</v>
      </c>
      <c r="AN349">
        <v>6</v>
      </c>
      <c r="AO349">
        <v>189</v>
      </c>
      <c r="AP349">
        <v>1</v>
      </c>
    </row>
    <row r="350" spans="1:42">
      <c r="A350">
        <v>402</v>
      </c>
      <c r="B350">
        <v>1</v>
      </c>
      <c r="C350">
        <v>1</v>
      </c>
      <c r="D350">
        <v>0</v>
      </c>
      <c r="E350" s="1">
        <v>28.172635445362719</v>
      </c>
      <c r="F350" s="1">
        <v>16.666666666666664</v>
      </c>
      <c r="G350">
        <v>40</v>
      </c>
      <c r="H350">
        <v>2463</v>
      </c>
      <c r="I350">
        <v>78485</v>
      </c>
      <c r="J350">
        <v>37321</v>
      </c>
      <c r="K350">
        <v>12952</v>
      </c>
      <c r="L350">
        <v>7078</v>
      </c>
      <c r="M350">
        <v>46046</v>
      </c>
      <c r="N350">
        <v>14403</v>
      </c>
      <c r="O350">
        <v>10472</v>
      </c>
      <c r="P350">
        <v>1856</v>
      </c>
      <c r="Q350">
        <v>4685</v>
      </c>
      <c r="R350">
        <v>1650</v>
      </c>
      <c r="S350">
        <v>4066</v>
      </c>
      <c r="T350">
        <v>2078</v>
      </c>
      <c r="U350">
        <v>4081</v>
      </c>
      <c r="V350">
        <v>17402</v>
      </c>
      <c r="W350">
        <v>499</v>
      </c>
      <c r="X350">
        <v>1041</v>
      </c>
      <c r="Y350">
        <v>2391</v>
      </c>
      <c r="Z350">
        <v>4260</v>
      </c>
      <c r="AA350">
        <v>1311</v>
      </c>
      <c r="AB350">
        <v>2198</v>
      </c>
      <c r="AC350">
        <v>578</v>
      </c>
      <c r="AD350">
        <v>4038</v>
      </c>
      <c r="AE350">
        <v>188</v>
      </c>
      <c r="AF350">
        <v>168</v>
      </c>
      <c r="AG350">
        <v>0</v>
      </c>
      <c r="AH350">
        <v>555</v>
      </c>
      <c r="AI350">
        <v>5</v>
      </c>
      <c r="AJ350">
        <v>152</v>
      </c>
      <c r="AK350">
        <v>5</v>
      </c>
      <c r="AL350">
        <v>111</v>
      </c>
      <c r="AM350">
        <v>17</v>
      </c>
      <c r="AN350">
        <v>78</v>
      </c>
      <c r="AO350">
        <v>832</v>
      </c>
      <c r="AP350">
        <v>2</v>
      </c>
    </row>
    <row r="351" spans="1:42">
      <c r="A351">
        <v>403</v>
      </c>
      <c r="B351">
        <v>1</v>
      </c>
      <c r="C351">
        <v>1</v>
      </c>
      <c r="D351">
        <v>0</v>
      </c>
      <c r="E351" s="1">
        <v>26.555671175858482</v>
      </c>
      <c r="F351" s="1">
        <v>30.555555555555557</v>
      </c>
      <c r="G351">
        <v>0</v>
      </c>
      <c r="H351">
        <v>1718</v>
      </c>
      <c r="I351">
        <v>63498</v>
      </c>
      <c r="J351">
        <v>25405</v>
      </c>
      <c r="K351">
        <v>11722</v>
      </c>
      <c r="L351">
        <v>3256</v>
      </c>
      <c r="M351">
        <v>17253</v>
      </c>
      <c r="N351">
        <v>2327</v>
      </c>
      <c r="O351">
        <v>132</v>
      </c>
      <c r="P351">
        <v>0</v>
      </c>
      <c r="Q351">
        <v>2154</v>
      </c>
      <c r="R351">
        <v>1</v>
      </c>
      <c r="S351">
        <v>2481</v>
      </c>
      <c r="T351">
        <v>2636</v>
      </c>
      <c r="U351">
        <v>2037</v>
      </c>
      <c r="V351">
        <v>21729</v>
      </c>
      <c r="W351">
        <v>345</v>
      </c>
      <c r="X351">
        <v>0</v>
      </c>
      <c r="Y351">
        <v>1413</v>
      </c>
      <c r="Z351">
        <v>1886</v>
      </c>
      <c r="AA351">
        <v>288</v>
      </c>
      <c r="AB351">
        <v>551</v>
      </c>
      <c r="AC351">
        <v>16</v>
      </c>
      <c r="AD351">
        <v>50</v>
      </c>
      <c r="AE351">
        <v>9</v>
      </c>
      <c r="AF351">
        <v>21</v>
      </c>
      <c r="AG351">
        <v>76</v>
      </c>
      <c r="AH351">
        <v>91</v>
      </c>
      <c r="AI351">
        <v>359</v>
      </c>
      <c r="AJ351">
        <v>65</v>
      </c>
      <c r="AK351">
        <v>6</v>
      </c>
      <c r="AL351">
        <v>0</v>
      </c>
      <c r="AM351">
        <v>8</v>
      </c>
      <c r="AN351">
        <v>72</v>
      </c>
      <c r="AO351">
        <v>144</v>
      </c>
      <c r="AP351">
        <v>0</v>
      </c>
    </row>
    <row r="352" spans="1:42">
      <c r="A352">
        <v>404</v>
      </c>
      <c r="B352">
        <v>1</v>
      </c>
      <c r="C352">
        <v>1</v>
      </c>
      <c r="D352">
        <v>0</v>
      </c>
      <c r="E352" s="1">
        <v>23.215795193817172</v>
      </c>
      <c r="F352" s="1">
        <v>27.777777777777779</v>
      </c>
      <c r="G352">
        <v>24</v>
      </c>
      <c r="H352">
        <v>1824</v>
      </c>
      <c r="I352">
        <v>50696</v>
      </c>
      <c r="J352">
        <v>29901</v>
      </c>
      <c r="K352">
        <v>4194</v>
      </c>
      <c r="L352">
        <v>2087</v>
      </c>
      <c r="M352">
        <v>70244</v>
      </c>
      <c r="N352">
        <v>6359</v>
      </c>
      <c r="O352">
        <v>5849</v>
      </c>
      <c r="P352">
        <v>507</v>
      </c>
      <c r="Q352">
        <v>2795</v>
      </c>
      <c r="R352">
        <v>1544</v>
      </c>
      <c r="S352">
        <v>2671</v>
      </c>
      <c r="T352">
        <v>1781</v>
      </c>
      <c r="U352">
        <v>2261</v>
      </c>
      <c r="V352">
        <v>10456</v>
      </c>
      <c r="W352">
        <v>431</v>
      </c>
      <c r="X352">
        <v>607</v>
      </c>
      <c r="Y352">
        <v>1071</v>
      </c>
      <c r="Z352">
        <v>2208</v>
      </c>
      <c r="AA352">
        <v>583</v>
      </c>
      <c r="AB352">
        <v>1246</v>
      </c>
      <c r="AC352">
        <v>276</v>
      </c>
      <c r="AD352">
        <v>1877</v>
      </c>
      <c r="AE352">
        <v>0</v>
      </c>
      <c r="AF352">
        <v>6</v>
      </c>
      <c r="AG352">
        <v>41</v>
      </c>
      <c r="AH352">
        <v>5</v>
      </c>
      <c r="AI352">
        <v>157</v>
      </c>
      <c r="AJ352">
        <v>73</v>
      </c>
      <c r="AK352">
        <v>6</v>
      </c>
      <c r="AL352">
        <v>46</v>
      </c>
      <c r="AM352">
        <v>5</v>
      </c>
      <c r="AN352">
        <v>0</v>
      </c>
      <c r="AO352">
        <v>1023</v>
      </c>
      <c r="AP352">
        <v>0</v>
      </c>
    </row>
    <row r="353" spans="1:42">
      <c r="A353">
        <v>405</v>
      </c>
      <c r="B353">
        <v>0</v>
      </c>
      <c r="C353">
        <v>0</v>
      </c>
      <c r="D353">
        <v>0</v>
      </c>
      <c r="E353" s="1">
        <v>33.343600000000002</v>
      </c>
      <c r="F353" s="1">
        <v>27.777777777777779</v>
      </c>
      <c r="G353">
        <v>36</v>
      </c>
      <c r="H353">
        <v>850</v>
      </c>
      <c r="I353">
        <v>54799</v>
      </c>
      <c r="J353">
        <v>36689</v>
      </c>
      <c r="K353">
        <v>4703</v>
      </c>
      <c r="L353">
        <v>1381</v>
      </c>
      <c r="M353">
        <v>47534</v>
      </c>
      <c r="N353">
        <v>4365</v>
      </c>
      <c r="O353">
        <v>51</v>
      </c>
      <c r="P353">
        <v>327</v>
      </c>
      <c r="Q353">
        <v>3012</v>
      </c>
      <c r="R353">
        <v>184</v>
      </c>
      <c r="S353">
        <v>1633</v>
      </c>
      <c r="T353">
        <v>1096</v>
      </c>
      <c r="U353">
        <v>1425</v>
      </c>
      <c r="V353">
        <v>10355</v>
      </c>
      <c r="W353">
        <v>244</v>
      </c>
      <c r="X353">
        <v>101</v>
      </c>
      <c r="Y353">
        <v>1088</v>
      </c>
      <c r="Z353">
        <v>1715</v>
      </c>
      <c r="AA353">
        <v>319</v>
      </c>
      <c r="AB353">
        <v>509</v>
      </c>
      <c r="AC353">
        <v>51</v>
      </c>
      <c r="AD353">
        <v>954</v>
      </c>
      <c r="AE353">
        <v>0</v>
      </c>
      <c r="AF353">
        <v>5</v>
      </c>
      <c r="AG353">
        <v>26</v>
      </c>
      <c r="AH353">
        <v>1</v>
      </c>
      <c r="AI353">
        <v>121</v>
      </c>
      <c r="AJ353">
        <v>151</v>
      </c>
      <c r="AK353">
        <v>3</v>
      </c>
      <c r="AL353">
        <v>8</v>
      </c>
      <c r="AM353">
        <v>0</v>
      </c>
      <c r="AN353">
        <v>63</v>
      </c>
      <c r="AO353">
        <v>0</v>
      </c>
      <c r="AP353">
        <v>0</v>
      </c>
    </row>
    <row r="354" spans="1:42">
      <c r="A354">
        <v>406</v>
      </c>
      <c r="B354">
        <v>0</v>
      </c>
      <c r="C354">
        <v>0</v>
      </c>
      <c r="D354">
        <v>0</v>
      </c>
      <c r="E354" s="1">
        <v>28.925599999999999</v>
      </c>
      <c r="F354" s="1">
        <v>30.555555555555557</v>
      </c>
      <c r="G354">
        <v>19</v>
      </c>
      <c r="H354">
        <v>814</v>
      </c>
      <c r="I354">
        <v>45310</v>
      </c>
      <c r="J354">
        <v>29296</v>
      </c>
      <c r="K354">
        <v>7239</v>
      </c>
      <c r="L354">
        <v>2505</v>
      </c>
      <c r="M354">
        <v>40407</v>
      </c>
      <c r="N354">
        <v>4746</v>
      </c>
      <c r="O354">
        <v>24</v>
      </c>
      <c r="P354">
        <v>699</v>
      </c>
      <c r="Q354">
        <v>3516</v>
      </c>
      <c r="R354">
        <v>202</v>
      </c>
      <c r="S354">
        <v>1977</v>
      </c>
      <c r="T354">
        <v>1317</v>
      </c>
      <c r="U354">
        <v>1291</v>
      </c>
      <c r="V354">
        <v>11683</v>
      </c>
      <c r="W354">
        <v>275</v>
      </c>
      <c r="X354">
        <v>152</v>
      </c>
      <c r="Y354">
        <v>716</v>
      </c>
      <c r="Z354">
        <v>1620</v>
      </c>
      <c r="AA354">
        <v>308</v>
      </c>
      <c r="AB354">
        <v>603</v>
      </c>
      <c r="AC354">
        <v>39</v>
      </c>
      <c r="AD354">
        <v>1150</v>
      </c>
      <c r="AE354">
        <v>0</v>
      </c>
      <c r="AF354">
        <v>5</v>
      </c>
      <c r="AG354">
        <v>0</v>
      </c>
      <c r="AH354">
        <v>0</v>
      </c>
      <c r="AI354">
        <v>44</v>
      </c>
      <c r="AJ354">
        <v>108</v>
      </c>
      <c r="AK354">
        <v>7</v>
      </c>
      <c r="AL354">
        <v>0</v>
      </c>
      <c r="AM354">
        <v>97</v>
      </c>
      <c r="AN354">
        <v>18</v>
      </c>
      <c r="AO354">
        <v>98</v>
      </c>
      <c r="AP354">
        <v>62</v>
      </c>
    </row>
    <row r="355" spans="1:42">
      <c r="A355">
        <v>407</v>
      </c>
      <c r="B355">
        <v>0</v>
      </c>
      <c r="C355">
        <v>0</v>
      </c>
      <c r="D355">
        <v>0</v>
      </c>
      <c r="E355" s="1">
        <v>36.005400000000002</v>
      </c>
      <c r="F355" s="1">
        <v>25</v>
      </c>
      <c r="G355">
        <v>37</v>
      </c>
      <c r="H355">
        <v>644</v>
      </c>
      <c r="I355">
        <v>57652</v>
      </c>
      <c r="J355">
        <v>31316</v>
      </c>
      <c r="K355">
        <v>5229</v>
      </c>
      <c r="L355">
        <v>2343</v>
      </c>
      <c r="M355">
        <v>37791</v>
      </c>
      <c r="N355">
        <v>7649</v>
      </c>
      <c r="O355">
        <v>660</v>
      </c>
      <c r="P355">
        <v>799</v>
      </c>
      <c r="Q355">
        <v>3000</v>
      </c>
      <c r="R355">
        <v>588</v>
      </c>
      <c r="S355">
        <v>1883</v>
      </c>
      <c r="T355">
        <v>1436</v>
      </c>
      <c r="U355">
        <v>2070</v>
      </c>
      <c r="V355">
        <v>8917</v>
      </c>
      <c r="W355">
        <v>232</v>
      </c>
      <c r="X355">
        <v>593</v>
      </c>
      <c r="Y355">
        <v>799</v>
      </c>
      <c r="Z355">
        <v>1787</v>
      </c>
      <c r="AA355">
        <v>360</v>
      </c>
      <c r="AB355">
        <v>1221</v>
      </c>
      <c r="AC355">
        <v>258</v>
      </c>
      <c r="AD355">
        <v>1314</v>
      </c>
      <c r="AE355">
        <v>0</v>
      </c>
      <c r="AF355">
        <v>3</v>
      </c>
      <c r="AG355">
        <v>7</v>
      </c>
      <c r="AH355">
        <v>409</v>
      </c>
      <c r="AI355">
        <v>119</v>
      </c>
      <c r="AJ355">
        <v>1562</v>
      </c>
      <c r="AK355">
        <v>7</v>
      </c>
      <c r="AL355">
        <v>1</v>
      </c>
      <c r="AM355">
        <v>0</v>
      </c>
      <c r="AN355">
        <v>103</v>
      </c>
      <c r="AO355">
        <v>44</v>
      </c>
      <c r="AP355">
        <v>21</v>
      </c>
    </row>
    <row r="356" spans="1:42">
      <c r="A356">
        <v>408</v>
      </c>
      <c r="B356">
        <v>0</v>
      </c>
      <c r="C356">
        <v>0</v>
      </c>
      <c r="D356">
        <v>0</v>
      </c>
      <c r="E356" s="1">
        <v>25.73</v>
      </c>
      <c r="F356" s="1">
        <v>33.333333333333329</v>
      </c>
      <c r="G356">
        <v>31</v>
      </c>
      <c r="H356">
        <v>1017</v>
      </c>
      <c r="I356">
        <v>54442</v>
      </c>
      <c r="J356">
        <v>36597</v>
      </c>
      <c r="K356">
        <v>7325</v>
      </c>
      <c r="L356">
        <v>2431</v>
      </c>
      <c r="M356">
        <v>61934</v>
      </c>
      <c r="N356">
        <v>6329</v>
      </c>
      <c r="O356">
        <v>101</v>
      </c>
      <c r="P356">
        <v>479</v>
      </c>
      <c r="Q356">
        <v>3983</v>
      </c>
      <c r="R356">
        <v>213</v>
      </c>
      <c r="S356">
        <v>3107</v>
      </c>
      <c r="T356">
        <v>2778</v>
      </c>
      <c r="U356">
        <v>2355</v>
      </c>
      <c r="V356">
        <v>14675</v>
      </c>
      <c r="W356">
        <v>144</v>
      </c>
      <c r="X356">
        <v>399</v>
      </c>
      <c r="Y356">
        <v>1465</v>
      </c>
      <c r="Z356">
        <v>2113</v>
      </c>
      <c r="AA356">
        <v>334</v>
      </c>
      <c r="AB356">
        <v>1137</v>
      </c>
      <c r="AC356">
        <v>3</v>
      </c>
      <c r="AD356">
        <v>477</v>
      </c>
      <c r="AE356">
        <v>0</v>
      </c>
      <c r="AF356">
        <v>2</v>
      </c>
      <c r="AG356">
        <v>2</v>
      </c>
      <c r="AH356">
        <v>40</v>
      </c>
      <c r="AI356">
        <v>174</v>
      </c>
      <c r="AJ356">
        <v>16</v>
      </c>
      <c r="AK356">
        <v>6</v>
      </c>
      <c r="AL356">
        <v>2</v>
      </c>
      <c r="AM356">
        <v>2</v>
      </c>
      <c r="AN356">
        <v>28</v>
      </c>
      <c r="AO356">
        <v>37</v>
      </c>
      <c r="AP356">
        <v>53</v>
      </c>
    </row>
    <row r="357" spans="1:42">
      <c r="A357">
        <v>409</v>
      </c>
      <c r="B357">
        <v>0</v>
      </c>
      <c r="C357">
        <v>0</v>
      </c>
      <c r="D357">
        <v>0</v>
      </c>
      <c r="E357" s="1">
        <v>26.426400000000001</v>
      </c>
      <c r="F357" s="1">
        <v>22.222222222222221</v>
      </c>
      <c r="G357">
        <v>20</v>
      </c>
      <c r="H357">
        <v>618</v>
      </c>
      <c r="I357">
        <v>77714</v>
      </c>
      <c r="J357">
        <v>38841</v>
      </c>
      <c r="K357">
        <v>6756</v>
      </c>
      <c r="L357">
        <v>3179</v>
      </c>
      <c r="M357">
        <v>43139</v>
      </c>
      <c r="N357">
        <v>4269</v>
      </c>
      <c r="O357">
        <v>172</v>
      </c>
      <c r="P357">
        <v>139</v>
      </c>
      <c r="Q357">
        <v>2508</v>
      </c>
      <c r="R357">
        <v>1013</v>
      </c>
      <c r="S357">
        <v>2183</v>
      </c>
      <c r="T357">
        <v>1462</v>
      </c>
      <c r="U357">
        <v>1930</v>
      </c>
      <c r="V357">
        <v>10323</v>
      </c>
      <c r="W357">
        <v>201</v>
      </c>
      <c r="X357">
        <v>196</v>
      </c>
      <c r="Y357">
        <v>1397</v>
      </c>
      <c r="Z357">
        <v>2254</v>
      </c>
      <c r="AA357">
        <v>571</v>
      </c>
      <c r="AB357">
        <v>737</v>
      </c>
      <c r="AC357">
        <v>127</v>
      </c>
      <c r="AD357">
        <v>709</v>
      </c>
      <c r="AE357">
        <v>127</v>
      </c>
      <c r="AF357">
        <v>0</v>
      </c>
      <c r="AG357">
        <v>3</v>
      </c>
      <c r="AH357">
        <v>5</v>
      </c>
      <c r="AI357">
        <v>1</v>
      </c>
      <c r="AJ357">
        <v>396</v>
      </c>
      <c r="AK357">
        <v>4</v>
      </c>
      <c r="AL357">
        <v>61</v>
      </c>
      <c r="AM357">
        <v>39</v>
      </c>
      <c r="AN357">
        <v>100</v>
      </c>
      <c r="AO357">
        <v>100</v>
      </c>
      <c r="AP357">
        <v>0</v>
      </c>
    </row>
    <row r="358" spans="1:42">
      <c r="A358">
        <v>410</v>
      </c>
      <c r="B358">
        <v>0</v>
      </c>
      <c r="C358">
        <v>0</v>
      </c>
      <c r="D358">
        <v>0</v>
      </c>
      <c r="E358" s="1">
        <v>23.7118</v>
      </c>
      <c r="F358" s="1">
        <v>38.888888888888893</v>
      </c>
      <c r="G358">
        <v>1</v>
      </c>
      <c r="H358">
        <v>1412</v>
      </c>
      <c r="I358">
        <v>85302</v>
      </c>
      <c r="J358">
        <v>23677</v>
      </c>
      <c r="K358">
        <v>9297</v>
      </c>
      <c r="L358">
        <v>2279</v>
      </c>
      <c r="M358">
        <v>31555</v>
      </c>
      <c r="N358">
        <v>1618</v>
      </c>
      <c r="O358">
        <v>13</v>
      </c>
      <c r="P358">
        <v>77</v>
      </c>
      <c r="Q358">
        <v>1776</v>
      </c>
      <c r="R358">
        <v>163</v>
      </c>
      <c r="S358">
        <v>1487</v>
      </c>
      <c r="T358">
        <v>1690</v>
      </c>
      <c r="U358">
        <v>1659</v>
      </c>
      <c r="V358">
        <v>17793</v>
      </c>
      <c r="W358">
        <v>321</v>
      </c>
      <c r="X358">
        <v>6</v>
      </c>
      <c r="Y358">
        <v>647</v>
      </c>
      <c r="Z358">
        <v>721</v>
      </c>
      <c r="AA358">
        <v>105</v>
      </c>
      <c r="AB358">
        <v>96</v>
      </c>
      <c r="AC358">
        <v>8</v>
      </c>
      <c r="AD358">
        <v>66</v>
      </c>
      <c r="AE358">
        <v>5</v>
      </c>
      <c r="AF358">
        <v>3</v>
      </c>
      <c r="AG358">
        <v>2</v>
      </c>
      <c r="AH358">
        <v>0</v>
      </c>
      <c r="AI358">
        <v>6</v>
      </c>
      <c r="AJ358">
        <v>1147</v>
      </c>
      <c r="AK358">
        <v>10</v>
      </c>
      <c r="AL358">
        <v>38</v>
      </c>
      <c r="AM358">
        <v>40</v>
      </c>
      <c r="AN358">
        <v>2</v>
      </c>
      <c r="AO358">
        <v>19</v>
      </c>
      <c r="AP358">
        <v>92</v>
      </c>
    </row>
    <row r="359" spans="1:42">
      <c r="A359">
        <v>411</v>
      </c>
      <c r="B359">
        <v>0</v>
      </c>
      <c r="C359">
        <v>0</v>
      </c>
      <c r="D359">
        <v>0</v>
      </c>
      <c r="E359" s="1">
        <v>21.556100000000001</v>
      </c>
      <c r="F359" s="1">
        <v>30.555555555555557</v>
      </c>
      <c r="G359">
        <v>22</v>
      </c>
      <c r="H359">
        <v>709</v>
      </c>
      <c r="I359">
        <v>70213</v>
      </c>
      <c r="J359">
        <v>42695</v>
      </c>
      <c r="K359">
        <v>7968</v>
      </c>
      <c r="L359">
        <v>2577</v>
      </c>
      <c r="M359">
        <v>41499</v>
      </c>
      <c r="N359">
        <v>4742</v>
      </c>
      <c r="O359">
        <v>79</v>
      </c>
      <c r="P359">
        <v>351</v>
      </c>
      <c r="Q359">
        <v>2593</v>
      </c>
      <c r="R359">
        <v>600</v>
      </c>
      <c r="S359">
        <v>2238</v>
      </c>
      <c r="T359">
        <v>1612</v>
      </c>
      <c r="U359">
        <v>1408</v>
      </c>
      <c r="V359">
        <v>9804</v>
      </c>
      <c r="W359">
        <v>204</v>
      </c>
      <c r="X359">
        <v>46</v>
      </c>
      <c r="Y359">
        <v>918</v>
      </c>
      <c r="Z359">
        <v>1718</v>
      </c>
      <c r="AA359">
        <v>258</v>
      </c>
      <c r="AB359">
        <v>55</v>
      </c>
      <c r="AC359">
        <v>43</v>
      </c>
      <c r="AD359">
        <v>991</v>
      </c>
      <c r="AE359">
        <v>0</v>
      </c>
      <c r="AF359">
        <v>6</v>
      </c>
      <c r="AG359">
        <v>7</v>
      </c>
      <c r="AH359">
        <v>112</v>
      </c>
      <c r="AI359">
        <v>245</v>
      </c>
      <c r="AJ359">
        <v>95</v>
      </c>
      <c r="AK359">
        <v>2</v>
      </c>
      <c r="AL359">
        <v>0</v>
      </c>
      <c r="AM359">
        <v>1</v>
      </c>
      <c r="AN359">
        <v>30</v>
      </c>
      <c r="AO359">
        <v>78</v>
      </c>
      <c r="AP359">
        <v>46</v>
      </c>
    </row>
    <row r="360" spans="1:42">
      <c r="A360">
        <v>412</v>
      </c>
      <c r="B360">
        <v>0</v>
      </c>
      <c r="C360">
        <v>0</v>
      </c>
      <c r="D360">
        <v>0</v>
      </c>
      <c r="E360" s="1">
        <v>34.539499999999997</v>
      </c>
      <c r="F360" s="1">
        <v>19.444444444444446</v>
      </c>
      <c r="G360">
        <v>5</v>
      </c>
      <c r="H360">
        <v>2757</v>
      </c>
      <c r="I360">
        <v>109232</v>
      </c>
      <c r="J360">
        <v>70537</v>
      </c>
      <c r="K360">
        <v>13884</v>
      </c>
      <c r="L360">
        <v>5487</v>
      </c>
      <c r="M360">
        <v>66042</v>
      </c>
      <c r="N360">
        <v>9296</v>
      </c>
      <c r="O360">
        <v>1322</v>
      </c>
      <c r="P360">
        <v>1467</v>
      </c>
      <c r="Q360">
        <v>6736</v>
      </c>
      <c r="R360">
        <v>676</v>
      </c>
      <c r="S360">
        <v>6736</v>
      </c>
      <c r="T360">
        <v>1860</v>
      </c>
      <c r="U360">
        <v>3482</v>
      </c>
      <c r="V360">
        <v>14283</v>
      </c>
      <c r="W360">
        <v>592</v>
      </c>
      <c r="X360">
        <v>755</v>
      </c>
      <c r="Y360">
        <v>2474</v>
      </c>
      <c r="Z360">
        <v>133</v>
      </c>
      <c r="AA360">
        <v>1248</v>
      </c>
      <c r="AB360">
        <v>3544</v>
      </c>
      <c r="AC360">
        <v>380</v>
      </c>
      <c r="AD360">
        <v>3475</v>
      </c>
      <c r="AE360">
        <v>313</v>
      </c>
      <c r="AF360">
        <v>6</v>
      </c>
      <c r="AG360">
        <v>3</v>
      </c>
      <c r="AH360">
        <v>0</v>
      </c>
      <c r="AI360">
        <v>71</v>
      </c>
      <c r="AJ360">
        <v>1142</v>
      </c>
      <c r="AK360">
        <v>8</v>
      </c>
      <c r="AL360">
        <v>12</v>
      </c>
      <c r="AM360">
        <v>11</v>
      </c>
      <c r="AN360">
        <v>65</v>
      </c>
      <c r="AO360">
        <v>1226</v>
      </c>
      <c r="AP360">
        <v>346</v>
      </c>
    </row>
    <row r="361" spans="1:42">
      <c r="A361">
        <v>413</v>
      </c>
      <c r="B361">
        <v>0</v>
      </c>
      <c r="C361">
        <v>0</v>
      </c>
      <c r="D361">
        <v>0</v>
      </c>
      <c r="E361" s="1">
        <v>36.1006</v>
      </c>
      <c r="F361" s="1">
        <v>47.222222222222221</v>
      </c>
      <c r="G361">
        <v>1</v>
      </c>
      <c r="H361">
        <v>880</v>
      </c>
      <c r="I361">
        <v>16529</v>
      </c>
      <c r="J361">
        <v>3012</v>
      </c>
      <c r="K361">
        <v>5975</v>
      </c>
      <c r="L361">
        <v>1904</v>
      </c>
      <c r="M361">
        <v>16581</v>
      </c>
      <c r="N361">
        <v>1553</v>
      </c>
      <c r="O361">
        <v>0</v>
      </c>
      <c r="P361">
        <v>32</v>
      </c>
      <c r="Q361">
        <v>633</v>
      </c>
      <c r="R361">
        <v>3</v>
      </c>
      <c r="S361">
        <v>379</v>
      </c>
      <c r="T361">
        <v>620</v>
      </c>
      <c r="U361">
        <v>1280</v>
      </c>
      <c r="V361">
        <v>16814</v>
      </c>
      <c r="W361">
        <v>59</v>
      </c>
      <c r="X361">
        <v>24</v>
      </c>
      <c r="Y361">
        <v>585</v>
      </c>
      <c r="Z361">
        <v>831</v>
      </c>
      <c r="AA361">
        <v>124</v>
      </c>
      <c r="AB361">
        <v>58</v>
      </c>
      <c r="AC361">
        <v>44</v>
      </c>
      <c r="AD361">
        <v>0</v>
      </c>
      <c r="AE361">
        <v>25</v>
      </c>
      <c r="AF361">
        <v>4</v>
      </c>
      <c r="AG361">
        <v>29</v>
      </c>
      <c r="AH361">
        <v>0</v>
      </c>
      <c r="AI361">
        <v>156</v>
      </c>
      <c r="AJ361">
        <v>47</v>
      </c>
      <c r="AK361">
        <v>2</v>
      </c>
      <c r="AL361">
        <v>52</v>
      </c>
      <c r="AM361">
        <v>0</v>
      </c>
      <c r="AN361">
        <v>27</v>
      </c>
      <c r="AO361">
        <v>0</v>
      </c>
      <c r="AP361">
        <v>31</v>
      </c>
    </row>
    <row r="362" spans="1:42">
      <c r="A362">
        <v>414</v>
      </c>
      <c r="B362">
        <v>0</v>
      </c>
      <c r="C362">
        <v>0</v>
      </c>
      <c r="D362">
        <v>0</v>
      </c>
      <c r="E362" s="1">
        <v>26.572299999999998</v>
      </c>
      <c r="F362" s="1">
        <v>38.888888888888893</v>
      </c>
      <c r="G362">
        <v>57</v>
      </c>
      <c r="H362">
        <v>1528</v>
      </c>
      <c r="I362">
        <v>9840</v>
      </c>
      <c r="J362">
        <v>3169</v>
      </c>
      <c r="K362">
        <v>5100</v>
      </c>
      <c r="L362">
        <v>1894</v>
      </c>
      <c r="M362">
        <v>13883</v>
      </c>
      <c r="N362">
        <v>477</v>
      </c>
      <c r="O362">
        <v>0</v>
      </c>
      <c r="P362">
        <v>60</v>
      </c>
      <c r="Q362">
        <v>234</v>
      </c>
      <c r="R362">
        <v>46</v>
      </c>
      <c r="S362">
        <v>360</v>
      </c>
      <c r="T362">
        <v>666</v>
      </c>
      <c r="U362">
        <v>761</v>
      </c>
      <c r="V362">
        <v>25804</v>
      </c>
      <c r="W362">
        <v>132</v>
      </c>
      <c r="X362">
        <v>25</v>
      </c>
      <c r="Y362">
        <v>291</v>
      </c>
      <c r="Z362">
        <v>506</v>
      </c>
      <c r="AA362">
        <v>173</v>
      </c>
      <c r="AB362">
        <v>110</v>
      </c>
      <c r="AC362">
        <v>0</v>
      </c>
      <c r="AD362">
        <v>39</v>
      </c>
      <c r="AE362">
        <v>5</v>
      </c>
      <c r="AF362">
        <v>0</v>
      </c>
      <c r="AG362">
        <v>34</v>
      </c>
      <c r="AH362">
        <v>0</v>
      </c>
      <c r="AI362">
        <v>74</v>
      </c>
      <c r="AJ362">
        <v>482</v>
      </c>
      <c r="AK362">
        <v>10</v>
      </c>
      <c r="AL362">
        <v>9</v>
      </c>
      <c r="AM362">
        <v>6</v>
      </c>
      <c r="AN362">
        <v>44</v>
      </c>
      <c r="AO362">
        <v>114</v>
      </c>
      <c r="AP362">
        <v>0</v>
      </c>
    </row>
    <row r="363" spans="1:42">
      <c r="A363">
        <v>415</v>
      </c>
      <c r="B363">
        <v>0</v>
      </c>
      <c r="C363">
        <v>0</v>
      </c>
      <c r="D363">
        <v>0</v>
      </c>
      <c r="E363" s="1">
        <v>27.795999999999999</v>
      </c>
      <c r="F363" s="1">
        <v>36.111111111111107</v>
      </c>
      <c r="G363">
        <v>26</v>
      </c>
      <c r="H363">
        <v>2390</v>
      </c>
      <c r="I363">
        <v>26890</v>
      </c>
      <c r="J363">
        <v>10361</v>
      </c>
      <c r="K363">
        <v>7018</v>
      </c>
      <c r="L363">
        <v>3181</v>
      </c>
      <c r="M363">
        <v>45764</v>
      </c>
      <c r="N363">
        <v>5736</v>
      </c>
      <c r="O363">
        <v>0</v>
      </c>
      <c r="P363">
        <v>950</v>
      </c>
      <c r="Q363">
        <v>2255</v>
      </c>
      <c r="R363">
        <v>567</v>
      </c>
      <c r="S363">
        <v>1158</v>
      </c>
      <c r="T363">
        <v>1998</v>
      </c>
      <c r="U363">
        <v>2684</v>
      </c>
      <c r="V363">
        <v>19453</v>
      </c>
      <c r="W363">
        <v>102</v>
      </c>
      <c r="X363">
        <v>0</v>
      </c>
      <c r="Y363">
        <v>1130</v>
      </c>
      <c r="Z363">
        <v>2668</v>
      </c>
      <c r="AA363">
        <v>733</v>
      </c>
      <c r="AB363">
        <v>415</v>
      </c>
      <c r="AC363">
        <v>5</v>
      </c>
      <c r="AD363">
        <v>64</v>
      </c>
      <c r="AE363">
        <v>26</v>
      </c>
      <c r="AF363">
        <v>62</v>
      </c>
      <c r="AG363">
        <v>40</v>
      </c>
      <c r="AH363">
        <v>0</v>
      </c>
      <c r="AI363">
        <v>0</v>
      </c>
      <c r="AJ363">
        <v>448</v>
      </c>
      <c r="AK363">
        <v>2</v>
      </c>
      <c r="AL363">
        <v>28</v>
      </c>
      <c r="AM363">
        <v>11</v>
      </c>
      <c r="AN363">
        <v>64</v>
      </c>
      <c r="AO363">
        <v>42</v>
      </c>
      <c r="AP363">
        <v>0</v>
      </c>
    </row>
    <row r="364" spans="1:42">
      <c r="A364">
        <v>416</v>
      </c>
      <c r="B364">
        <v>0</v>
      </c>
      <c r="C364">
        <v>0</v>
      </c>
      <c r="D364">
        <v>0</v>
      </c>
      <c r="E364" s="1">
        <v>24.464600000000001</v>
      </c>
      <c r="F364" s="1">
        <v>41.666666666666671</v>
      </c>
      <c r="G364">
        <v>0</v>
      </c>
      <c r="H364">
        <v>609</v>
      </c>
      <c r="I364">
        <v>14740</v>
      </c>
      <c r="J364">
        <v>4280</v>
      </c>
      <c r="K364">
        <v>2558</v>
      </c>
      <c r="L364">
        <v>1361</v>
      </c>
      <c r="M364">
        <v>22395</v>
      </c>
      <c r="N364">
        <v>2935</v>
      </c>
      <c r="O364">
        <v>44</v>
      </c>
      <c r="P364">
        <v>281</v>
      </c>
      <c r="Q364">
        <v>505</v>
      </c>
      <c r="R364">
        <v>230</v>
      </c>
      <c r="S364">
        <v>345</v>
      </c>
      <c r="T364">
        <v>460</v>
      </c>
      <c r="U364">
        <v>1106</v>
      </c>
      <c r="V364">
        <v>9434</v>
      </c>
      <c r="W364">
        <v>22</v>
      </c>
      <c r="X364">
        <v>111</v>
      </c>
      <c r="Y364">
        <v>245</v>
      </c>
      <c r="Z364">
        <v>510</v>
      </c>
      <c r="AA364">
        <v>0</v>
      </c>
      <c r="AB364">
        <v>177</v>
      </c>
      <c r="AC364">
        <v>0</v>
      </c>
      <c r="AD364">
        <v>170</v>
      </c>
      <c r="AE364">
        <v>0</v>
      </c>
      <c r="AF364">
        <v>2</v>
      </c>
      <c r="AG364">
        <v>3</v>
      </c>
      <c r="AH364">
        <v>84</v>
      </c>
      <c r="AI364">
        <v>0</v>
      </c>
      <c r="AJ364">
        <v>36</v>
      </c>
      <c r="AK364">
        <v>2</v>
      </c>
      <c r="AL364">
        <v>91</v>
      </c>
      <c r="AM364">
        <v>0</v>
      </c>
      <c r="AN364">
        <v>3</v>
      </c>
      <c r="AO364">
        <v>31</v>
      </c>
      <c r="AP364">
        <v>0</v>
      </c>
    </row>
    <row r="365" spans="1:42">
      <c r="A365">
        <v>417</v>
      </c>
      <c r="B365">
        <v>0</v>
      </c>
      <c r="C365">
        <v>0</v>
      </c>
      <c r="D365">
        <v>0</v>
      </c>
      <c r="E365" s="1">
        <v>27.1005</v>
      </c>
      <c r="F365" s="1">
        <v>41.666666666666671</v>
      </c>
      <c r="G365">
        <v>50</v>
      </c>
      <c r="H365">
        <v>963</v>
      </c>
      <c r="I365">
        <v>6443</v>
      </c>
      <c r="J365">
        <v>2206</v>
      </c>
      <c r="K365">
        <v>3025</v>
      </c>
      <c r="L365">
        <v>1033</v>
      </c>
      <c r="M365">
        <v>14102</v>
      </c>
      <c r="N365">
        <v>637</v>
      </c>
      <c r="O365">
        <v>0</v>
      </c>
      <c r="P365">
        <v>64</v>
      </c>
      <c r="Q365">
        <v>489</v>
      </c>
      <c r="R365">
        <v>90</v>
      </c>
      <c r="S365">
        <v>335</v>
      </c>
      <c r="T365">
        <v>434</v>
      </c>
      <c r="U365">
        <v>766</v>
      </c>
      <c r="V365">
        <v>14201</v>
      </c>
      <c r="W365">
        <v>74</v>
      </c>
      <c r="X365">
        <v>46</v>
      </c>
      <c r="Y365">
        <v>152</v>
      </c>
      <c r="Z365">
        <v>536</v>
      </c>
      <c r="AA365">
        <v>126</v>
      </c>
      <c r="AB365">
        <v>84</v>
      </c>
      <c r="AC365">
        <v>0</v>
      </c>
      <c r="AD365">
        <v>50</v>
      </c>
      <c r="AE365">
        <v>1</v>
      </c>
      <c r="AF365">
        <v>3</v>
      </c>
      <c r="AG365">
        <v>1</v>
      </c>
      <c r="AH365">
        <v>11</v>
      </c>
      <c r="AI365">
        <v>34</v>
      </c>
      <c r="AJ365">
        <v>44</v>
      </c>
      <c r="AK365">
        <v>2</v>
      </c>
      <c r="AL365">
        <v>0</v>
      </c>
      <c r="AM365">
        <v>3</v>
      </c>
      <c r="AN365">
        <v>43</v>
      </c>
      <c r="AO365">
        <v>33</v>
      </c>
      <c r="AP365">
        <v>0</v>
      </c>
    </row>
    <row r="366" spans="1:42">
      <c r="A366">
        <v>418</v>
      </c>
      <c r="B366">
        <v>0</v>
      </c>
      <c r="C366">
        <v>0</v>
      </c>
      <c r="D366">
        <v>0</v>
      </c>
      <c r="E366" s="1">
        <v>26.060400000000001</v>
      </c>
      <c r="F366" s="1">
        <v>58.333333333333336</v>
      </c>
      <c r="G366">
        <v>4</v>
      </c>
      <c r="H366">
        <v>870</v>
      </c>
      <c r="I366">
        <v>3059</v>
      </c>
      <c r="J366">
        <v>466</v>
      </c>
      <c r="K366">
        <v>2778</v>
      </c>
      <c r="L366">
        <v>1125</v>
      </c>
      <c r="M366">
        <v>5664</v>
      </c>
      <c r="N366">
        <v>266</v>
      </c>
      <c r="O366">
        <v>9</v>
      </c>
      <c r="P366">
        <v>0</v>
      </c>
      <c r="Q366">
        <v>102</v>
      </c>
      <c r="R366">
        <v>0</v>
      </c>
      <c r="S366">
        <v>93</v>
      </c>
      <c r="T366">
        <v>302</v>
      </c>
      <c r="U366">
        <v>412</v>
      </c>
      <c r="V366">
        <v>12207</v>
      </c>
      <c r="W366">
        <v>24</v>
      </c>
      <c r="X366">
        <v>0</v>
      </c>
      <c r="Y366">
        <v>0</v>
      </c>
      <c r="Z366">
        <v>144</v>
      </c>
      <c r="AA366">
        <v>68</v>
      </c>
      <c r="AB366">
        <v>22</v>
      </c>
      <c r="AC366">
        <v>103</v>
      </c>
      <c r="AD366">
        <v>2</v>
      </c>
      <c r="AE366">
        <v>4</v>
      </c>
      <c r="AF366">
        <v>3</v>
      </c>
      <c r="AG366">
        <v>13</v>
      </c>
      <c r="AH366">
        <v>5</v>
      </c>
      <c r="AI366">
        <v>30</v>
      </c>
      <c r="AJ366">
        <v>34</v>
      </c>
      <c r="AK366">
        <v>1</v>
      </c>
      <c r="AL366">
        <v>0</v>
      </c>
      <c r="AM366">
        <v>25</v>
      </c>
      <c r="AN366">
        <v>0</v>
      </c>
      <c r="AO366">
        <v>10</v>
      </c>
      <c r="AP366">
        <v>0</v>
      </c>
    </row>
    <row r="367" spans="1:42">
      <c r="A367">
        <v>419</v>
      </c>
      <c r="B367">
        <v>0</v>
      </c>
      <c r="C367">
        <v>0</v>
      </c>
      <c r="D367">
        <v>0</v>
      </c>
      <c r="E367" s="1">
        <v>29.8735</v>
      </c>
      <c r="F367" s="1">
        <v>58.333333333333336</v>
      </c>
      <c r="G367">
        <v>7</v>
      </c>
      <c r="H367">
        <v>424</v>
      </c>
      <c r="I367">
        <v>3770</v>
      </c>
      <c r="J367">
        <v>1727</v>
      </c>
      <c r="K367">
        <v>1557</v>
      </c>
      <c r="L367">
        <v>689</v>
      </c>
      <c r="M367">
        <v>3753</v>
      </c>
      <c r="N367">
        <v>278</v>
      </c>
      <c r="O367">
        <v>13</v>
      </c>
      <c r="P367">
        <v>0</v>
      </c>
      <c r="Q367">
        <v>178</v>
      </c>
      <c r="R367">
        <v>0</v>
      </c>
      <c r="S367">
        <v>43</v>
      </c>
      <c r="T367">
        <v>95</v>
      </c>
      <c r="U367">
        <v>372</v>
      </c>
      <c r="V367">
        <v>7662</v>
      </c>
      <c r="W367">
        <v>21</v>
      </c>
      <c r="X367">
        <v>1</v>
      </c>
      <c r="Y367">
        <v>143</v>
      </c>
      <c r="Z367">
        <v>209</v>
      </c>
      <c r="AA367">
        <v>69</v>
      </c>
      <c r="AB367">
        <v>0</v>
      </c>
      <c r="AC367">
        <v>2</v>
      </c>
      <c r="AD367">
        <v>43</v>
      </c>
      <c r="AE367">
        <v>0</v>
      </c>
      <c r="AF367">
        <v>6</v>
      </c>
      <c r="AG367">
        <v>24</v>
      </c>
      <c r="AH367">
        <v>0</v>
      </c>
      <c r="AI367">
        <v>50</v>
      </c>
      <c r="AJ367">
        <v>0</v>
      </c>
      <c r="AK367">
        <v>5</v>
      </c>
      <c r="AL367">
        <v>26</v>
      </c>
      <c r="AM367">
        <v>0</v>
      </c>
      <c r="AN367">
        <v>1</v>
      </c>
      <c r="AO367">
        <v>0</v>
      </c>
      <c r="AP367">
        <v>0</v>
      </c>
    </row>
    <row r="368" spans="1:42">
      <c r="A368">
        <v>420</v>
      </c>
      <c r="B368">
        <v>0</v>
      </c>
      <c r="C368">
        <v>0</v>
      </c>
      <c r="D368">
        <v>0</v>
      </c>
      <c r="E368" s="1">
        <v>27.565200000000001</v>
      </c>
      <c r="F368" s="1">
        <v>50</v>
      </c>
      <c r="G368">
        <v>22</v>
      </c>
      <c r="H368">
        <v>571</v>
      </c>
      <c r="I368">
        <v>7204</v>
      </c>
      <c r="J368">
        <v>2600</v>
      </c>
      <c r="K368">
        <v>2133</v>
      </c>
      <c r="L368">
        <v>1168</v>
      </c>
      <c r="M368">
        <v>4345</v>
      </c>
      <c r="N368">
        <v>621</v>
      </c>
      <c r="O368">
        <v>10</v>
      </c>
      <c r="P368">
        <v>32</v>
      </c>
      <c r="Q368">
        <v>373</v>
      </c>
      <c r="R368">
        <v>89</v>
      </c>
      <c r="S368">
        <v>270</v>
      </c>
      <c r="T368">
        <v>496</v>
      </c>
      <c r="U368">
        <v>738</v>
      </c>
      <c r="V368">
        <v>6528</v>
      </c>
      <c r="W368">
        <v>5</v>
      </c>
      <c r="X368">
        <v>25</v>
      </c>
      <c r="Y368">
        <v>207</v>
      </c>
      <c r="Z368">
        <v>374</v>
      </c>
      <c r="AA368">
        <v>132</v>
      </c>
      <c r="AB368">
        <v>128</v>
      </c>
      <c r="AC368">
        <v>0</v>
      </c>
      <c r="AD368">
        <v>132</v>
      </c>
      <c r="AE368">
        <v>4</v>
      </c>
      <c r="AF368">
        <v>2</v>
      </c>
      <c r="AG368">
        <v>7</v>
      </c>
      <c r="AH368">
        <v>3</v>
      </c>
      <c r="AI368">
        <v>1</v>
      </c>
      <c r="AJ368">
        <v>30</v>
      </c>
      <c r="AK368">
        <v>6</v>
      </c>
      <c r="AL368">
        <v>4</v>
      </c>
      <c r="AM368">
        <v>0</v>
      </c>
      <c r="AN368">
        <v>0</v>
      </c>
      <c r="AO368">
        <v>4</v>
      </c>
      <c r="AP368">
        <v>0</v>
      </c>
    </row>
    <row r="369" spans="1:42">
      <c r="A369">
        <v>421</v>
      </c>
      <c r="B369">
        <v>0</v>
      </c>
      <c r="C369">
        <v>0</v>
      </c>
      <c r="D369">
        <v>0</v>
      </c>
      <c r="E369" s="1">
        <v>28.281300000000002</v>
      </c>
      <c r="F369" s="1">
        <v>47.222222222222221</v>
      </c>
      <c r="G369">
        <v>7</v>
      </c>
      <c r="H369">
        <v>284</v>
      </c>
      <c r="I369">
        <v>3569</v>
      </c>
      <c r="J369">
        <v>1696</v>
      </c>
      <c r="K369">
        <v>1235</v>
      </c>
      <c r="L369">
        <v>565</v>
      </c>
      <c r="M369">
        <v>2994</v>
      </c>
      <c r="N369">
        <v>219</v>
      </c>
      <c r="O369">
        <v>16</v>
      </c>
      <c r="P369">
        <v>0</v>
      </c>
      <c r="Q369">
        <v>111</v>
      </c>
      <c r="R369">
        <v>87</v>
      </c>
      <c r="S369">
        <v>156</v>
      </c>
      <c r="T369">
        <v>122</v>
      </c>
      <c r="U369">
        <v>233</v>
      </c>
      <c r="V369">
        <v>7324</v>
      </c>
      <c r="W369">
        <v>0</v>
      </c>
      <c r="X369">
        <v>14</v>
      </c>
      <c r="Y369">
        <v>111</v>
      </c>
      <c r="Z369">
        <v>196</v>
      </c>
      <c r="AA369">
        <v>72</v>
      </c>
      <c r="AB369">
        <v>92</v>
      </c>
      <c r="AC369">
        <v>49</v>
      </c>
      <c r="AD369">
        <v>111</v>
      </c>
      <c r="AE369">
        <v>5</v>
      </c>
      <c r="AF369">
        <v>1</v>
      </c>
      <c r="AG369">
        <v>11</v>
      </c>
      <c r="AH369">
        <v>0</v>
      </c>
      <c r="AI369">
        <v>4</v>
      </c>
      <c r="AJ369">
        <v>23</v>
      </c>
      <c r="AK369">
        <v>0</v>
      </c>
      <c r="AL369">
        <v>1</v>
      </c>
      <c r="AM369">
        <v>0</v>
      </c>
      <c r="AN369">
        <v>5</v>
      </c>
      <c r="AO369">
        <v>4</v>
      </c>
      <c r="AP369">
        <v>346</v>
      </c>
    </row>
    <row r="370" spans="1:42">
      <c r="A370">
        <v>422</v>
      </c>
      <c r="B370">
        <v>0</v>
      </c>
      <c r="C370">
        <v>0</v>
      </c>
      <c r="D370">
        <v>0</v>
      </c>
      <c r="E370" s="1">
        <v>27.644400000000001</v>
      </c>
      <c r="F370" s="1">
        <v>36.111111111111107</v>
      </c>
      <c r="G370">
        <v>24</v>
      </c>
      <c r="H370">
        <v>1276</v>
      </c>
      <c r="I370">
        <v>27412</v>
      </c>
      <c r="J370">
        <v>12573</v>
      </c>
      <c r="K370">
        <v>5978</v>
      </c>
      <c r="L370">
        <v>3567</v>
      </c>
      <c r="M370">
        <v>28326</v>
      </c>
      <c r="N370">
        <v>4837</v>
      </c>
      <c r="O370">
        <v>115</v>
      </c>
      <c r="P370">
        <v>220</v>
      </c>
      <c r="Q370">
        <v>990</v>
      </c>
      <c r="R370">
        <v>291</v>
      </c>
      <c r="S370">
        <v>1517</v>
      </c>
      <c r="T370">
        <v>1376</v>
      </c>
      <c r="U370">
        <v>1507</v>
      </c>
      <c r="V370">
        <v>18713</v>
      </c>
      <c r="W370">
        <v>42</v>
      </c>
      <c r="X370">
        <v>307</v>
      </c>
      <c r="Y370">
        <v>565</v>
      </c>
      <c r="Z370">
        <v>1513</v>
      </c>
      <c r="AA370">
        <v>736</v>
      </c>
      <c r="AB370">
        <v>407</v>
      </c>
      <c r="AC370">
        <v>70</v>
      </c>
      <c r="AD370">
        <v>362</v>
      </c>
      <c r="AE370">
        <v>6</v>
      </c>
      <c r="AF370">
        <v>7</v>
      </c>
      <c r="AG370">
        <v>43</v>
      </c>
      <c r="AH370">
        <v>0</v>
      </c>
      <c r="AI370">
        <v>4</v>
      </c>
      <c r="AJ370">
        <v>63</v>
      </c>
      <c r="AK370">
        <v>6</v>
      </c>
      <c r="AL370">
        <v>0</v>
      </c>
      <c r="AM370">
        <v>0</v>
      </c>
      <c r="AN370">
        <v>3</v>
      </c>
      <c r="AO370">
        <v>2</v>
      </c>
      <c r="AP370">
        <v>23</v>
      </c>
    </row>
    <row r="371" spans="1:42">
      <c r="A371">
        <v>423</v>
      </c>
      <c r="B371">
        <v>1</v>
      </c>
      <c r="C371">
        <v>0</v>
      </c>
      <c r="D371">
        <v>1</v>
      </c>
      <c r="E371" s="1">
        <v>22</v>
      </c>
      <c r="F371" s="1">
        <v>47.222222222222221</v>
      </c>
      <c r="G371">
        <v>10</v>
      </c>
      <c r="H371">
        <v>920</v>
      </c>
      <c r="I371">
        <v>5857</v>
      </c>
      <c r="J371">
        <v>2890</v>
      </c>
      <c r="K371">
        <v>1976</v>
      </c>
      <c r="L371">
        <v>1509</v>
      </c>
      <c r="M371">
        <v>20068</v>
      </c>
      <c r="N371">
        <v>2176</v>
      </c>
      <c r="O371">
        <v>0</v>
      </c>
      <c r="P371">
        <v>66</v>
      </c>
      <c r="Q371">
        <v>216</v>
      </c>
      <c r="R371">
        <v>254</v>
      </c>
      <c r="S371">
        <v>236</v>
      </c>
      <c r="T371">
        <v>502</v>
      </c>
      <c r="U371">
        <v>789</v>
      </c>
      <c r="V371">
        <v>6746</v>
      </c>
      <c r="W371">
        <v>7</v>
      </c>
      <c r="X371">
        <v>38</v>
      </c>
      <c r="Y371">
        <v>202</v>
      </c>
      <c r="Z371">
        <v>866</v>
      </c>
      <c r="AA371">
        <v>410</v>
      </c>
      <c r="AB371">
        <v>87</v>
      </c>
      <c r="AC371">
        <v>3</v>
      </c>
      <c r="AD371">
        <v>387</v>
      </c>
      <c r="AE371">
        <v>6</v>
      </c>
      <c r="AF371">
        <v>0</v>
      </c>
      <c r="AG371">
        <v>4</v>
      </c>
      <c r="AH371">
        <v>0</v>
      </c>
      <c r="AI371">
        <v>28</v>
      </c>
      <c r="AJ371">
        <v>0</v>
      </c>
      <c r="AK371">
        <v>6</v>
      </c>
      <c r="AL371">
        <v>0</v>
      </c>
      <c r="AM371">
        <v>19</v>
      </c>
      <c r="AN371">
        <v>37</v>
      </c>
      <c r="AO371">
        <v>0</v>
      </c>
      <c r="AP371">
        <v>0</v>
      </c>
    </row>
    <row r="372" spans="1:42">
      <c r="A372">
        <v>424</v>
      </c>
      <c r="B372">
        <v>1</v>
      </c>
      <c r="C372">
        <v>0</v>
      </c>
      <c r="D372">
        <v>1</v>
      </c>
      <c r="E372" s="1">
        <v>27</v>
      </c>
      <c r="F372" s="1">
        <v>63.888888888888886</v>
      </c>
      <c r="G372">
        <v>0</v>
      </c>
      <c r="H372">
        <v>327</v>
      </c>
      <c r="I372">
        <v>1725</v>
      </c>
      <c r="J372">
        <v>1121</v>
      </c>
      <c r="K372">
        <v>788</v>
      </c>
      <c r="L372">
        <v>209</v>
      </c>
      <c r="M372">
        <v>2528</v>
      </c>
      <c r="N372">
        <v>65</v>
      </c>
      <c r="O372">
        <v>0</v>
      </c>
      <c r="P372">
        <v>4</v>
      </c>
      <c r="Q372">
        <v>69</v>
      </c>
      <c r="R372">
        <v>29</v>
      </c>
      <c r="S372">
        <v>42</v>
      </c>
      <c r="T372">
        <v>59</v>
      </c>
      <c r="U372">
        <v>218</v>
      </c>
      <c r="V372">
        <v>4860</v>
      </c>
      <c r="W372">
        <v>45</v>
      </c>
      <c r="X372">
        <v>3</v>
      </c>
      <c r="Y372">
        <v>29</v>
      </c>
      <c r="Z372">
        <v>51</v>
      </c>
      <c r="AA372">
        <v>27</v>
      </c>
      <c r="AB372">
        <v>60</v>
      </c>
      <c r="AC372">
        <v>17</v>
      </c>
      <c r="AD372">
        <v>24</v>
      </c>
      <c r="AE372">
        <v>4</v>
      </c>
      <c r="AF372">
        <v>6</v>
      </c>
      <c r="AG372">
        <v>6</v>
      </c>
      <c r="AH372">
        <v>26</v>
      </c>
      <c r="AI372">
        <v>3</v>
      </c>
      <c r="AJ372">
        <v>4</v>
      </c>
      <c r="AK372">
        <v>2</v>
      </c>
      <c r="AL372">
        <v>5</v>
      </c>
      <c r="AM372">
        <v>0</v>
      </c>
      <c r="AN372">
        <v>0</v>
      </c>
      <c r="AO372">
        <v>4</v>
      </c>
      <c r="AP372">
        <v>0</v>
      </c>
    </row>
    <row r="373" spans="1:42">
      <c r="A373">
        <v>425</v>
      </c>
      <c r="B373">
        <v>1</v>
      </c>
      <c r="C373">
        <v>0</v>
      </c>
      <c r="D373">
        <v>1</v>
      </c>
      <c r="E373" s="1">
        <v>31</v>
      </c>
      <c r="F373" s="1">
        <v>58.333333333333336</v>
      </c>
      <c r="G373">
        <v>0</v>
      </c>
      <c r="H373">
        <v>154</v>
      </c>
      <c r="I373">
        <v>1225</v>
      </c>
      <c r="J373">
        <v>418</v>
      </c>
      <c r="K373">
        <v>251</v>
      </c>
      <c r="L373">
        <v>258</v>
      </c>
      <c r="M373">
        <v>2458</v>
      </c>
      <c r="N373">
        <v>136</v>
      </c>
      <c r="O373">
        <v>0</v>
      </c>
      <c r="P373">
        <v>31</v>
      </c>
      <c r="Q373">
        <v>78</v>
      </c>
      <c r="R373">
        <v>5</v>
      </c>
      <c r="S373">
        <v>100</v>
      </c>
      <c r="T373">
        <v>69</v>
      </c>
      <c r="U373">
        <v>119</v>
      </c>
      <c r="V373">
        <v>2737</v>
      </c>
      <c r="W373">
        <v>27</v>
      </c>
      <c r="X373">
        <v>36</v>
      </c>
      <c r="Y373">
        <v>28</v>
      </c>
      <c r="Z373">
        <v>110</v>
      </c>
      <c r="AA373">
        <v>8</v>
      </c>
      <c r="AB373">
        <v>0</v>
      </c>
      <c r="AC373">
        <v>3</v>
      </c>
      <c r="AD373">
        <v>58</v>
      </c>
      <c r="AE373">
        <v>27</v>
      </c>
      <c r="AF373">
        <v>7</v>
      </c>
      <c r="AG373">
        <v>4</v>
      </c>
      <c r="AH373">
        <v>3</v>
      </c>
      <c r="AI373">
        <v>5</v>
      </c>
      <c r="AJ373">
        <v>74</v>
      </c>
      <c r="AK373">
        <v>1</v>
      </c>
      <c r="AL373">
        <v>0</v>
      </c>
      <c r="AM373">
        <v>0</v>
      </c>
      <c r="AN373">
        <v>22</v>
      </c>
      <c r="AO373">
        <v>5</v>
      </c>
      <c r="AP373">
        <v>0</v>
      </c>
    </row>
    <row r="374" spans="1:42">
      <c r="A374">
        <v>426</v>
      </c>
      <c r="B374">
        <v>1</v>
      </c>
      <c r="C374">
        <v>1</v>
      </c>
      <c r="D374">
        <v>0</v>
      </c>
      <c r="E374" s="1">
        <v>25.010850694444443</v>
      </c>
      <c r="F374" s="1">
        <v>47.222222222222221</v>
      </c>
      <c r="G374">
        <v>26</v>
      </c>
      <c r="H374">
        <v>482</v>
      </c>
      <c r="I374">
        <v>10145</v>
      </c>
      <c r="J374">
        <v>4518</v>
      </c>
      <c r="K374">
        <v>1255</v>
      </c>
      <c r="L374">
        <v>376</v>
      </c>
      <c r="M374">
        <v>4412</v>
      </c>
      <c r="N374">
        <v>392</v>
      </c>
      <c r="O374">
        <v>4</v>
      </c>
      <c r="P374">
        <v>0</v>
      </c>
      <c r="Q374">
        <v>441</v>
      </c>
      <c r="R374">
        <v>10</v>
      </c>
      <c r="S374">
        <v>260</v>
      </c>
      <c r="T374">
        <v>280</v>
      </c>
      <c r="U374">
        <v>539</v>
      </c>
      <c r="V374">
        <v>6937</v>
      </c>
      <c r="W374">
        <v>66</v>
      </c>
      <c r="X374">
        <v>27</v>
      </c>
      <c r="Y374">
        <v>30</v>
      </c>
      <c r="Z374">
        <v>222</v>
      </c>
      <c r="AA374">
        <v>95</v>
      </c>
      <c r="AB374">
        <v>101</v>
      </c>
      <c r="AC374">
        <v>64</v>
      </c>
      <c r="AD374">
        <v>162</v>
      </c>
      <c r="AE374">
        <v>10</v>
      </c>
      <c r="AF374">
        <v>2</v>
      </c>
      <c r="AG374">
        <v>4</v>
      </c>
      <c r="AH374">
        <v>8</v>
      </c>
      <c r="AI374">
        <v>132</v>
      </c>
      <c r="AJ374">
        <v>0</v>
      </c>
      <c r="AK374">
        <v>9</v>
      </c>
      <c r="AL374">
        <v>22</v>
      </c>
      <c r="AM374">
        <v>2</v>
      </c>
      <c r="AN374">
        <v>39</v>
      </c>
      <c r="AO374">
        <v>23</v>
      </c>
      <c r="AP374">
        <v>0</v>
      </c>
    </row>
    <row r="375" spans="1:42">
      <c r="A375">
        <v>427</v>
      </c>
      <c r="B375">
        <v>1</v>
      </c>
      <c r="C375">
        <v>1</v>
      </c>
      <c r="D375">
        <v>0</v>
      </c>
      <c r="E375" s="1">
        <v>27.266435986159166</v>
      </c>
      <c r="F375" s="1">
        <v>38.888888888888893</v>
      </c>
      <c r="G375">
        <v>24</v>
      </c>
      <c r="H375">
        <v>215</v>
      </c>
      <c r="I375">
        <v>9725</v>
      </c>
      <c r="J375">
        <v>4207</v>
      </c>
      <c r="K375">
        <v>381</v>
      </c>
      <c r="L375">
        <v>222</v>
      </c>
      <c r="M375">
        <v>5065</v>
      </c>
      <c r="N375">
        <v>1035</v>
      </c>
      <c r="O375">
        <v>94</v>
      </c>
      <c r="P375">
        <v>75</v>
      </c>
      <c r="Q375">
        <v>462</v>
      </c>
      <c r="R375">
        <v>119</v>
      </c>
      <c r="S375">
        <v>553</v>
      </c>
      <c r="T375">
        <v>315</v>
      </c>
      <c r="U375">
        <v>458</v>
      </c>
      <c r="V375">
        <v>3724</v>
      </c>
      <c r="W375">
        <v>1</v>
      </c>
      <c r="X375">
        <v>89</v>
      </c>
      <c r="Y375">
        <v>156</v>
      </c>
      <c r="Z375">
        <v>296</v>
      </c>
      <c r="AA375">
        <v>182</v>
      </c>
      <c r="AB375">
        <v>136</v>
      </c>
      <c r="AC375">
        <v>0</v>
      </c>
      <c r="AD375">
        <v>465</v>
      </c>
      <c r="AE375">
        <v>6</v>
      </c>
      <c r="AF375">
        <v>0</v>
      </c>
      <c r="AG375">
        <v>6</v>
      </c>
      <c r="AH375">
        <v>3</v>
      </c>
      <c r="AI375">
        <v>78</v>
      </c>
      <c r="AJ375">
        <v>3</v>
      </c>
      <c r="AK375">
        <v>6</v>
      </c>
      <c r="AL375">
        <v>5</v>
      </c>
      <c r="AM375">
        <v>0</v>
      </c>
      <c r="AN375">
        <v>12</v>
      </c>
      <c r="AO375">
        <v>3</v>
      </c>
      <c r="AP375">
        <v>0</v>
      </c>
    </row>
    <row r="376" spans="1:42">
      <c r="A376">
        <v>428</v>
      </c>
      <c r="B376">
        <v>1</v>
      </c>
      <c r="C376">
        <v>1</v>
      </c>
      <c r="D376">
        <v>0</v>
      </c>
      <c r="E376" s="1">
        <v>35.307349992664676</v>
      </c>
      <c r="F376" s="1">
        <v>52.777777777777779</v>
      </c>
      <c r="G376">
        <v>2</v>
      </c>
      <c r="H376">
        <v>163</v>
      </c>
      <c r="I376">
        <v>6440</v>
      </c>
      <c r="J376">
        <v>2686</v>
      </c>
      <c r="K376">
        <v>691</v>
      </c>
      <c r="L376">
        <v>431</v>
      </c>
      <c r="M376">
        <v>5869</v>
      </c>
      <c r="N376">
        <v>617</v>
      </c>
      <c r="O376">
        <v>33</v>
      </c>
      <c r="P376">
        <v>40</v>
      </c>
      <c r="Q376">
        <v>22</v>
      </c>
      <c r="R376">
        <v>56</v>
      </c>
      <c r="S376">
        <v>353</v>
      </c>
      <c r="T376">
        <v>134</v>
      </c>
      <c r="U376">
        <v>277</v>
      </c>
      <c r="V376">
        <v>3922</v>
      </c>
      <c r="W376">
        <v>18</v>
      </c>
      <c r="X376">
        <v>23</v>
      </c>
      <c r="Y376">
        <v>131</v>
      </c>
      <c r="Z376">
        <v>151</v>
      </c>
      <c r="AA376">
        <v>137</v>
      </c>
      <c r="AB376">
        <v>131</v>
      </c>
      <c r="AC376">
        <v>31</v>
      </c>
      <c r="AD376">
        <v>238</v>
      </c>
      <c r="AE376">
        <v>8</v>
      </c>
      <c r="AF376">
        <v>1</v>
      </c>
      <c r="AG376">
        <v>11</v>
      </c>
      <c r="AH376">
        <v>3</v>
      </c>
      <c r="AI376">
        <v>0</v>
      </c>
      <c r="AJ376">
        <v>3</v>
      </c>
      <c r="AK376">
        <v>0</v>
      </c>
      <c r="AL376">
        <v>0</v>
      </c>
      <c r="AM376">
        <v>26</v>
      </c>
      <c r="AN376">
        <v>6</v>
      </c>
      <c r="AO376">
        <v>2</v>
      </c>
      <c r="AP376">
        <v>0</v>
      </c>
    </row>
    <row r="377" spans="1:42">
      <c r="A377">
        <v>429</v>
      </c>
      <c r="B377">
        <v>0</v>
      </c>
      <c r="C377">
        <v>0</v>
      </c>
      <c r="D377">
        <v>0</v>
      </c>
      <c r="E377" s="1">
        <v>28.254899999999999</v>
      </c>
      <c r="F377" s="1">
        <v>27.777777777777779</v>
      </c>
      <c r="G377">
        <v>85</v>
      </c>
      <c r="H377">
        <v>511</v>
      </c>
      <c r="I377">
        <v>32121</v>
      </c>
      <c r="J377">
        <v>16916</v>
      </c>
      <c r="K377">
        <v>3817</v>
      </c>
      <c r="L377">
        <v>2209</v>
      </c>
      <c r="M377">
        <v>10399</v>
      </c>
      <c r="N377">
        <v>2153</v>
      </c>
      <c r="O377">
        <v>1628</v>
      </c>
      <c r="P377">
        <v>285</v>
      </c>
      <c r="Q377">
        <v>786</v>
      </c>
      <c r="R377">
        <v>893</v>
      </c>
      <c r="S377">
        <v>495</v>
      </c>
      <c r="T377">
        <v>467</v>
      </c>
      <c r="U377">
        <v>846</v>
      </c>
      <c r="V377">
        <v>3746</v>
      </c>
      <c r="W377">
        <v>62</v>
      </c>
      <c r="X377">
        <v>291</v>
      </c>
      <c r="Y377">
        <v>617</v>
      </c>
      <c r="Z377">
        <v>1166</v>
      </c>
      <c r="AA377">
        <v>355</v>
      </c>
      <c r="AB377">
        <v>517</v>
      </c>
      <c r="AC377">
        <v>150</v>
      </c>
      <c r="AD377">
        <v>1135</v>
      </c>
      <c r="AE377">
        <v>10</v>
      </c>
      <c r="AF377">
        <v>3</v>
      </c>
      <c r="AG377">
        <v>5</v>
      </c>
      <c r="AH377">
        <v>55</v>
      </c>
      <c r="AI377">
        <v>3</v>
      </c>
      <c r="AJ377">
        <v>42</v>
      </c>
      <c r="AK377">
        <v>2</v>
      </c>
      <c r="AL377">
        <v>0</v>
      </c>
      <c r="AM377">
        <v>2</v>
      </c>
      <c r="AN377">
        <v>39</v>
      </c>
      <c r="AO377">
        <v>134</v>
      </c>
      <c r="AP377">
        <v>0</v>
      </c>
    </row>
    <row r="378" spans="1:42">
      <c r="A378">
        <v>430</v>
      </c>
      <c r="B378">
        <v>0</v>
      </c>
      <c r="C378">
        <v>0</v>
      </c>
      <c r="D378">
        <v>0</v>
      </c>
      <c r="E378" s="1">
        <v>25.038599999999999</v>
      </c>
      <c r="F378" s="1">
        <v>22.222222222222221</v>
      </c>
      <c r="G378">
        <v>67</v>
      </c>
      <c r="H378">
        <v>561</v>
      </c>
      <c r="I378">
        <v>39622</v>
      </c>
      <c r="J378">
        <v>21197</v>
      </c>
      <c r="K378">
        <v>3950</v>
      </c>
      <c r="L378">
        <v>2113</v>
      </c>
      <c r="M378">
        <v>10886</v>
      </c>
      <c r="N378">
        <v>2647</v>
      </c>
      <c r="O378">
        <v>1042</v>
      </c>
      <c r="P378">
        <v>112</v>
      </c>
      <c r="Q378">
        <v>1334</v>
      </c>
      <c r="R378">
        <v>533</v>
      </c>
      <c r="S378">
        <v>2012</v>
      </c>
      <c r="T378">
        <v>1265</v>
      </c>
      <c r="U378">
        <v>883</v>
      </c>
      <c r="V378">
        <v>4314</v>
      </c>
      <c r="W378">
        <v>80</v>
      </c>
      <c r="X378">
        <v>257</v>
      </c>
      <c r="Y378">
        <v>688</v>
      </c>
      <c r="Z378">
        <v>1399</v>
      </c>
      <c r="AA378">
        <v>461</v>
      </c>
      <c r="AB378">
        <v>869</v>
      </c>
      <c r="AC378">
        <v>168</v>
      </c>
      <c r="AD378">
        <v>894</v>
      </c>
      <c r="AE378">
        <v>28</v>
      </c>
      <c r="AF378">
        <v>0</v>
      </c>
      <c r="AG378">
        <v>18</v>
      </c>
      <c r="AH378">
        <v>280</v>
      </c>
      <c r="AI378">
        <v>0</v>
      </c>
      <c r="AJ378">
        <v>87</v>
      </c>
      <c r="AK378">
        <v>0</v>
      </c>
      <c r="AL378">
        <v>4</v>
      </c>
      <c r="AM378">
        <v>67</v>
      </c>
      <c r="AN378">
        <v>32</v>
      </c>
      <c r="AO378">
        <v>147</v>
      </c>
      <c r="AP378">
        <v>0</v>
      </c>
    </row>
    <row r="379" spans="1:42">
      <c r="A379">
        <v>431</v>
      </c>
      <c r="B379">
        <v>0</v>
      </c>
      <c r="C379">
        <v>0</v>
      </c>
      <c r="D379">
        <v>0</v>
      </c>
      <c r="E379" s="1">
        <v>22.263300000000001</v>
      </c>
      <c r="F379" s="1">
        <v>25</v>
      </c>
      <c r="G379">
        <v>41</v>
      </c>
      <c r="H379">
        <v>504</v>
      </c>
      <c r="I379">
        <v>44989</v>
      </c>
      <c r="J379">
        <v>18942</v>
      </c>
      <c r="K379">
        <v>2405</v>
      </c>
      <c r="L379">
        <v>1660</v>
      </c>
      <c r="M379">
        <v>13252</v>
      </c>
      <c r="N379">
        <v>3945</v>
      </c>
      <c r="O379">
        <v>3060</v>
      </c>
      <c r="P379">
        <v>317</v>
      </c>
      <c r="Q379">
        <v>1888</v>
      </c>
      <c r="R379">
        <v>1257</v>
      </c>
      <c r="S379">
        <v>788</v>
      </c>
      <c r="T379">
        <v>660</v>
      </c>
      <c r="U379">
        <v>1297</v>
      </c>
      <c r="V379">
        <v>5217</v>
      </c>
      <c r="W379">
        <v>99</v>
      </c>
      <c r="X379">
        <v>366</v>
      </c>
      <c r="Y379">
        <v>586</v>
      </c>
      <c r="Z379">
        <v>1582</v>
      </c>
      <c r="AA379">
        <v>337</v>
      </c>
      <c r="AB379">
        <v>655</v>
      </c>
      <c r="AC379">
        <v>183</v>
      </c>
      <c r="AD379">
        <v>1954</v>
      </c>
      <c r="AE379">
        <v>24</v>
      </c>
      <c r="AF379">
        <v>127</v>
      </c>
      <c r="AG379">
        <v>39</v>
      </c>
      <c r="AH379">
        <v>172</v>
      </c>
      <c r="AI379">
        <v>75</v>
      </c>
      <c r="AJ379">
        <v>36</v>
      </c>
      <c r="AK379">
        <v>14</v>
      </c>
      <c r="AL379">
        <v>3</v>
      </c>
      <c r="AM379">
        <v>0</v>
      </c>
      <c r="AN379">
        <v>2</v>
      </c>
      <c r="AO379">
        <v>221</v>
      </c>
      <c r="AP379">
        <v>0</v>
      </c>
    </row>
    <row r="380" spans="1:42">
      <c r="A380">
        <v>432</v>
      </c>
      <c r="B380">
        <v>0</v>
      </c>
      <c r="C380">
        <v>0</v>
      </c>
      <c r="D380">
        <v>0</v>
      </c>
      <c r="E380" s="1">
        <v>33.186999999999998</v>
      </c>
      <c r="F380" s="1">
        <v>25</v>
      </c>
      <c r="G380">
        <v>35</v>
      </c>
      <c r="H380">
        <v>617</v>
      </c>
      <c r="I380">
        <v>70496</v>
      </c>
      <c r="J380">
        <v>30322</v>
      </c>
      <c r="K380">
        <v>3586</v>
      </c>
      <c r="L380">
        <v>2130</v>
      </c>
      <c r="M380">
        <v>17067</v>
      </c>
      <c r="N380">
        <v>5475</v>
      </c>
      <c r="O380">
        <v>3631</v>
      </c>
      <c r="P380">
        <v>423</v>
      </c>
      <c r="Q380">
        <v>1965</v>
      </c>
      <c r="R380">
        <v>1279</v>
      </c>
      <c r="S380">
        <v>2519</v>
      </c>
      <c r="T380">
        <v>1460</v>
      </c>
      <c r="U380">
        <v>1472</v>
      </c>
      <c r="V380">
        <v>6717</v>
      </c>
      <c r="W380">
        <v>72</v>
      </c>
      <c r="X380">
        <v>472</v>
      </c>
      <c r="Y380">
        <v>733</v>
      </c>
      <c r="Z380">
        <v>1900</v>
      </c>
      <c r="AA380">
        <v>575</v>
      </c>
      <c r="AB380">
        <v>1445</v>
      </c>
      <c r="AC380">
        <v>27</v>
      </c>
      <c r="AD380">
        <v>1994</v>
      </c>
      <c r="AE380">
        <v>126</v>
      </c>
      <c r="AF380">
        <v>10</v>
      </c>
      <c r="AG380">
        <v>1</v>
      </c>
      <c r="AH380">
        <v>182</v>
      </c>
      <c r="AI380">
        <v>3</v>
      </c>
      <c r="AJ380">
        <v>60</v>
      </c>
      <c r="AK380">
        <v>1</v>
      </c>
      <c r="AL380">
        <v>0</v>
      </c>
      <c r="AM380">
        <v>5</v>
      </c>
      <c r="AN380">
        <v>59</v>
      </c>
      <c r="AO380">
        <v>333</v>
      </c>
      <c r="AP380">
        <v>24</v>
      </c>
    </row>
    <row r="381" spans="1:42">
      <c r="A381">
        <v>433</v>
      </c>
      <c r="B381">
        <v>0</v>
      </c>
      <c r="C381">
        <v>0</v>
      </c>
      <c r="D381">
        <v>0</v>
      </c>
      <c r="E381" s="1">
        <v>25.834499999999998</v>
      </c>
      <c r="F381" s="1">
        <v>19.444444444444446</v>
      </c>
      <c r="G381">
        <v>65</v>
      </c>
      <c r="H381">
        <v>1173</v>
      </c>
      <c r="I381">
        <v>62251</v>
      </c>
      <c r="J381">
        <v>27052</v>
      </c>
      <c r="K381">
        <v>5027</v>
      </c>
      <c r="L381">
        <v>2944</v>
      </c>
      <c r="M381">
        <v>19783</v>
      </c>
      <c r="N381">
        <v>5288</v>
      </c>
      <c r="O381">
        <v>3182</v>
      </c>
      <c r="P381">
        <v>704</v>
      </c>
      <c r="Q381">
        <v>2636</v>
      </c>
      <c r="R381">
        <v>1182</v>
      </c>
      <c r="S381">
        <v>1673</v>
      </c>
      <c r="T381">
        <v>1125</v>
      </c>
      <c r="U381">
        <v>1519</v>
      </c>
      <c r="V381">
        <v>6251</v>
      </c>
      <c r="W381">
        <v>111</v>
      </c>
      <c r="X381">
        <v>442</v>
      </c>
      <c r="Y381">
        <v>1152</v>
      </c>
      <c r="Z381">
        <v>2028</v>
      </c>
      <c r="AA381">
        <v>644</v>
      </c>
      <c r="AB381">
        <v>1051</v>
      </c>
      <c r="AC381">
        <v>217</v>
      </c>
      <c r="AD381">
        <v>1732</v>
      </c>
      <c r="AE381">
        <v>88</v>
      </c>
      <c r="AF381">
        <v>3</v>
      </c>
      <c r="AG381">
        <v>9</v>
      </c>
      <c r="AH381">
        <v>238</v>
      </c>
      <c r="AI381">
        <v>31</v>
      </c>
      <c r="AJ381">
        <v>113</v>
      </c>
      <c r="AK381">
        <v>1</v>
      </c>
      <c r="AL381">
        <v>3</v>
      </c>
      <c r="AM381">
        <v>2</v>
      </c>
      <c r="AN381">
        <v>81</v>
      </c>
      <c r="AO381">
        <v>329</v>
      </c>
      <c r="AP381">
        <v>0</v>
      </c>
    </row>
    <row r="382" spans="1:42">
      <c r="A382">
        <v>434</v>
      </c>
      <c r="B382">
        <v>0</v>
      </c>
      <c r="C382">
        <v>0</v>
      </c>
      <c r="D382">
        <v>0</v>
      </c>
      <c r="E382" s="1">
        <v>31.6082</v>
      </c>
      <c r="F382" s="1">
        <v>25</v>
      </c>
      <c r="G382">
        <v>37</v>
      </c>
      <c r="H382">
        <v>703</v>
      </c>
      <c r="I382">
        <v>56019</v>
      </c>
      <c r="J382">
        <v>27098</v>
      </c>
      <c r="K382">
        <v>2604</v>
      </c>
      <c r="L382">
        <v>1035</v>
      </c>
      <c r="M382">
        <v>23454</v>
      </c>
      <c r="N382">
        <v>3293</v>
      </c>
      <c r="O382">
        <v>800</v>
      </c>
      <c r="P382">
        <v>479</v>
      </c>
      <c r="Q382">
        <v>1962</v>
      </c>
      <c r="R382">
        <v>594</v>
      </c>
      <c r="S382">
        <v>1613</v>
      </c>
      <c r="T382">
        <v>810</v>
      </c>
      <c r="U382">
        <v>1187</v>
      </c>
      <c r="V382">
        <v>9030</v>
      </c>
      <c r="W382">
        <v>310</v>
      </c>
      <c r="X382">
        <v>247</v>
      </c>
      <c r="Y382">
        <v>626</v>
      </c>
      <c r="Z382">
        <v>1177</v>
      </c>
      <c r="AA382">
        <v>259</v>
      </c>
      <c r="AB382">
        <v>993</v>
      </c>
      <c r="AC382">
        <v>91</v>
      </c>
      <c r="AD382">
        <v>1008</v>
      </c>
      <c r="AE382">
        <v>1</v>
      </c>
      <c r="AF382">
        <v>0</v>
      </c>
      <c r="AG382">
        <v>0</v>
      </c>
      <c r="AH382">
        <v>84</v>
      </c>
      <c r="AI382">
        <v>34</v>
      </c>
      <c r="AJ382">
        <v>54</v>
      </c>
      <c r="AK382">
        <v>8</v>
      </c>
      <c r="AL382">
        <v>5</v>
      </c>
      <c r="AM382">
        <v>0</v>
      </c>
      <c r="AN382">
        <v>78</v>
      </c>
      <c r="AO382">
        <v>106</v>
      </c>
      <c r="AP382">
        <v>0</v>
      </c>
    </row>
    <row r="383" spans="1:42">
      <c r="A383">
        <v>435</v>
      </c>
      <c r="B383">
        <v>0</v>
      </c>
      <c r="C383">
        <v>0</v>
      </c>
      <c r="D383">
        <v>0</v>
      </c>
      <c r="E383" s="1">
        <v>27.231000000000002</v>
      </c>
      <c r="F383" s="1">
        <v>27.777777777777779</v>
      </c>
      <c r="G383">
        <v>5</v>
      </c>
      <c r="H383">
        <v>819</v>
      </c>
      <c r="I383">
        <v>55963</v>
      </c>
      <c r="J383">
        <v>26161</v>
      </c>
      <c r="K383">
        <v>2941</v>
      </c>
      <c r="L383">
        <v>1500</v>
      </c>
      <c r="M383">
        <v>20414</v>
      </c>
      <c r="N383">
        <v>4696</v>
      </c>
      <c r="O383">
        <v>3238</v>
      </c>
      <c r="P383">
        <v>555</v>
      </c>
      <c r="Q383">
        <v>3106</v>
      </c>
      <c r="R383">
        <v>1585</v>
      </c>
      <c r="S383">
        <v>2273</v>
      </c>
      <c r="T383">
        <v>940</v>
      </c>
      <c r="U383">
        <v>1680</v>
      </c>
      <c r="V383">
        <v>6826</v>
      </c>
      <c r="W383">
        <v>162</v>
      </c>
      <c r="X383">
        <v>464</v>
      </c>
      <c r="Y383">
        <v>1174</v>
      </c>
      <c r="Z383">
        <v>1690</v>
      </c>
      <c r="AA383">
        <v>626</v>
      </c>
      <c r="AB383">
        <v>1318</v>
      </c>
      <c r="AC383">
        <v>249</v>
      </c>
      <c r="AD383">
        <v>2308</v>
      </c>
      <c r="AE383">
        <v>77</v>
      </c>
      <c r="AF383">
        <v>4</v>
      </c>
      <c r="AG383">
        <v>2</v>
      </c>
      <c r="AH383">
        <v>465</v>
      </c>
      <c r="AI383">
        <v>5</v>
      </c>
      <c r="AJ383">
        <v>1</v>
      </c>
      <c r="AK383">
        <v>0</v>
      </c>
      <c r="AL383">
        <v>8</v>
      </c>
      <c r="AM383">
        <v>0</v>
      </c>
      <c r="AN383">
        <v>41</v>
      </c>
      <c r="AO383">
        <v>245</v>
      </c>
      <c r="AP383">
        <v>0</v>
      </c>
    </row>
    <row r="384" spans="1:42">
      <c r="A384">
        <v>436</v>
      </c>
      <c r="B384">
        <v>0</v>
      </c>
      <c r="C384">
        <v>0</v>
      </c>
      <c r="D384">
        <v>0</v>
      </c>
      <c r="E384" s="1">
        <v>31.051200000000001</v>
      </c>
      <c r="F384" s="1">
        <v>27.777777777777779</v>
      </c>
      <c r="G384">
        <v>0</v>
      </c>
      <c r="H384">
        <v>559</v>
      </c>
      <c r="I384">
        <v>53721</v>
      </c>
      <c r="J384">
        <v>23240</v>
      </c>
      <c r="K384">
        <v>3000</v>
      </c>
      <c r="L384">
        <v>2036</v>
      </c>
      <c r="M384">
        <v>13405</v>
      </c>
      <c r="N384">
        <v>3990</v>
      </c>
      <c r="O384">
        <v>2366</v>
      </c>
      <c r="P384">
        <v>582</v>
      </c>
      <c r="Q384">
        <v>1499</v>
      </c>
      <c r="R384">
        <v>1540</v>
      </c>
      <c r="S384">
        <v>1076</v>
      </c>
      <c r="T384">
        <v>893</v>
      </c>
      <c r="U384">
        <v>1261</v>
      </c>
      <c r="V384">
        <v>5065</v>
      </c>
      <c r="W384">
        <v>99</v>
      </c>
      <c r="X384">
        <v>430</v>
      </c>
      <c r="Y384">
        <v>786</v>
      </c>
      <c r="Z384">
        <v>1247</v>
      </c>
      <c r="AA384">
        <v>513</v>
      </c>
      <c r="AB384">
        <v>865</v>
      </c>
      <c r="AC384">
        <v>167</v>
      </c>
      <c r="AD384">
        <v>1245</v>
      </c>
      <c r="AE384">
        <v>10</v>
      </c>
      <c r="AF384">
        <v>0</v>
      </c>
      <c r="AG384">
        <v>1</v>
      </c>
      <c r="AH384">
        <v>243</v>
      </c>
      <c r="AI384">
        <v>9</v>
      </c>
      <c r="AJ384">
        <v>72</v>
      </c>
      <c r="AK384">
        <v>1</v>
      </c>
      <c r="AL384">
        <v>9</v>
      </c>
      <c r="AM384">
        <v>30</v>
      </c>
      <c r="AN384">
        <v>0</v>
      </c>
      <c r="AO384">
        <v>273</v>
      </c>
      <c r="AP384">
        <v>0</v>
      </c>
    </row>
    <row r="385" spans="1:42">
      <c r="A385">
        <v>437</v>
      </c>
      <c r="B385">
        <v>0</v>
      </c>
      <c r="C385">
        <v>0</v>
      </c>
      <c r="D385">
        <v>0</v>
      </c>
      <c r="E385" s="1">
        <v>35.036700000000003</v>
      </c>
      <c r="F385" s="1">
        <v>33.333333333333329</v>
      </c>
      <c r="G385">
        <v>0</v>
      </c>
      <c r="H385">
        <v>1447</v>
      </c>
      <c r="I385">
        <v>120489</v>
      </c>
      <c r="J385">
        <v>54291</v>
      </c>
      <c r="K385">
        <v>11501</v>
      </c>
      <c r="L385">
        <v>6541</v>
      </c>
      <c r="M385">
        <v>28404</v>
      </c>
      <c r="N385">
        <v>9746</v>
      </c>
      <c r="O385">
        <v>8336</v>
      </c>
      <c r="P385">
        <v>1236</v>
      </c>
      <c r="Q385">
        <v>2746</v>
      </c>
      <c r="R385">
        <v>3030</v>
      </c>
      <c r="S385">
        <v>2493</v>
      </c>
      <c r="T385">
        <v>1506</v>
      </c>
      <c r="U385">
        <v>2459</v>
      </c>
      <c r="V385">
        <v>9442</v>
      </c>
      <c r="W385">
        <v>212</v>
      </c>
      <c r="X385">
        <v>1143</v>
      </c>
      <c r="Y385">
        <v>2011</v>
      </c>
      <c r="Z385">
        <v>4576</v>
      </c>
      <c r="AA385">
        <v>705</v>
      </c>
      <c r="AB385">
        <v>45</v>
      </c>
      <c r="AC385">
        <v>355</v>
      </c>
      <c r="AD385">
        <v>2321</v>
      </c>
      <c r="AE385">
        <v>28</v>
      </c>
      <c r="AF385">
        <v>20</v>
      </c>
      <c r="AG385">
        <v>9</v>
      </c>
      <c r="AH385">
        <v>784</v>
      </c>
      <c r="AI385">
        <v>9</v>
      </c>
      <c r="AJ385">
        <v>0</v>
      </c>
      <c r="AK385">
        <v>12</v>
      </c>
      <c r="AL385">
        <v>4</v>
      </c>
      <c r="AM385">
        <v>34</v>
      </c>
      <c r="AN385">
        <v>11</v>
      </c>
      <c r="AO385">
        <v>103</v>
      </c>
      <c r="AP385">
        <v>0</v>
      </c>
    </row>
    <row r="386" spans="1:42">
      <c r="A386">
        <v>438</v>
      </c>
      <c r="B386">
        <v>0</v>
      </c>
      <c r="C386">
        <v>0</v>
      </c>
      <c r="D386">
        <v>0</v>
      </c>
      <c r="E386" s="1">
        <v>27.889600000000002</v>
      </c>
      <c r="F386" s="1">
        <v>27.777777777777779</v>
      </c>
      <c r="G386">
        <v>51</v>
      </c>
      <c r="H386">
        <v>628</v>
      </c>
      <c r="I386">
        <v>49963</v>
      </c>
      <c r="J386">
        <v>23475</v>
      </c>
      <c r="K386">
        <v>3659</v>
      </c>
      <c r="L386">
        <v>1522</v>
      </c>
      <c r="M386">
        <v>15602</v>
      </c>
      <c r="N386">
        <v>2317</v>
      </c>
      <c r="O386">
        <v>301</v>
      </c>
      <c r="P386">
        <v>244</v>
      </c>
      <c r="Q386">
        <v>1104</v>
      </c>
      <c r="R386">
        <v>311</v>
      </c>
      <c r="S386">
        <v>1308</v>
      </c>
      <c r="T386">
        <v>1032</v>
      </c>
      <c r="U386">
        <v>737</v>
      </c>
      <c r="V386">
        <v>6890</v>
      </c>
      <c r="W386">
        <v>257</v>
      </c>
      <c r="X386">
        <v>117</v>
      </c>
      <c r="Y386">
        <v>424</v>
      </c>
      <c r="Z386">
        <v>0</v>
      </c>
      <c r="AA386">
        <v>215</v>
      </c>
      <c r="AB386">
        <v>949</v>
      </c>
      <c r="AC386">
        <v>58</v>
      </c>
      <c r="AD386">
        <v>340</v>
      </c>
      <c r="AE386">
        <v>12</v>
      </c>
      <c r="AF386">
        <v>0</v>
      </c>
      <c r="AG386">
        <v>4</v>
      </c>
      <c r="AH386">
        <v>137</v>
      </c>
      <c r="AI386">
        <v>1</v>
      </c>
      <c r="AJ386">
        <v>47</v>
      </c>
      <c r="AK386">
        <v>1</v>
      </c>
      <c r="AL386">
        <v>5</v>
      </c>
      <c r="AM386">
        <v>10</v>
      </c>
      <c r="AN386">
        <v>60</v>
      </c>
      <c r="AO386">
        <v>213</v>
      </c>
      <c r="AP386">
        <v>35</v>
      </c>
    </row>
    <row r="387" spans="1:42">
      <c r="A387">
        <v>439</v>
      </c>
      <c r="B387">
        <v>0</v>
      </c>
      <c r="C387">
        <v>0</v>
      </c>
      <c r="D387">
        <v>0</v>
      </c>
      <c r="E387" s="1">
        <v>24.2502</v>
      </c>
      <c r="F387" s="1">
        <v>27.777777777777779</v>
      </c>
      <c r="G387">
        <v>2</v>
      </c>
      <c r="H387">
        <v>870</v>
      </c>
      <c r="I387">
        <v>66909</v>
      </c>
      <c r="J387">
        <v>29796</v>
      </c>
      <c r="K387">
        <v>4884</v>
      </c>
      <c r="L387">
        <v>2562</v>
      </c>
      <c r="M387">
        <v>21763</v>
      </c>
      <c r="N387">
        <v>6257</v>
      </c>
      <c r="O387">
        <v>4851</v>
      </c>
      <c r="P387">
        <v>711</v>
      </c>
      <c r="Q387">
        <v>2548</v>
      </c>
      <c r="R387">
        <v>1575</v>
      </c>
      <c r="S387">
        <v>2451</v>
      </c>
      <c r="T387">
        <v>1337</v>
      </c>
      <c r="U387">
        <v>1917</v>
      </c>
      <c r="V387">
        <v>6327</v>
      </c>
      <c r="W387">
        <v>124</v>
      </c>
      <c r="X387">
        <v>928</v>
      </c>
      <c r="Y387">
        <v>1392</v>
      </c>
      <c r="Z387">
        <v>2778</v>
      </c>
      <c r="AA387">
        <v>508</v>
      </c>
      <c r="AB387">
        <v>1288</v>
      </c>
      <c r="AC387">
        <v>317</v>
      </c>
      <c r="AD387">
        <v>1759</v>
      </c>
      <c r="AE387">
        <v>0</v>
      </c>
      <c r="AF387">
        <v>122</v>
      </c>
      <c r="AG387">
        <v>0</v>
      </c>
      <c r="AH387">
        <v>371</v>
      </c>
      <c r="AI387">
        <v>38</v>
      </c>
      <c r="AJ387">
        <v>0</v>
      </c>
      <c r="AK387">
        <v>28</v>
      </c>
      <c r="AL387">
        <v>6</v>
      </c>
      <c r="AM387">
        <v>5</v>
      </c>
      <c r="AN387">
        <v>22</v>
      </c>
      <c r="AO387">
        <v>313</v>
      </c>
      <c r="AP387">
        <v>0</v>
      </c>
    </row>
    <row r="388" spans="1:42">
      <c r="A388">
        <v>440</v>
      </c>
      <c r="B388">
        <v>0</v>
      </c>
      <c r="C388">
        <v>0</v>
      </c>
      <c r="D388">
        <v>0</v>
      </c>
      <c r="E388" s="1">
        <v>32.813400000000001</v>
      </c>
      <c r="F388" s="1">
        <v>25</v>
      </c>
      <c r="G388">
        <v>0</v>
      </c>
      <c r="H388">
        <v>1090</v>
      </c>
      <c r="I388">
        <v>65353</v>
      </c>
      <c r="J388">
        <v>24600</v>
      </c>
      <c r="K388">
        <v>10003</v>
      </c>
      <c r="L388">
        <v>6244</v>
      </c>
      <c r="M388">
        <v>21822</v>
      </c>
      <c r="N388">
        <v>7976</v>
      </c>
      <c r="O388">
        <v>5238</v>
      </c>
      <c r="P388">
        <v>875</v>
      </c>
      <c r="Q388">
        <v>2568</v>
      </c>
      <c r="R388">
        <v>1293</v>
      </c>
      <c r="S388">
        <v>2042</v>
      </c>
      <c r="T388">
        <v>1048</v>
      </c>
      <c r="U388">
        <v>1874</v>
      </c>
      <c r="V388">
        <v>8444</v>
      </c>
      <c r="W388">
        <v>167</v>
      </c>
      <c r="X388">
        <v>1213</v>
      </c>
      <c r="Y388">
        <v>1343</v>
      </c>
      <c r="Z388">
        <v>2702</v>
      </c>
      <c r="AA388">
        <v>504</v>
      </c>
      <c r="AB388">
        <v>1549</v>
      </c>
      <c r="AC388">
        <v>210</v>
      </c>
      <c r="AD388">
        <v>2443</v>
      </c>
      <c r="AE388">
        <v>24</v>
      </c>
      <c r="AF388">
        <v>59</v>
      </c>
      <c r="AG388">
        <v>7</v>
      </c>
      <c r="AH388">
        <v>241</v>
      </c>
      <c r="AI388">
        <v>60</v>
      </c>
      <c r="AJ388">
        <v>0</v>
      </c>
      <c r="AK388">
        <v>21</v>
      </c>
      <c r="AL388">
        <v>6</v>
      </c>
      <c r="AM388">
        <v>15</v>
      </c>
      <c r="AN388">
        <v>0</v>
      </c>
      <c r="AO388">
        <v>262</v>
      </c>
      <c r="AP388">
        <v>0</v>
      </c>
    </row>
    <row r="389" spans="1:42">
      <c r="A389">
        <v>477</v>
      </c>
      <c r="B389">
        <v>0</v>
      </c>
      <c r="C389">
        <v>0</v>
      </c>
      <c r="D389">
        <v>0</v>
      </c>
      <c r="E389" s="1">
        <v>24.2011</v>
      </c>
      <c r="F389" s="1">
        <v>25</v>
      </c>
      <c r="G389">
        <v>0</v>
      </c>
      <c r="H389">
        <v>1867</v>
      </c>
      <c r="I389">
        <v>273666</v>
      </c>
      <c r="J389">
        <v>96378</v>
      </c>
      <c r="K389">
        <v>17077</v>
      </c>
      <c r="L389">
        <v>7900</v>
      </c>
      <c r="M389">
        <v>77944</v>
      </c>
      <c r="N389">
        <v>20401</v>
      </c>
      <c r="O389">
        <v>8808</v>
      </c>
      <c r="P389">
        <v>1828</v>
      </c>
      <c r="Q389">
        <v>8462</v>
      </c>
      <c r="R389">
        <v>3871</v>
      </c>
      <c r="S389">
        <v>6525</v>
      </c>
      <c r="T389">
        <v>5266</v>
      </c>
      <c r="U389">
        <v>7163</v>
      </c>
      <c r="V389">
        <v>8784</v>
      </c>
      <c r="W389">
        <v>96</v>
      </c>
      <c r="X389">
        <v>1767</v>
      </c>
      <c r="Y389">
        <v>3978</v>
      </c>
      <c r="Z389">
        <v>7191</v>
      </c>
      <c r="AA389">
        <v>1554</v>
      </c>
      <c r="AB389">
        <v>3551</v>
      </c>
      <c r="AC389">
        <v>595</v>
      </c>
      <c r="AD389">
        <v>2443</v>
      </c>
      <c r="AE389">
        <v>26</v>
      </c>
      <c r="AF389">
        <v>4</v>
      </c>
      <c r="AG389">
        <v>7</v>
      </c>
      <c r="AH389">
        <v>0</v>
      </c>
      <c r="AI389">
        <v>486</v>
      </c>
      <c r="AJ389">
        <v>180</v>
      </c>
      <c r="AK389">
        <v>2</v>
      </c>
      <c r="AL389">
        <v>110</v>
      </c>
      <c r="AM389">
        <v>12</v>
      </c>
      <c r="AN389">
        <v>0</v>
      </c>
      <c r="AO389">
        <v>27</v>
      </c>
      <c r="AP389">
        <v>68</v>
      </c>
    </row>
    <row r="390" spans="1:42">
      <c r="A390">
        <v>479</v>
      </c>
      <c r="B390">
        <v>0</v>
      </c>
      <c r="C390">
        <v>0</v>
      </c>
      <c r="D390">
        <v>0</v>
      </c>
      <c r="E390" s="1">
        <v>22.533999999999999</v>
      </c>
      <c r="F390" s="1">
        <v>27.777777777777779</v>
      </c>
      <c r="G390">
        <v>7</v>
      </c>
      <c r="H390">
        <v>1196</v>
      </c>
      <c r="I390">
        <v>241303</v>
      </c>
      <c r="J390">
        <v>85809</v>
      </c>
      <c r="K390">
        <v>18555</v>
      </c>
      <c r="L390">
        <v>6945</v>
      </c>
      <c r="M390">
        <v>50812</v>
      </c>
      <c r="N390">
        <v>12578</v>
      </c>
      <c r="O390">
        <v>6342</v>
      </c>
      <c r="P390">
        <v>1528</v>
      </c>
      <c r="Q390">
        <v>5152</v>
      </c>
      <c r="R390">
        <v>2319</v>
      </c>
      <c r="S390">
        <v>5696</v>
      </c>
      <c r="T390">
        <v>4395</v>
      </c>
      <c r="U390">
        <v>4305</v>
      </c>
      <c r="V390">
        <v>19622</v>
      </c>
      <c r="W390">
        <v>303</v>
      </c>
      <c r="X390">
        <v>521</v>
      </c>
      <c r="Y390">
        <v>3392</v>
      </c>
      <c r="Z390">
        <v>4243</v>
      </c>
      <c r="AA390">
        <v>1100</v>
      </c>
      <c r="AB390">
        <v>2219</v>
      </c>
      <c r="AC390">
        <v>190</v>
      </c>
      <c r="AD390">
        <v>2324</v>
      </c>
      <c r="AE390">
        <v>16</v>
      </c>
      <c r="AF390">
        <v>0</v>
      </c>
      <c r="AG390">
        <v>6</v>
      </c>
      <c r="AH390">
        <v>0</v>
      </c>
      <c r="AI390">
        <v>473</v>
      </c>
      <c r="AJ390">
        <v>34</v>
      </c>
      <c r="AK390">
        <v>31</v>
      </c>
      <c r="AL390">
        <v>78</v>
      </c>
      <c r="AM390">
        <v>0</v>
      </c>
      <c r="AN390">
        <v>6</v>
      </c>
      <c r="AO390">
        <v>76</v>
      </c>
      <c r="AP390">
        <v>0</v>
      </c>
    </row>
    <row r="391" spans="1:42">
      <c r="A391">
        <v>480</v>
      </c>
      <c r="B391">
        <v>0</v>
      </c>
      <c r="C391">
        <v>0</v>
      </c>
      <c r="D391">
        <v>0</v>
      </c>
      <c r="E391" s="1">
        <v>32.192900000000002</v>
      </c>
      <c r="F391" s="1">
        <v>33.333333333333329</v>
      </c>
      <c r="G391">
        <v>0</v>
      </c>
      <c r="H391">
        <v>1522</v>
      </c>
      <c r="I391">
        <v>150526</v>
      </c>
      <c r="J391">
        <v>65249</v>
      </c>
      <c r="K391">
        <v>9626</v>
      </c>
      <c r="L391">
        <v>4375</v>
      </c>
      <c r="M391">
        <v>55532</v>
      </c>
      <c r="N391">
        <v>12525</v>
      </c>
      <c r="O391">
        <v>4262</v>
      </c>
      <c r="P391">
        <v>1274</v>
      </c>
      <c r="Q391">
        <v>4368</v>
      </c>
      <c r="R391">
        <v>3524</v>
      </c>
      <c r="S391">
        <v>3610</v>
      </c>
      <c r="T391">
        <v>3171</v>
      </c>
      <c r="U391">
        <v>4613</v>
      </c>
      <c r="V391">
        <v>20254</v>
      </c>
      <c r="W391">
        <v>611</v>
      </c>
      <c r="X391">
        <v>834</v>
      </c>
      <c r="Y391">
        <v>530</v>
      </c>
      <c r="Z391">
        <v>6451</v>
      </c>
      <c r="AA391">
        <v>1157</v>
      </c>
      <c r="AB391">
        <v>2457</v>
      </c>
      <c r="AC391">
        <v>539</v>
      </c>
      <c r="AD391">
        <v>3750</v>
      </c>
      <c r="AE391">
        <v>11</v>
      </c>
      <c r="AF391">
        <v>8</v>
      </c>
      <c r="AG391">
        <v>0</v>
      </c>
      <c r="AH391">
        <v>3</v>
      </c>
      <c r="AI391">
        <v>353</v>
      </c>
      <c r="AJ391">
        <v>49</v>
      </c>
      <c r="AK391">
        <v>44</v>
      </c>
      <c r="AL391">
        <v>0</v>
      </c>
      <c r="AM391">
        <v>25</v>
      </c>
      <c r="AN391">
        <v>0</v>
      </c>
      <c r="AO391">
        <v>11</v>
      </c>
      <c r="AP391">
        <v>0</v>
      </c>
    </row>
    <row r="392" spans="1:42">
      <c r="A392">
        <v>481</v>
      </c>
      <c r="B392">
        <v>0</v>
      </c>
      <c r="C392">
        <v>0</v>
      </c>
      <c r="D392">
        <v>0</v>
      </c>
      <c r="E392" s="1">
        <v>28.521799999999999</v>
      </c>
      <c r="F392" s="1">
        <v>25</v>
      </c>
      <c r="G392">
        <v>51</v>
      </c>
      <c r="H392">
        <v>1059</v>
      </c>
      <c r="I392">
        <v>70003</v>
      </c>
      <c r="J392">
        <v>52775</v>
      </c>
      <c r="K392">
        <v>9506</v>
      </c>
      <c r="L392">
        <v>4313</v>
      </c>
      <c r="M392">
        <v>56379</v>
      </c>
      <c r="N392">
        <v>4557</v>
      </c>
      <c r="O392">
        <v>1286</v>
      </c>
      <c r="P392">
        <v>612</v>
      </c>
      <c r="Q392">
        <v>2582</v>
      </c>
      <c r="R392">
        <v>622</v>
      </c>
      <c r="S392">
        <v>2024</v>
      </c>
      <c r="T392">
        <v>1569</v>
      </c>
      <c r="U392">
        <v>2152</v>
      </c>
      <c r="V392">
        <v>15640</v>
      </c>
      <c r="W392">
        <v>229</v>
      </c>
      <c r="X392">
        <v>115</v>
      </c>
      <c r="Y392">
        <v>731</v>
      </c>
      <c r="Z392">
        <v>2498</v>
      </c>
      <c r="AA392">
        <v>589</v>
      </c>
      <c r="AB392">
        <v>987</v>
      </c>
      <c r="AC392">
        <v>256</v>
      </c>
      <c r="AD392">
        <v>1405</v>
      </c>
      <c r="AE392">
        <v>0</v>
      </c>
      <c r="AF392">
        <v>25</v>
      </c>
      <c r="AG392">
        <v>1</v>
      </c>
      <c r="AH392">
        <v>5</v>
      </c>
      <c r="AI392">
        <v>327</v>
      </c>
      <c r="AJ392">
        <v>130</v>
      </c>
      <c r="AK392">
        <v>17</v>
      </c>
      <c r="AL392">
        <v>5</v>
      </c>
      <c r="AM392">
        <v>0</v>
      </c>
      <c r="AN392">
        <v>0</v>
      </c>
      <c r="AO392">
        <v>80</v>
      </c>
      <c r="AP392">
        <v>0</v>
      </c>
    </row>
    <row r="393" spans="1:42">
      <c r="A393">
        <v>482</v>
      </c>
      <c r="B393">
        <v>0</v>
      </c>
      <c r="C393">
        <v>0</v>
      </c>
      <c r="D393">
        <v>0</v>
      </c>
      <c r="E393" s="1">
        <v>26.409500000000001</v>
      </c>
      <c r="F393" s="1">
        <v>36.111111111111107</v>
      </c>
      <c r="G393">
        <v>0</v>
      </c>
      <c r="H393">
        <v>770</v>
      </c>
      <c r="I393">
        <v>122247</v>
      </c>
      <c r="J393">
        <v>52129</v>
      </c>
      <c r="K393">
        <v>6862</v>
      </c>
      <c r="L393">
        <v>2917</v>
      </c>
      <c r="M393">
        <v>48209</v>
      </c>
      <c r="N393">
        <v>4515</v>
      </c>
      <c r="O393">
        <v>577</v>
      </c>
      <c r="P393">
        <v>328</v>
      </c>
      <c r="Q393">
        <v>2526</v>
      </c>
      <c r="R393">
        <v>458</v>
      </c>
      <c r="S393">
        <v>1649</v>
      </c>
      <c r="T393">
        <v>1309</v>
      </c>
      <c r="U393">
        <v>1779</v>
      </c>
      <c r="V393">
        <v>5143</v>
      </c>
      <c r="W393">
        <v>0</v>
      </c>
      <c r="X393">
        <v>199</v>
      </c>
      <c r="Y393">
        <v>2772</v>
      </c>
      <c r="Z393">
        <v>1861</v>
      </c>
      <c r="AA393">
        <v>473</v>
      </c>
      <c r="AB393">
        <v>938</v>
      </c>
      <c r="AC393">
        <v>115</v>
      </c>
      <c r="AD393">
        <v>1760</v>
      </c>
      <c r="AE393">
        <v>1</v>
      </c>
      <c r="AF393">
        <v>0</v>
      </c>
      <c r="AG393">
        <v>1</v>
      </c>
      <c r="AH393">
        <v>0</v>
      </c>
      <c r="AI393">
        <v>69</v>
      </c>
      <c r="AJ393">
        <v>24</v>
      </c>
      <c r="AK393">
        <v>0</v>
      </c>
      <c r="AL393">
        <v>0</v>
      </c>
      <c r="AM393">
        <v>0</v>
      </c>
      <c r="AN393">
        <v>0</v>
      </c>
      <c r="AO393">
        <v>23</v>
      </c>
      <c r="AP393">
        <v>0</v>
      </c>
    </row>
    <row r="394" spans="1:42">
      <c r="A394">
        <v>483</v>
      </c>
      <c r="B394">
        <v>0</v>
      </c>
      <c r="C394">
        <v>0</v>
      </c>
      <c r="D394">
        <v>0</v>
      </c>
      <c r="E394" s="1">
        <v>30.4132</v>
      </c>
      <c r="F394" s="1">
        <v>27.777777777777779</v>
      </c>
      <c r="G394">
        <v>51</v>
      </c>
      <c r="H394">
        <v>1222</v>
      </c>
      <c r="I394">
        <v>122358</v>
      </c>
      <c r="J394">
        <v>41643</v>
      </c>
      <c r="K394">
        <v>10833</v>
      </c>
      <c r="L394">
        <v>4903</v>
      </c>
      <c r="M394">
        <v>43435</v>
      </c>
      <c r="N394">
        <v>8537</v>
      </c>
      <c r="O394">
        <v>3824</v>
      </c>
      <c r="P394">
        <v>1056</v>
      </c>
      <c r="Q394">
        <v>3682</v>
      </c>
      <c r="R394">
        <v>2493</v>
      </c>
      <c r="S394">
        <v>3183</v>
      </c>
      <c r="T394">
        <v>2554</v>
      </c>
      <c r="U394">
        <v>3132</v>
      </c>
      <c r="V394">
        <v>14545</v>
      </c>
      <c r="W394">
        <v>250</v>
      </c>
      <c r="X394">
        <v>377</v>
      </c>
      <c r="Y394">
        <v>600</v>
      </c>
      <c r="Z394">
        <v>4652</v>
      </c>
      <c r="AA394">
        <v>976</v>
      </c>
      <c r="AB394">
        <v>1643</v>
      </c>
      <c r="AC394">
        <v>373</v>
      </c>
      <c r="AD394">
        <v>2497</v>
      </c>
      <c r="AE394">
        <v>3</v>
      </c>
      <c r="AF394">
        <v>0</v>
      </c>
      <c r="AG394">
        <v>1</v>
      </c>
      <c r="AH394">
        <v>2</v>
      </c>
      <c r="AI394">
        <v>339</v>
      </c>
      <c r="AJ394">
        <v>0</v>
      </c>
      <c r="AK394">
        <v>29</v>
      </c>
      <c r="AL394">
        <v>38</v>
      </c>
      <c r="AM394">
        <v>44</v>
      </c>
      <c r="AN394">
        <v>1</v>
      </c>
      <c r="AO394">
        <v>115</v>
      </c>
      <c r="AP394">
        <v>0</v>
      </c>
    </row>
    <row r="395" spans="1:42">
      <c r="A395">
        <v>484</v>
      </c>
      <c r="B395">
        <v>0</v>
      </c>
      <c r="C395">
        <v>0</v>
      </c>
      <c r="D395">
        <v>0</v>
      </c>
      <c r="E395" s="1">
        <v>31.540500000000002</v>
      </c>
      <c r="F395" s="1">
        <v>33.333333333333329</v>
      </c>
      <c r="G395">
        <v>16</v>
      </c>
      <c r="H395">
        <v>1137</v>
      </c>
      <c r="I395">
        <v>63649</v>
      </c>
      <c r="J395">
        <v>33987</v>
      </c>
      <c r="K395">
        <v>8143</v>
      </c>
      <c r="L395">
        <v>3544</v>
      </c>
      <c r="M395">
        <v>47582</v>
      </c>
      <c r="N395">
        <v>1990</v>
      </c>
      <c r="O395">
        <v>152</v>
      </c>
      <c r="P395">
        <v>225</v>
      </c>
      <c r="Q395">
        <v>609</v>
      </c>
      <c r="R395">
        <v>245</v>
      </c>
      <c r="S395">
        <v>1860</v>
      </c>
      <c r="T395">
        <v>1508</v>
      </c>
      <c r="U395">
        <v>1280</v>
      </c>
      <c r="V395">
        <v>14007</v>
      </c>
      <c r="W395">
        <v>381</v>
      </c>
      <c r="X395">
        <v>183</v>
      </c>
      <c r="Y395">
        <v>1829</v>
      </c>
      <c r="Z395">
        <v>1017</v>
      </c>
      <c r="AA395">
        <v>356</v>
      </c>
      <c r="AB395">
        <v>583</v>
      </c>
      <c r="AC395">
        <v>55</v>
      </c>
      <c r="AD395">
        <v>1029</v>
      </c>
      <c r="AE395">
        <v>6</v>
      </c>
      <c r="AF395">
        <v>0</v>
      </c>
      <c r="AG395">
        <v>9</v>
      </c>
      <c r="AH395">
        <v>0</v>
      </c>
      <c r="AI395">
        <v>113</v>
      </c>
      <c r="AJ395">
        <v>39</v>
      </c>
      <c r="AK395">
        <v>6</v>
      </c>
      <c r="AL395">
        <v>0</v>
      </c>
      <c r="AM395">
        <v>23</v>
      </c>
      <c r="AN395">
        <v>3</v>
      </c>
      <c r="AO395">
        <v>0</v>
      </c>
      <c r="AP395">
        <v>0</v>
      </c>
    </row>
    <row r="396" spans="1:42">
      <c r="A396">
        <v>485</v>
      </c>
      <c r="B396">
        <v>0</v>
      </c>
      <c r="C396">
        <v>0</v>
      </c>
      <c r="D396">
        <v>0</v>
      </c>
      <c r="E396" s="1">
        <v>24.2361</v>
      </c>
      <c r="F396" s="1">
        <v>30.555555555555557</v>
      </c>
      <c r="G396">
        <v>0</v>
      </c>
      <c r="H396">
        <v>1141</v>
      </c>
      <c r="I396">
        <v>90804</v>
      </c>
      <c r="J396">
        <v>39417</v>
      </c>
      <c r="K396">
        <v>10767</v>
      </c>
      <c r="L396">
        <v>6000</v>
      </c>
      <c r="M396">
        <v>31821</v>
      </c>
      <c r="N396">
        <v>7910</v>
      </c>
      <c r="O396">
        <v>7748</v>
      </c>
      <c r="P396">
        <v>1102</v>
      </c>
      <c r="Q396">
        <v>2502</v>
      </c>
      <c r="R396">
        <v>3013</v>
      </c>
      <c r="S396">
        <v>4525</v>
      </c>
      <c r="T396">
        <v>3161</v>
      </c>
      <c r="U396">
        <v>2660</v>
      </c>
      <c r="V396">
        <v>8971</v>
      </c>
      <c r="W396">
        <v>148</v>
      </c>
      <c r="X396">
        <v>787</v>
      </c>
      <c r="Y396">
        <v>615</v>
      </c>
      <c r="Z396">
        <v>2720</v>
      </c>
      <c r="AA396">
        <v>777</v>
      </c>
      <c r="AB396">
        <v>1354</v>
      </c>
      <c r="AC396">
        <v>209</v>
      </c>
      <c r="AD396">
        <v>1504</v>
      </c>
      <c r="AE396">
        <v>7</v>
      </c>
      <c r="AF396">
        <v>0</v>
      </c>
      <c r="AG396">
        <v>5</v>
      </c>
      <c r="AH396">
        <v>0</v>
      </c>
      <c r="AI396">
        <v>171</v>
      </c>
      <c r="AJ396">
        <v>32</v>
      </c>
      <c r="AK396">
        <v>6</v>
      </c>
      <c r="AL396">
        <v>54</v>
      </c>
      <c r="AM396">
        <v>0</v>
      </c>
      <c r="AN396">
        <v>0</v>
      </c>
      <c r="AO396">
        <v>17</v>
      </c>
      <c r="AP396">
        <v>0</v>
      </c>
    </row>
    <row r="397" spans="1:42">
      <c r="A397">
        <v>486</v>
      </c>
      <c r="B397">
        <v>0</v>
      </c>
      <c r="C397">
        <v>0</v>
      </c>
      <c r="D397">
        <v>0</v>
      </c>
      <c r="E397" s="1">
        <v>29.642700000000001</v>
      </c>
      <c r="F397" s="1">
        <v>27.777777777777779</v>
      </c>
      <c r="G397">
        <v>10</v>
      </c>
      <c r="H397">
        <v>819</v>
      </c>
      <c r="I397">
        <v>38230</v>
      </c>
      <c r="J397">
        <v>32117</v>
      </c>
      <c r="K397">
        <v>4707</v>
      </c>
      <c r="L397">
        <v>2151</v>
      </c>
      <c r="M397">
        <v>33469</v>
      </c>
      <c r="N397">
        <v>5715</v>
      </c>
      <c r="O397">
        <v>2064</v>
      </c>
      <c r="P397">
        <v>61</v>
      </c>
      <c r="Q397">
        <v>1894</v>
      </c>
      <c r="R397">
        <v>250</v>
      </c>
      <c r="S397">
        <v>3018</v>
      </c>
      <c r="T397">
        <v>746</v>
      </c>
      <c r="U397">
        <v>1393</v>
      </c>
      <c r="V397">
        <v>3443</v>
      </c>
      <c r="W397">
        <v>191</v>
      </c>
      <c r="X397">
        <v>400</v>
      </c>
      <c r="Y397">
        <v>2217</v>
      </c>
      <c r="Z397">
        <v>2090</v>
      </c>
      <c r="AA397">
        <v>511</v>
      </c>
      <c r="AB397">
        <v>845</v>
      </c>
      <c r="AC397">
        <v>78</v>
      </c>
      <c r="AD397">
        <v>925</v>
      </c>
      <c r="AE397">
        <v>47</v>
      </c>
      <c r="AF397">
        <v>10</v>
      </c>
      <c r="AG397">
        <v>0</v>
      </c>
      <c r="AH397">
        <v>0</v>
      </c>
      <c r="AI397">
        <v>69</v>
      </c>
      <c r="AJ397">
        <v>24</v>
      </c>
      <c r="AK397">
        <v>22</v>
      </c>
      <c r="AL397">
        <v>0</v>
      </c>
      <c r="AM397">
        <v>14</v>
      </c>
      <c r="AN397">
        <v>65</v>
      </c>
      <c r="AO397">
        <v>54</v>
      </c>
      <c r="AP397">
        <v>0</v>
      </c>
    </row>
    <row r="398" spans="1:42">
      <c r="A398">
        <v>487</v>
      </c>
      <c r="B398">
        <v>0</v>
      </c>
      <c r="C398">
        <v>0</v>
      </c>
      <c r="D398">
        <v>0</v>
      </c>
      <c r="E398" s="1">
        <v>26.367899999999999</v>
      </c>
      <c r="F398" s="1">
        <v>30.555555555555557</v>
      </c>
      <c r="G398">
        <v>38</v>
      </c>
      <c r="H398">
        <v>1112</v>
      </c>
      <c r="I398">
        <v>150604</v>
      </c>
      <c r="J398">
        <v>57181</v>
      </c>
      <c r="K398">
        <v>12011</v>
      </c>
      <c r="L398">
        <v>6359</v>
      </c>
      <c r="M398">
        <v>37459</v>
      </c>
      <c r="N398">
        <v>9878</v>
      </c>
      <c r="O398">
        <v>7678</v>
      </c>
      <c r="P398">
        <v>840</v>
      </c>
      <c r="Q398">
        <v>4324</v>
      </c>
      <c r="R398">
        <v>2516</v>
      </c>
      <c r="S398">
        <v>3603</v>
      </c>
      <c r="T398">
        <v>2557</v>
      </c>
      <c r="U398">
        <v>3470</v>
      </c>
      <c r="V398">
        <v>7624</v>
      </c>
      <c r="W398">
        <v>188</v>
      </c>
      <c r="X398">
        <v>881</v>
      </c>
      <c r="Y398">
        <v>2118</v>
      </c>
      <c r="Z398">
        <v>6477</v>
      </c>
      <c r="AA398">
        <v>902</v>
      </c>
      <c r="AB398">
        <v>1900</v>
      </c>
      <c r="AC398">
        <v>331</v>
      </c>
      <c r="AD398">
        <v>2155</v>
      </c>
      <c r="AE398">
        <v>8</v>
      </c>
      <c r="AF398">
        <v>0</v>
      </c>
      <c r="AG398">
        <v>4</v>
      </c>
      <c r="AH398">
        <v>4</v>
      </c>
      <c r="AI398">
        <v>395</v>
      </c>
      <c r="AJ398">
        <v>48</v>
      </c>
      <c r="AK398">
        <v>2</v>
      </c>
      <c r="AL398">
        <v>30</v>
      </c>
      <c r="AM398">
        <v>13</v>
      </c>
      <c r="AN398">
        <v>0</v>
      </c>
      <c r="AO398">
        <v>55</v>
      </c>
      <c r="AP398">
        <v>0</v>
      </c>
    </row>
    <row r="399" spans="1:42">
      <c r="A399">
        <v>488</v>
      </c>
      <c r="B399">
        <v>0</v>
      </c>
      <c r="C399">
        <v>0</v>
      </c>
      <c r="D399">
        <v>0</v>
      </c>
      <c r="E399" s="1">
        <v>29.676400000000001</v>
      </c>
      <c r="F399" s="1">
        <v>25</v>
      </c>
      <c r="G399">
        <v>50</v>
      </c>
      <c r="H399">
        <v>881</v>
      </c>
      <c r="I399">
        <v>87055</v>
      </c>
      <c r="J399">
        <v>49092</v>
      </c>
      <c r="K399">
        <v>6737</v>
      </c>
      <c r="L399">
        <v>3346</v>
      </c>
      <c r="M399">
        <v>39311</v>
      </c>
      <c r="N399">
        <v>8976</v>
      </c>
      <c r="O399">
        <v>6783</v>
      </c>
      <c r="P399">
        <v>1154</v>
      </c>
      <c r="Q399">
        <v>3159</v>
      </c>
      <c r="R399">
        <v>359</v>
      </c>
      <c r="S399">
        <v>1701</v>
      </c>
      <c r="T399">
        <v>1186</v>
      </c>
      <c r="U399">
        <v>2785</v>
      </c>
      <c r="V399">
        <v>19944</v>
      </c>
      <c r="W399">
        <v>336</v>
      </c>
      <c r="X399">
        <v>912</v>
      </c>
      <c r="Y399">
        <v>4114</v>
      </c>
      <c r="Z399">
        <v>3763</v>
      </c>
      <c r="AA399">
        <v>789</v>
      </c>
      <c r="AB399">
        <v>1211</v>
      </c>
      <c r="AC399">
        <v>219</v>
      </c>
      <c r="AD399">
        <v>1991</v>
      </c>
      <c r="AE399">
        <v>89</v>
      </c>
      <c r="AF399">
        <v>29</v>
      </c>
      <c r="AG399">
        <v>33</v>
      </c>
      <c r="AH399">
        <v>0</v>
      </c>
      <c r="AI399">
        <v>207</v>
      </c>
      <c r="AJ399">
        <v>16</v>
      </c>
      <c r="AK399">
        <v>0</v>
      </c>
      <c r="AL399">
        <v>4</v>
      </c>
      <c r="AM399">
        <v>0</v>
      </c>
      <c r="AN399">
        <v>0</v>
      </c>
      <c r="AO399">
        <v>110</v>
      </c>
      <c r="AP399">
        <v>0</v>
      </c>
    </row>
    <row r="400" spans="1:42">
      <c r="A400">
        <v>489</v>
      </c>
      <c r="B400">
        <v>0</v>
      </c>
      <c r="C400">
        <v>0</v>
      </c>
      <c r="D400">
        <v>0</v>
      </c>
      <c r="E400" s="1">
        <v>36.573799999999999</v>
      </c>
      <c r="F400" s="1">
        <v>25</v>
      </c>
      <c r="G400">
        <v>54</v>
      </c>
      <c r="H400">
        <v>2716</v>
      </c>
      <c r="I400">
        <v>115148</v>
      </c>
      <c r="J400">
        <v>73459</v>
      </c>
      <c r="K400">
        <v>17519</v>
      </c>
      <c r="L400">
        <v>8579</v>
      </c>
      <c r="M400">
        <v>66707</v>
      </c>
      <c r="N400">
        <v>23873</v>
      </c>
      <c r="O400">
        <v>19383</v>
      </c>
      <c r="P400">
        <v>2095</v>
      </c>
      <c r="Q400">
        <v>7181</v>
      </c>
      <c r="R400">
        <v>6502</v>
      </c>
      <c r="S400">
        <v>9475</v>
      </c>
      <c r="T400">
        <v>6024</v>
      </c>
      <c r="U400">
        <v>6596</v>
      </c>
      <c r="V400">
        <v>5335</v>
      </c>
      <c r="W400">
        <v>244</v>
      </c>
      <c r="X400">
        <v>65</v>
      </c>
      <c r="Y400">
        <v>1875</v>
      </c>
      <c r="Z400">
        <v>7115</v>
      </c>
      <c r="AA400">
        <v>1200</v>
      </c>
      <c r="AB400">
        <v>4331</v>
      </c>
      <c r="AC400">
        <v>548</v>
      </c>
      <c r="AD400">
        <v>2818</v>
      </c>
      <c r="AE400">
        <v>8</v>
      </c>
      <c r="AF400">
        <v>5</v>
      </c>
      <c r="AG400">
        <v>3</v>
      </c>
      <c r="AH400">
        <v>0</v>
      </c>
      <c r="AI400">
        <v>155</v>
      </c>
      <c r="AJ400">
        <v>41</v>
      </c>
      <c r="AK400">
        <v>57</v>
      </c>
      <c r="AL400">
        <v>24</v>
      </c>
      <c r="AM400">
        <v>16</v>
      </c>
      <c r="AN400">
        <v>0</v>
      </c>
      <c r="AO400">
        <v>181</v>
      </c>
      <c r="AP400">
        <v>27</v>
      </c>
    </row>
    <row r="401" spans="1:42">
      <c r="A401">
        <v>490</v>
      </c>
      <c r="B401">
        <v>0</v>
      </c>
      <c r="C401">
        <v>0</v>
      </c>
      <c r="D401">
        <v>0</v>
      </c>
      <c r="E401" s="1">
        <v>29.8047</v>
      </c>
      <c r="F401" s="1">
        <v>30.555555555555557</v>
      </c>
      <c r="G401">
        <v>0</v>
      </c>
      <c r="H401">
        <v>1042</v>
      </c>
      <c r="I401">
        <v>117698</v>
      </c>
      <c r="J401">
        <v>52757</v>
      </c>
      <c r="K401">
        <v>7742</v>
      </c>
      <c r="L401">
        <v>3954</v>
      </c>
      <c r="M401">
        <v>46257</v>
      </c>
      <c r="N401">
        <v>8752</v>
      </c>
      <c r="O401">
        <v>6544</v>
      </c>
      <c r="P401">
        <v>975</v>
      </c>
      <c r="Q401">
        <v>3797</v>
      </c>
      <c r="R401">
        <v>1566</v>
      </c>
      <c r="S401">
        <v>3252</v>
      </c>
      <c r="T401">
        <v>1890</v>
      </c>
      <c r="U401">
        <v>16</v>
      </c>
      <c r="V401">
        <v>12772</v>
      </c>
      <c r="W401">
        <v>311</v>
      </c>
      <c r="X401">
        <v>517</v>
      </c>
      <c r="Y401">
        <v>724</v>
      </c>
      <c r="Z401">
        <v>1983</v>
      </c>
      <c r="AA401">
        <v>831</v>
      </c>
      <c r="AB401">
        <v>1872</v>
      </c>
      <c r="AC401">
        <v>410</v>
      </c>
      <c r="AD401">
        <v>1829</v>
      </c>
      <c r="AE401">
        <v>7</v>
      </c>
      <c r="AF401">
        <v>33</v>
      </c>
      <c r="AG401">
        <v>3</v>
      </c>
      <c r="AH401">
        <v>1</v>
      </c>
      <c r="AI401">
        <v>60</v>
      </c>
      <c r="AJ401">
        <v>47</v>
      </c>
      <c r="AK401">
        <v>0</v>
      </c>
      <c r="AL401">
        <v>7</v>
      </c>
      <c r="AM401">
        <v>123</v>
      </c>
      <c r="AN401">
        <v>0</v>
      </c>
      <c r="AO401">
        <v>54</v>
      </c>
      <c r="AP401">
        <v>0</v>
      </c>
    </row>
    <row r="402" spans="1:42">
      <c r="A402">
        <v>491</v>
      </c>
      <c r="B402">
        <v>0</v>
      </c>
      <c r="C402">
        <v>0</v>
      </c>
      <c r="D402">
        <v>0</v>
      </c>
      <c r="E402" s="1">
        <v>18.633500000000002</v>
      </c>
      <c r="F402" s="1">
        <v>25</v>
      </c>
      <c r="G402">
        <v>51</v>
      </c>
      <c r="H402">
        <v>1198</v>
      </c>
      <c r="I402">
        <v>56319</v>
      </c>
      <c r="J402">
        <v>54569</v>
      </c>
      <c r="K402">
        <v>5983</v>
      </c>
      <c r="L402">
        <v>2386</v>
      </c>
      <c r="M402">
        <v>45449</v>
      </c>
      <c r="N402">
        <v>4399</v>
      </c>
      <c r="O402">
        <v>808</v>
      </c>
      <c r="P402">
        <v>547</v>
      </c>
      <c r="Q402">
        <v>2388</v>
      </c>
      <c r="R402">
        <v>559</v>
      </c>
      <c r="S402">
        <v>3259</v>
      </c>
      <c r="T402">
        <v>2078</v>
      </c>
      <c r="U402">
        <v>1660</v>
      </c>
      <c r="V402">
        <v>5327</v>
      </c>
      <c r="W402">
        <v>204</v>
      </c>
      <c r="X402">
        <v>168</v>
      </c>
      <c r="Y402">
        <v>3072</v>
      </c>
      <c r="Z402">
        <v>1994</v>
      </c>
      <c r="AA402">
        <v>429</v>
      </c>
      <c r="AB402">
        <v>594</v>
      </c>
      <c r="AC402">
        <v>112</v>
      </c>
      <c r="AD402">
        <v>930</v>
      </c>
      <c r="AE402">
        <v>44</v>
      </c>
      <c r="AF402">
        <v>4</v>
      </c>
      <c r="AG402">
        <v>1</v>
      </c>
      <c r="AH402">
        <v>87</v>
      </c>
      <c r="AI402">
        <v>3</v>
      </c>
      <c r="AJ402">
        <v>57</v>
      </c>
      <c r="AK402">
        <v>27</v>
      </c>
      <c r="AL402">
        <v>17</v>
      </c>
      <c r="AM402">
        <v>0</v>
      </c>
      <c r="AN402">
        <v>40</v>
      </c>
      <c r="AO402">
        <v>99</v>
      </c>
      <c r="AP402">
        <v>28</v>
      </c>
    </row>
    <row r="403" spans="1:42">
      <c r="A403">
        <v>492</v>
      </c>
      <c r="B403">
        <v>0</v>
      </c>
      <c r="C403">
        <v>0</v>
      </c>
      <c r="D403">
        <v>0</v>
      </c>
      <c r="E403" s="1">
        <v>26.046199999999999</v>
      </c>
      <c r="F403" s="1">
        <v>33.333333333333329</v>
      </c>
      <c r="G403">
        <v>48</v>
      </c>
      <c r="H403">
        <v>1853</v>
      </c>
      <c r="I403">
        <v>124509</v>
      </c>
      <c r="J403">
        <v>49256</v>
      </c>
      <c r="K403">
        <v>22670</v>
      </c>
      <c r="L403">
        <v>12866</v>
      </c>
      <c r="M403">
        <v>52230</v>
      </c>
      <c r="N403">
        <v>15103</v>
      </c>
      <c r="O403">
        <v>10455</v>
      </c>
      <c r="P403">
        <v>1499</v>
      </c>
      <c r="Q403">
        <v>5291</v>
      </c>
      <c r="R403">
        <v>1756</v>
      </c>
      <c r="S403">
        <v>7656</v>
      </c>
      <c r="T403">
        <v>5165</v>
      </c>
      <c r="U403">
        <v>3654</v>
      </c>
      <c r="V403">
        <v>14308</v>
      </c>
      <c r="W403">
        <v>414</v>
      </c>
      <c r="X403">
        <v>1318</v>
      </c>
      <c r="Y403">
        <v>1996</v>
      </c>
      <c r="Z403">
        <v>5605</v>
      </c>
      <c r="AA403">
        <v>1190</v>
      </c>
      <c r="AB403">
        <v>3345</v>
      </c>
      <c r="AC403">
        <v>590</v>
      </c>
      <c r="AD403">
        <v>3280</v>
      </c>
      <c r="AE403">
        <v>7</v>
      </c>
      <c r="AF403">
        <v>0</v>
      </c>
      <c r="AG403">
        <v>6</v>
      </c>
      <c r="AH403">
        <v>0</v>
      </c>
      <c r="AI403">
        <v>0</v>
      </c>
      <c r="AJ403">
        <v>37</v>
      </c>
      <c r="AK403">
        <v>0</v>
      </c>
      <c r="AL403">
        <v>0</v>
      </c>
      <c r="AM403">
        <v>47</v>
      </c>
      <c r="AN403">
        <v>5</v>
      </c>
      <c r="AO403">
        <v>96</v>
      </c>
      <c r="AP403">
        <v>0</v>
      </c>
    </row>
    <row r="404" spans="1:42">
      <c r="A404">
        <v>493</v>
      </c>
      <c r="B404">
        <v>0</v>
      </c>
      <c r="C404">
        <v>0</v>
      </c>
      <c r="D404">
        <v>0</v>
      </c>
      <c r="E404" s="1">
        <v>27.093399999999999</v>
      </c>
      <c r="F404" s="1">
        <v>30.555555555555557</v>
      </c>
      <c r="G404">
        <v>33</v>
      </c>
      <c r="H404">
        <v>1868</v>
      </c>
      <c r="I404">
        <v>111861</v>
      </c>
      <c r="J404">
        <v>19495</v>
      </c>
      <c r="K404">
        <v>12506</v>
      </c>
      <c r="L404">
        <v>7569</v>
      </c>
      <c r="M404">
        <v>53973</v>
      </c>
      <c r="N404">
        <v>10885</v>
      </c>
      <c r="O404">
        <v>1871</v>
      </c>
      <c r="P404">
        <v>1186</v>
      </c>
      <c r="Q404">
        <v>3419</v>
      </c>
      <c r="R404">
        <v>1534</v>
      </c>
      <c r="S404">
        <v>2134</v>
      </c>
      <c r="T404">
        <v>3559</v>
      </c>
      <c r="U404">
        <v>2573</v>
      </c>
      <c r="V404">
        <v>8081</v>
      </c>
      <c r="W404">
        <v>75</v>
      </c>
      <c r="X404">
        <v>1021</v>
      </c>
      <c r="Y404">
        <v>791</v>
      </c>
      <c r="Z404">
        <v>359</v>
      </c>
      <c r="AA404">
        <v>970</v>
      </c>
      <c r="AB404">
        <v>533</v>
      </c>
      <c r="AC404">
        <v>0</v>
      </c>
      <c r="AD404">
        <v>369</v>
      </c>
      <c r="AE404">
        <v>34</v>
      </c>
      <c r="AF404">
        <v>1</v>
      </c>
      <c r="AG404">
        <v>4</v>
      </c>
      <c r="AH404">
        <v>0</v>
      </c>
      <c r="AI404">
        <v>176</v>
      </c>
      <c r="AJ404">
        <v>38</v>
      </c>
      <c r="AK404">
        <v>25</v>
      </c>
      <c r="AL404">
        <v>52</v>
      </c>
      <c r="AM404">
        <v>11</v>
      </c>
      <c r="AN404">
        <v>37</v>
      </c>
      <c r="AO404">
        <v>68</v>
      </c>
      <c r="AP404">
        <v>0</v>
      </c>
    </row>
    <row r="405" spans="1:42">
      <c r="A405">
        <v>494</v>
      </c>
      <c r="B405">
        <v>0</v>
      </c>
      <c r="C405">
        <v>0</v>
      </c>
      <c r="D405">
        <v>0</v>
      </c>
      <c r="E405" s="1">
        <v>29.700399999999998</v>
      </c>
      <c r="F405" s="1">
        <v>27.777777777777779</v>
      </c>
      <c r="G405">
        <v>0</v>
      </c>
      <c r="H405">
        <v>1554</v>
      </c>
      <c r="I405">
        <v>79512</v>
      </c>
      <c r="J405">
        <v>19951</v>
      </c>
      <c r="K405">
        <v>9587</v>
      </c>
      <c r="L405">
        <v>5870</v>
      </c>
      <c r="M405">
        <v>62749</v>
      </c>
      <c r="N405">
        <v>7186</v>
      </c>
      <c r="O405">
        <v>2516</v>
      </c>
      <c r="P405">
        <v>847</v>
      </c>
      <c r="Q405">
        <v>2731</v>
      </c>
      <c r="R405">
        <v>731</v>
      </c>
      <c r="S405">
        <v>2240</v>
      </c>
      <c r="T405">
        <v>2697</v>
      </c>
      <c r="U405">
        <v>2481</v>
      </c>
      <c r="V405">
        <v>19377</v>
      </c>
      <c r="W405">
        <v>290</v>
      </c>
      <c r="X405">
        <v>582</v>
      </c>
      <c r="Y405">
        <v>1375</v>
      </c>
      <c r="Z405">
        <v>3664</v>
      </c>
      <c r="AA405">
        <v>878</v>
      </c>
      <c r="AB405">
        <v>723</v>
      </c>
      <c r="AC405">
        <v>93</v>
      </c>
      <c r="AD405">
        <v>631</v>
      </c>
      <c r="AE405">
        <v>0</v>
      </c>
      <c r="AF405">
        <v>0</v>
      </c>
      <c r="AG405">
        <v>40</v>
      </c>
      <c r="AH405">
        <v>1</v>
      </c>
      <c r="AI405">
        <v>196</v>
      </c>
      <c r="AJ405">
        <v>37</v>
      </c>
      <c r="AK405">
        <v>48</v>
      </c>
      <c r="AL405">
        <v>51</v>
      </c>
      <c r="AM405">
        <v>30</v>
      </c>
      <c r="AN405">
        <v>0</v>
      </c>
      <c r="AO405">
        <v>191</v>
      </c>
      <c r="AP405">
        <v>0</v>
      </c>
    </row>
    <row r="406" spans="1:42">
      <c r="A406">
        <v>495</v>
      </c>
      <c r="B406">
        <v>1</v>
      </c>
      <c r="C406">
        <v>0</v>
      </c>
      <c r="D406">
        <v>1</v>
      </c>
      <c r="E406" s="1">
        <v>29</v>
      </c>
      <c r="F406" s="1">
        <v>19.444444444444446</v>
      </c>
      <c r="G406">
        <v>0</v>
      </c>
      <c r="H406">
        <v>1787</v>
      </c>
      <c r="I406">
        <v>87634</v>
      </c>
      <c r="J406">
        <v>20142</v>
      </c>
      <c r="K406">
        <v>12287</v>
      </c>
      <c r="L406">
        <v>5723</v>
      </c>
      <c r="M406">
        <v>51347</v>
      </c>
      <c r="N406">
        <v>12330</v>
      </c>
      <c r="O406">
        <v>2257</v>
      </c>
      <c r="P406">
        <v>1258</v>
      </c>
      <c r="Q406">
        <v>3463</v>
      </c>
      <c r="R406">
        <v>494</v>
      </c>
      <c r="S406">
        <v>2521</v>
      </c>
      <c r="T406">
        <v>4002</v>
      </c>
      <c r="U406">
        <v>3387</v>
      </c>
      <c r="V406">
        <v>15044</v>
      </c>
      <c r="W406">
        <v>199</v>
      </c>
      <c r="X406">
        <v>625</v>
      </c>
      <c r="Y406">
        <v>1048</v>
      </c>
      <c r="Z406">
        <v>4224</v>
      </c>
      <c r="AA406">
        <v>1036</v>
      </c>
      <c r="AB406">
        <v>933</v>
      </c>
      <c r="AC406">
        <v>104</v>
      </c>
      <c r="AD406">
        <v>675</v>
      </c>
      <c r="AE406">
        <v>0</v>
      </c>
      <c r="AF406">
        <v>5</v>
      </c>
      <c r="AG406">
        <v>71</v>
      </c>
      <c r="AH406">
        <v>0</v>
      </c>
      <c r="AI406">
        <v>249</v>
      </c>
      <c r="AJ406">
        <v>97</v>
      </c>
      <c r="AK406">
        <v>54</v>
      </c>
      <c r="AL406">
        <v>25</v>
      </c>
      <c r="AM406">
        <v>19</v>
      </c>
      <c r="AN406">
        <v>0</v>
      </c>
      <c r="AO406">
        <v>156</v>
      </c>
      <c r="AP406">
        <v>120</v>
      </c>
    </row>
    <row r="407" spans="1:42">
      <c r="A407">
        <v>496</v>
      </c>
      <c r="B407">
        <v>1</v>
      </c>
      <c r="C407">
        <v>1</v>
      </c>
      <c r="D407">
        <v>0</v>
      </c>
      <c r="E407" s="1">
        <v>28</v>
      </c>
      <c r="F407" s="1">
        <v>19.444444444444446</v>
      </c>
      <c r="G407">
        <v>66</v>
      </c>
      <c r="H407">
        <v>1450</v>
      </c>
      <c r="I407">
        <v>71511</v>
      </c>
      <c r="J407">
        <v>15615</v>
      </c>
      <c r="K407">
        <v>7798</v>
      </c>
      <c r="L407">
        <v>4633</v>
      </c>
      <c r="M407">
        <v>36143</v>
      </c>
      <c r="N407">
        <v>8437</v>
      </c>
      <c r="O407">
        <v>2327</v>
      </c>
      <c r="P407">
        <v>933</v>
      </c>
      <c r="Q407">
        <v>3142</v>
      </c>
      <c r="R407">
        <v>1214</v>
      </c>
      <c r="S407">
        <v>1659</v>
      </c>
      <c r="T407">
        <v>2018</v>
      </c>
      <c r="U407">
        <v>2815</v>
      </c>
      <c r="V407">
        <v>14312</v>
      </c>
      <c r="W407">
        <v>188</v>
      </c>
      <c r="X407">
        <v>573</v>
      </c>
      <c r="Y407">
        <v>321</v>
      </c>
      <c r="Z407">
        <v>3632</v>
      </c>
      <c r="AA407">
        <v>1240</v>
      </c>
      <c r="AB407">
        <v>634</v>
      </c>
      <c r="AC407">
        <v>81</v>
      </c>
      <c r="AD407">
        <v>456</v>
      </c>
      <c r="AE407">
        <v>3</v>
      </c>
      <c r="AF407">
        <v>8</v>
      </c>
      <c r="AG407">
        <v>7</v>
      </c>
      <c r="AH407">
        <v>74</v>
      </c>
      <c r="AI407">
        <v>2</v>
      </c>
      <c r="AJ407">
        <v>104</v>
      </c>
      <c r="AK407">
        <v>81</v>
      </c>
      <c r="AL407">
        <v>5</v>
      </c>
      <c r="AM407">
        <v>0</v>
      </c>
      <c r="AN407">
        <v>40</v>
      </c>
      <c r="AO407">
        <v>95</v>
      </c>
      <c r="AP407">
        <v>58</v>
      </c>
    </row>
  </sheetData>
  <conditionalFormatting sqref="A2:A407">
    <cfRule type="duplicateValues" dxfId="1" priority="4"/>
  </conditionalFormatting>
  <conditionalFormatting sqref="A2:A407">
    <cfRule type="duplicateValues" dxfId="0" priority="7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Tonry</dc:creator>
  <cp:lastModifiedBy>Claire Tonry</cp:lastModifiedBy>
  <dcterms:created xsi:type="dcterms:W3CDTF">2020-04-28T08:20:13Z</dcterms:created>
  <dcterms:modified xsi:type="dcterms:W3CDTF">2020-10-15T14:18:31Z</dcterms:modified>
</cp:coreProperties>
</file>